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sgrannem_ed_ac_uk/Documents/Papers/Paper_Stuart/NatureComm/Final_version/Supplementary_Tables/"/>
    </mc:Choice>
  </mc:AlternateContent>
  <xr:revisionPtr revIDLastSave="43" documentId="8_{A93B384F-48F9-4B42-83EF-7CA3C121090A}" xr6:coauthVersionLast="47" xr6:coauthVersionMax="47" xr10:uidLastSave="{D8F11E65-EA40-3B4E-8D71-7B1BCC942D45}"/>
  <bookViews>
    <workbookView xWindow="38400" yWindow="500" windowWidth="38400" windowHeight="42700" activeTab="4" xr2:uid="{00000000-000D-0000-FFFF-FFFF00000000}"/>
  </bookViews>
  <sheets>
    <sheet name="total" sheetId="1" r:id="rId1"/>
    <sheet name="bfsRNA-targets" sheetId="5" r:id="rId2"/>
    <sheet name="bfsRNA-bfsRNA" sheetId="4" r:id="rId3"/>
    <sheet name="mRNA-mRNA" sheetId="3" r:id="rId4"/>
    <sheet name="mRNA-mRNA(AS)" sheetId="2" r:id="rId5"/>
  </sheets>
  <definedNames>
    <definedName name="_xlnm._FilterDatabase" localSheetId="0" hidden="1">total!$A$4:$R$585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5" i="5" l="1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36" i="5"/>
  <c r="N37" i="5"/>
  <c r="N38" i="5"/>
  <c r="N39" i="5"/>
  <c r="N40" i="5"/>
  <c r="N41" i="5"/>
  <c r="N42" i="5"/>
  <c r="N43" i="5"/>
  <c r="N44" i="5"/>
  <c r="N45" i="5"/>
  <c r="N46" i="5"/>
  <c r="N47" i="5"/>
  <c r="N48" i="5"/>
  <c r="N49" i="5"/>
  <c r="N50" i="5"/>
  <c r="N51" i="5"/>
  <c r="N52" i="5"/>
  <c r="N53" i="5"/>
  <c r="N54" i="5"/>
  <c r="N55" i="5"/>
  <c r="N56" i="5"/>
  <c r="N57" i="5"/>
  <c r="N58" i="5"/>
  <c r="N59" i="5"/>
  <c r="N60" i="5"/>
  <c r="N61" i="5"/>
  <c r="N62" i="5"/>
  <c r="N4" i="5"/>
</calcChain>
</file>

<file path=xl/sharedStrings.xml><?xml version="1.0" encoding="utf-8"?>
<sst xmlns="http://schemas.openxmlformats.org/spreadsheetml/2006/main" count="8539" uniqueCount="2949">
  <si>
    <t>name</t>
  </si>
  <si>
    <t>rna_class</t>
  </si>
  <si>
    <t>firstseq</t>
  </si>
  <si>
    <t>start</t>
  </si>
  <si>
    <t>end</t>
  </si>
  <si>
    <t>name.1</t>
  </si>
  <si>
    <t>rna_class.1</t>
  </si>
  <si>
    <t>secondseq</t>
  </si>
  <si>
    <t>start.1</t>
  </si>
  <si>
    <t>end.1</t>
  </si>
  <si>
    <t>MFE</t>
  </si>
  <si>
    <t>bh_adj_p_value</t>
  </si>
  <si>
    <t>hyb_count</t>
  </si>
  <si>
    <t>TSB_hybs</t>
  </si>
  <si>
    <t>RPMI_hybs</t>
  </si>
  <si>
    <t>condition</t>
  </si>
  <si>
    <t>intermolecular base-pairs</t>
  </si>
  <si>
    <t>intermolecular structure</t>
  </si>
  <si>
    <t>dnaN</t>
  </si>
  <si>
    <t>protein_coding</t>
  </si>
  <si>
    <t>TTAAGTACAGGTGATGACGTTGTTGAATTGTCTTCTACATCACCAGAAATTGGTACTGTAAAAGAAGAAGTTGATGCAAACGATGTTGAAGGTGGTAGCCTGAAAATTTCATTCAA</t>
  </si>
  <si>
    <t>SAA6008_09903</t>
  </si>
  <si>
    <t>AATGGGTATCATCGCTGGCATCAT</t>
  </si>
  <si>
    <t>TSB</t>
  </si>
  <si>
    <t>CGATGTTGAAGGTGGTAGCCT&amp;TGGGTATCATCGCTGGCATCA</t>
  </si>
  <si>
    <t>.(((((((..(((((((.((.&amp;.)).)))))))..))))))).</t>
  </si>
  <si>
    <t>recF</t>
  </si>
  <si>
    <t>AACTATGATGAGGTTACGTTGAAATGTCATCCTGACGTGAATATCCTCA</t>
  </si>
  <si>
    <t>as_recF</t>
  </si>
  <si>
    <t>as_protein_coding</t>
  </si>
  <si>
    <t>CTCCAATGAGGATATTCACGTCAGGATGACATTT</t>
  </si>
  <si>
    <t>RPMI</t>
  </si>
  <si>
    <t>GAAATGTCATCCTGACGTGAATATCCTCA&amp;ATGAGGATATTCACGTCAGGATGACATTT</t>
  </si>
  <si>
    <t>.((((((((((((((((((((((((((((&amp;.))))))))))))))))))))))))))))</t>
  </si>
  <si>
    <t>gyrA</t>
  </si>
  <si>
    <t>GTTAGCCAATGGTGCATCAGGTATCGCGGTAGGTATGGCAACGAATATTCCACCACATA</t>
  </si>
  <si>
    <t>SAA6008_00713</t>
  </si>
  <si>
    <t>TACATTCGTGGTGGGTGTTCGCCTGTTGGT</t>
  </si>
  <si>
    <t>AGCCAATGGTGCATCAGGTATCGCGGTAGGTATGGCAACGAATATTCCACCACA&amp;CGTGGTGGGTGTTCGCCTGTTGGT</t>
  </si>
  <si>
    <t>.((((((((.((...........................(((((.((((((((.&amp;.)))))))))))))))))))))))</t>
  </si>
  <si>
    <t>SAA6008_00007</t>
  </si>
  <si>
    <t>CATCAAGACTTATCAATGAAATACCTTACGC</t>
  </si>
  <si>
    <t>gap</t>
  </si>
  <si>
    <t>TGCAAGGTCGTTTCACAGGTGAAGTAGAGGTAGTTGATGG</t>
  </si>
  <si>
    <t>CATCAAGACTTATCAATGAAATACCTTA&amp;CAAGGTCGTTTCACAGGTGAAGTAGAGGTAGTTGATGG</t>
  </si>
  <si>
    <t>((((((.(((((((..(((((((((((.&amp;.))))).))))))..)))).......)))..)))))).</t>
  </si>
  <si>
    <t>purA</t>
  </si>
  <si>
    <t>GAAAAGGTACTTTTCGAAGGTGCGCAAGGTGTAATGTTAGATATCGACCATGGTACATATCCATTCGTTACATCAAGTAATCCAATTGCAGGTAACGTTA</t>
  </si>
  <si>
    <t>msa</t>
  </si>
  <si>
    <t>ATTAGTTTTCGGTGTATTATCTGCAATTGGAT</t>
  </si>
  <si>
    <t>AATCCAATTGCAGGTAAC&amp;ATTATCTGCAATTGGAT</t>
  </si>
  <si>
    <t>.((((((((((((((((.&amp;.))))))))))))))))</t>
  </si>
  <si>
    <t>yycI</t>
  </si>
  <si>
    <t>CTACTCAGTCGTGAACGAAACGAATGTTCAATTGTTA</t>
  </si>
  <si>
    <t>rpsA</t>
  </si>
  <si>
    <t>AAAGGTGGTTTGGTTGTTGATGTAGGACAAAGAGGTTTTGTTCCGGCTTCACT</t>
  </si>
  <si>
    <t>CAGTCGTGAACGAAACGAATGTTCA&amp;AGGACAAAGAGGTTTTGTTCCGGCTT</t>
  </si>
  <si>
    <t>.(((((.(((((((((...(((((.&amp;.))))).....)))))))))))))).</t>
  </si>
  <si>
    <t>srn_0100_scRNA6</t>
  </si>
  <si>
    <t>scRNA</t>
  </si>
  <si>
    <t>TATGATAAGCTTCTCCACGC</t>
  </si>
  <si>
    <t>as_INT_rpsJ_SAA6008_02289</t>
  </si>
  <si>
    <t>as_intergenic</t>
  </si>
  <si>
    <t>CATGGCGCTGTGTAAGATAGTTTTCGTGGAGAAGTCTATCACT</t>
  </si>
  <si>
    <t>ATGATAAGCTTCTCCACGC&amp;TCGTGGAGAAGTCTATCAC</t>
  </si>
  <si>
    <t>.(((((.(((((((((((.&amp;.))))))))))).))))).</t>
  </si>
  <si>
    <t>SAA6008_00027</t>
  </si>
  <si>
    <t>TTTAACAAGGATGTTATCACTGTAGCCGTTGGCTACTATCTAAGATATACATTGAG</t>
  </si>
  <si>
    <t>SAA6008_02001</t>
  </si>
  <si>
    <t>TATCGTGATATATCTGAAATATT</t>
  </si>
  <si>
    <t>AGGATGTTATCACTGTAG&amp;TATCGTGATATATCTG</t>
  </si>
  <si>
    <t>.(((((.((((((.(((.&amp;))).))))))))))).</t>
  </si>
  <si>
    <t>AGATATACATTGAGTTATCGTGATATATCTGAAATATTAAGGGAACGTGGTGT</t>
  </si>
  <si>
    <t>rpmB</t>
  </si>
  <si>
    <t>TATTTATATTTATTAAAGGAGGTACTCATATGGGTAAACAATGTTTCGTAACAGGTCGTAAAGCTTCGACTGG</t>
  </si>
  <si>
    <t>GAGTTATCGTGATATATCTGAAATATTAAGGGAACGTGGTG&amp;AACAATGTTTCGTAACAGGTCGTAAAGCTTCGACTG</t>
  </si>
  <si>
    <t>.((((...((..((((((((.....(((..(((((((.((.&amp;.)).))))))).)))))))).)))..))...)))).</t>
  </si>
  <si>
    <t>srn_0120_Teg6as</t>
  </si>
  <si>
    <t>ACTGACATGATAAATTAGTGGTTAGCTATATTTTTTTACTTTGCAACAGAACCATGTAGAAGCTATTCAGTAT</t>
  </si>
  <si>
    <t>as_srn_0130_Teg7</t>
  </si>
  <si>
    <t>as_scRNA</t>
  </si>
  <si>
    <t>CAGTTTGTTGAAGATTAGATGGTTCTGTTGCAAAGTTGAATTTATAGTATAATTTTAACAAAAAGGAGTCTTCTGT</t>
  </si>
  <si>
    <t>TGACATGATAAATTAGTGGTTAGCTATATTTTTTTACTTTGCAACAGAACCATGTAGAAGCTATTCAGT&amp;GTTGAAGATTAGATGGTTCTGTTGCAAAGTTGAATTTATAGTATAATTTTAACAAAAAGGAGTCT</t>
  </si>
  <si>
    <t>.(((.............(((((((((((..(((..((((((((((((((((((.(((......(((((.&amp;.)))))..))).)))))))))))))))))).)))..)))))).))))).............))).</t>
  </si>
  <si>
    <t>SAA6008_00029</t>
  </si>
  <si>
    <t>ATTTAACAAGGATGTTATCACTGTAGCCGTTGGCTACTATCTAAGATATACATTGA</t>
  </si>
  <si>
    <t>SAA6008_01968</t>
  </si>
  <si>
    <t>SAA6008_00033</t>
  </si>
  <si>
    <t>AATGATTCACCGGTTTGTACAGGTG</t>
  </si>
  <si>
    <t>SAA6008_00034</t>
  </si>
  <si>
    <t>ATGGACAACCGGTGAGTGGAAGGTGGAAGTGAAT</t>
  </si>
  <si>
    <t>GATTCACCGGTTTGTACAG&amp;ATGGACAACCGGTGAGTG</t>
  </si>
  <si>
    <t>.(((((((((.((((.((.&amp;.)).))))))))))))).</t>
  </si>
  <si>
    <t>SAA6008_00035</t>
  </si>
  <si>
    <t>AATTTAACAAGGATGTTATCACTGTAGCCGTTGGCTACTATCTAAGATATACATTG</t>
  </si>
  <si>
    <t>SAA6008_01972</t>
  </si>
  <si>
    <t>TATCGTGATATATCTGAAATATTAA</t>
  </si>
  <si>
    <t>as_mecI</t>
  </si>
  <si>
    <t>CAAAGTTTAAGACAAGTGAATTGAAACCGCCTTTGTATACTTTATTGATA</t>
  </si>
  <si>
    <t>mecI</t>
  </si>
  <si>
    <t>ATAAAGTATACAAAGGCGGTTTC</t>
  </si>
  <si>
    <t>TGAAACCGCCTTTGTATACTTTATT&amp;ATAAAGTATACAAAGGCGGTTTC</t>
  </si>
  <si>
    <t>.(((((((((((((((((((((((.&amp;)))))))))))))))))))))))</t>
  </si>
  <si>
    <t>srn_0200_Teg4</t>
  </si>
  <si>
    <t>AGGCTTTCGGTTAATTTTTTCAACTAAAAAACAGAGGAAATATTCAACGACTTGATTGTTTCCTCTGTTTTC</t>
  </si>
  <si>
    <t>cspA</t>
  </si>
  <si>
    <t>AGAAGAAGGTCAAGCTGTTGAGTTTGAAGTAGTTGAAGGCGACCGCGGTC</t>
  </si>
  <si>
    <t>AGGCTTTCGGTTAATTTTTTCAACTAAAAAACAGAGGAAATATTCAACGACTTGATTGTTTCCTCTG&amp;AGAAGAAGGTCAAGCTGTTGAGTTTGAAGTAGTTGAAGGCGACCGCGGTC</t>
  </si>
  <si>
    <t>.((((..(((((....((((((((((.....(((.......((((((((.((((((..((((.(((.&amp;))).)))))))))).)))))))))))...)))))))))).))))).))))</t>
  </si>
  <si>
    <t>ATTCAGGCTTTCGGTTAATTTTTTCAACTAAAAAACAGAGG</t>
  </si>
  <si>
    <t>gntR</t>
  </si>
  <si>
    <t>ATTGAAGGATTTTGGTTGAATTAAAATGAAAGAAAGAAGGATTT</t>
  </si>
  <si>
    <t>TTCAGGCTTTCGGTTAATTTTTTCAACTAAAAAACA&amp;AGGATTTTGGTTGAATTAAAATGAAAGAAAGAAGGAT</t>
  </si>
  <si>
    <t>.((...(((((..(((.(((.(((((((((((..(.&amp;.)..)))))))))))..))).)))..)))))...)).</t>
  </si>
  <si>
    <t>AAGCATTATTGATTTAATCAAGACTTGCATTCAGGCTTTCGGTTAATTTTTTCAACTAAAAAAC</t>
  </si>
  <si>
    <t>SAA6008_00513</t>
  </si>
  <si>
    <t>TGTTGAAAACGTAGAAGAGCACCTTTCTGTTGGTGATGAAGTAGACGT</t>
  </si>
  <si>
    <t>ATCAAGACTTGCATTCAGGCTTTCGGTTAATTTTTTCAACT&amp;TGTTGAAAACGTAGAAGAGCACCTTTCTGTTGGTGATGAA</t>
  </si>
  <si>
    <t>.(((..(((.(((...(((..(((..((.((.((((((((.&amp;.)))))))).)).)).)))..)))...))).)))..))).</t>
  </si>
  <si>
    <t>AAGCATTATTGATTTAATCAAGACTTGCATTCAGGCTTTCGGTTAATTTTTTCAACTAAA</t>
  </si>
  <si>
    <t>eno</t>
  </si>
  <si>
    <t>AAAGGTATTGAAAACGGAATTGGTAACTCAATCTT</t>
  </si>
  <si>
    <t>TATTGATTTAATCAAGACTTGCATTCAGGCTTTC&amp;AAAGGTATTGAAAACGGAATTGGTAACTCAATC</t>
  </si>
  <si>
    <t>.(((((.((.(((((...(((..((((.(((((.&amp;.)))))..))))..)))..))))))).))))).</t>
  </si>
  <si>
    <t>ATTGATTTAATCAAGACTTGCATTCAGGCTTTCGGTTAATTTTTTC</t>
  </si>
  <si>
    <t>SAA6008_02223</t>
  </si>
  <si>
    <t>AGTTGAAGTTAACATGCAAGTTGACGATGTAATGACTCAAAAAGAGTGGAAACAAAAAC</t>
  </si>
  <si>
    <t>TSB, RPMI</t>
  </si>
  <si>
    <t>TTGATTTAATCAAGACTTGCATTCAGGCTTTCGGTTAATTTTT&amp;TGAAGTTAACATGCAAGTTGACGATGTAATGAC</t>
  </si>
  <si>
    <t>.(.(((..(((..(((((((((...........(((((((((.&amp;.))))))))))))))))))...)))..))).).</t>
  </si>
  <si>
    <t>AATCAAGACTTGCATTCAGGCTTTCGGTTAATTTTT</t>
  </si>
  <si>
    <t>pycA</t>
  </si>
  <si>
    <t>TTCAAGCGGGGGCTTTGGTGTACGTCTTGATGCTGGAGATGGTTTCC</t>
  </si>
  <si>
    <t>AATCAAGACTTGCATTCAGGCTTTCGGTTA&amp;CAAGCGGGGGCTTTGGTGTACGTCTTGATG</t>
  </si>
  <si>
    <t>.((((((((.((((((.(((((((((.((.&amp;.)).))))))))).)))))).)))))))).</t>
  </si>
  <si>
    <t>ATTATTGATTTAATCAAGACTTGCATTCAGGCTTTCGGT</t>
  </si>
  <si>
    <t>guaA</t>
  </si>
  <si>
    <t>AGTAGGTATTCGTGCAGTAACATCTATCGACGGTATGACAAGTGACTTCGCACGCATCGATTGGGAAGTCTTA</t>
  </si>
  <si>
    <t>CAAGACTTGCATTCAGGCTTTCGGT&amp;TATCGACGGTATGACAAGTGACTTCGCACGCATCGATTGGGAAGTCTTA</t>
  </si>
  <si>
    <t>.(((((((.(..(((.(((.(((((&amp;.))))).))).))).........................).))))))).</t>
  </si>
  <si>
    <t>AATAGAAAGAGGGTATGCATATGGATTTCACTGGTGTTATTACAAGCATTATTGATT</t>
  </si>
  <si>
    <t>SAA6008_01710</t>
  </si>
  <si>
    <t>GTGGAAGTGCAAATTACAAAGCTAATAATGTAGCAACTGATGC</t>
  </si>
  <si>
    <t>ATAGAAAGAGGGTATGCATATGGATTTCACT&amp;GTGGAAGTGCAAATTACAAAGCTAA</t>
  </si>
  <si>
    <t>.(((......(((.(((((.....((((((.&amp;))))))))))).)))......))).</t>
  </si>
  <si>
    <t>AAATAGAAAGAGGGTATGCATATGGATTTCACTGGTGTTATTACAAGCATTATT</t>
  </si>
  <si>
    <t>SAA6008_02513</t>
  </si>
  <si>
    <t>TTGTTTAATAATGCCGGTGTGGA</t>
  </si>
  <si>
    <t>TCACTGGTGTTATTACAAGCAT&amp;TTGTTTAATAATGCCGGTGT</t>
  </si>
  <si>
    <t>.((((((((((((((..((((.&amp;.)))))))))))))))))).</t>
  </si>
  <si>
    <t>ATCTTAAATAGAAAGAGGGTATGCATATGGATTTCACTGGTGTTATTACAAGC</t>
  </si>
  <si>
    <t>SAA6008_00669</t>
  </si>
  <si>
    <t>AGTGAATATGAAGGTGCTTTGGATTCTGCTTA</t>
  </si>
  <si>
    <t>ATAGAAAGAGGGTATGCATATGGATTTCACTG&amp;AGTGAATATGAAGGTGCTTTGGATTCTGC</t>
  </si>
  <si>
    <t>.(((((..(((((((.(((((.....(((((.&amp;))))))))))...)))))))...))))).</t>
  </si>
  <si>
    <t>TAGAAAGAGGGTATGCATATGGATTTCACTGGTGTTATTA</t>
  </si>
  <si>
    <t>saeR</t>
  </si>
  <si>
    <t>ATTACGAAGATGCTAATACCGTGAATGTCCATATACACCGT</t>
  </si>
  <si>
    <t>GGGTATGCATATGGATTTCACTGGTGTTAT&amp;CTAATACCGTGAATGTCCATATACACCG</t>
  </si>
  <si>
    <t>.(((..(.(((((((((((((.(((((((.&amp;.)))))))))))).)))))))).)))).</t>
  </si>
  <si>
    <t>AGAAAGAGGGTATGCATATGGATTTCACTGG</t>
  </si>
  <si>
    <t>agrA</t>
  </si>
  <si>
    <t>AGGCAGTGAAATTCGTAAGCATGACCCAGTTGGTAACA</t>
  </si>
  <si>
    <t>AGGGTATGCATATGGATTTCACTGG&amp;GCAGTGAAATTCGTAAGCATGACCCA</t>
  </si>
  <si>
    <t>.((((((((.((((((((((((((.&amp;.)))))))))))))).))))).))).</t>
  </si>
  <si>
    <t>AGAAAGAGGGTATGCATATGGATTTC</t>
  </si>
  <si>
    <t>qoxB</t>
  </si>
  <si>
    <t>ATGAAGTTTATGCAAATGCCAATGTT</t>
  </si>
  <si>
    <t>GGGTATGCATATGGATTTC&amp;TGAAGTTTATGCAAATGCCA</t>
  </si>
  <si>
    <t>.((((((((((..((((((&amp;.))))))))))))..)))).</t>
  </si>
  <si>
    <t>tnpB_1</t>
  </si>
  <si>
    <t>GCGAATGCATGCTTAGATTGCACTCACTTCTGTACCAGT</t>
  </si>
  <si>
    <t>tnpB_2%09</t>
  </si>
  <si>
    <t>TAGAGCGTACAGAAGAGTTATTA</t>
  </si>
  <si>
    <t>CACTCACTTCTGTACC&amp;CGTACAGAAGAGTT</t>
  </si>
  <si>
    <t>.((((..((((((((.&amp;.)))))))))))).</t>
  </si>
  <si>
    <t>ccrA</t>
  </si>
  <si>
    <t>ATGAACCCAAATTATTGTGGTCGTGT</t>
  </si>
  <si>
    <t>srn_3160_RsaOD</t>
  </si>
  <si>
    <t>GAGTGACTACACTAATTTGGGTGGAACCGCGGGTTAAATACG</t>
  </si>
  <si>
    <t>AACCCAAATTATTGTGGTCG&amp;TGACTACACTAATTTGGGTG</t>
  </si>
  <si>
    <t>.((((((((((.(((((((.&amp;.))))))).)))))))))).</t>
  </si>
  <si>
    <t>as_SAA6008_00082</t>
  </si>
  <si>
    <t>AAATGAATCATTTCCGTCGCACGC</t>
  </si>
  <si>
    <t>cysK</t>
  </si>
  <si>
    <t>AGCGATGGAAATGTCTCGTCGAGTTGCTAAAGAGGAAGGTAT</t>
  </si>
  <si>
    <t>AATGAATCATTTCCGTCGCA&amp;AGCGATGGAAATGTCTCGTC</t>
  </si>
  <si>
    <t>.((((..((((((((((((.&amp;.))))))))))))..)))).</t>
  </si>
  <si>
    <t>SAA6008_00086</t>
  </si>
  <si>
    <t>GTATTACAGAAAGCTCTACTTATGGTGATAATGATACACCAGCG</t>
  </si>
  <si>
    <t>as_SAA6008_00086</t>
  </si>
  <si>
    <t>CGCTGGTGTATCATTATCACCATAAGT</t>
  </si>
  <si>
    <t>TACTTATGGTGATAATGATACACCAGCG&amp;CGCTGGTGTATCATTATCACCATAAGT</t>
  </si>
  <si>
    <t>.(((((((((((((((((((((((((((&amp;)))))))))))))))))))))))))))</t>
  </si>
  <si>
    <t>AATCGGATCTGGTCTAGCTTCACTTGC</t>
  </si>
  <si>
    <t>SAA6008_01220</t>
  </si>
  <si>
    <t>TAAGTGAAGCTATGGATGCAAATGATCCT</t>
  </si>
  <si>
    <t>CGGATCTGGTCTAGCTTCACTTGC&amp;TAAGTGAAGCTATGGATGCAAATGATCCT</t>
  </si>
  <si>
    <t>.(((((..(((((((((((((((.&amp;)))))))))))..))))......))))).</t>
  </si>
  <si>
    <t>SAA6008_00088</t>
  </si>
  <si>
    <t>TAGAAGGTGCAGCAGGATTTGGTGTGCCAATTGCG</t>
  </si>
  <si>
    <t>rpsE</t>
  </si>
  <si>
    <t>GAAACCGGCTGCACCTGGTACAGGAGTT</t>
  </si>
  <si>
    <t>AAGGTGCAGCAGGATTTG&amp;GAAACCGGCTGCACCTG</t>
  </si>
  <si>
    <t>.(((((((((.((.(((.&amp;))).)).))))))))).</t>
  </si>
  <si>
    <t>TTTTCAGATTGGAAGCGTCTGAACA</t>
  </si>
  <si>
    <t>rlpY</t>
  </si>
  <si>
    <t>AAAGAAGACGAAGAAAAAACTGAAGAGTAATTTTAATCTGTT</t>
  </si>
  <si>
    <t>TTTTCAGATTGGAAGCGTCTG&amp;AAGACGAAGAAAAAACTGAAGAG</t>
  </si>
  <si>
    <t>(((((((.((.....(((((.&amp;.)))))......)).))))))).</t>
  </si>
  <si>
    <t>SAA6008_00089</t>
  </si>
  <si>
    <t>ATGATCAAACCTGGTCAAGAACTTGTTGTTGATAAGAAGCAACCAGCAAACCATGCAGATGCTAA</t>
  </si>
  <si>
    <t>SAA6008_01819</t>
  </si>
  <si>
    <t>TGGATTGCATGGTTTGCAACGGGTGT</t>
  </si>
  <si>
    <t>AGCAACCAGCAAACCATGCAGATGCTAA&amp;TGGATTGCATGGTTTGCAACGGGTGT</t>
  </si>
  <si>
    <t>.(((.((.(((((((((((((...(((.&amp;))).)))))))))))))...)).)))</t>
  </si>
  <si>
    <t>butA</t>
  </si>
  <si>
    <t>TATGGCGTGAACGTTGCAGGTGTGCTATGGGGTA</t>
  </si>
  <si>
    <t>fbaA</t>
  </si>
  <si>
    <t>AAAGAAGTTTACGATCCTCGTAAATACTTAGGACCTGCACGTGAAGCCATC</t>
  </si>
  <si>
    <t>TATGGCGTGAACGTTGCAGGTGTGCTATGGGGT&amp;TCCTCGTAAATACTTAGGACCTGCACGTGAAGCCATC</t>
  </si>
  <si>
    <t>.(((((....(((.((((((((((.(((((((.&amp;.)))))))..))).....))))))))))...))))).</t>
  </si>
  <si>
    <t>dra</t>
  </si>
  <si>
    <t>GAAGATGCAATTCAAAATGGTGCAGATGAAATTGACATGGTCATCAACATCGGCGCATTAAAAGA</t>
  </si>
  <si>
    <t>deoC2</t>
  </si>
  <si>
    <t>GAAAGCTGCGAAAGGTCACACAGTAAAAGTGATTATTGAGACGGTATTGTTGGACCATGACGAAATTGTAAAAGC</t>
  </si>
  <si>
    <t>ATGCAATTCAAAATGGTGCAGATGAAATTGACATGGTCATCAACATCGGCGCA&amp;AGCTGCGAAAGGTCACACAGTAAAAGTGATTATTGAGACGGTATTGTTGGACCATGACGAAATTGTAA</t>
  </si>
  <si>
    <t>.((((((((...(((((.((.((((.((((.(((((((((.....(((..((.&amp;.))..))).................)))))))).)...)))).)))))).)))))...))).))))).</t>
  </si>
  <si>
    <t>drm</t>
  </si>
  <si>
    <t>GTGAAGGTGTAACAGAAGCGGTTCGTACAAAGAGT</t>
  </si>
  <si>
    <t>dnaB</t>
  </si>
  <si>
    <t>ACGAATCATTTAGAGGTATTGAATCGACTGTATACACCGCTAATTGGAACG</t>
  </si>
  <si>
    <t>AGGTGTAACAGAAGCGGTTCGTACA&amp;GGTATTGAATCGACTGTATACACCG</t>
  </si>
  <si>
    <t>.((((((((((...((((((((((.&amp;.)))).)))))).)))).)))))).</t>
  </si>
  <si>
    <t>as_SAA6008_00118</t>
  </si>
  <si>
    <t>ATGGAATACAGATAATTGCGGCGATGAAAGTACCTACAACGGCTATCGCAAA</t>
  </si>
  <si>
    <t>SAA6008_09900</t>
  </si>
  <si>
    <t>CAAAACGATGGCTATTGTAGGTACTATC</t>
  </si>
  <si>
    <t>TGAAAGTACCTACAACGGCTATCGC&amp;ACGATGGCTATTGTAGGTACTATC</t>
  </si>
  <si>
    <t>.((.(((((((((((.((((((((.&amp;.)))))))).))))))))))).))</t>
  </si>
  <si>
    <t>adhE</t>
  </si>
  <si>
    <t>AAGCGTGCAGCAGAAGTTGTATTAGAAGCGGCAATGAAGGC</t>
  </si>
  <si>
    <t>ATCGCTGCACGTGAAGTTAAA</t>
  </si>
  <si>
    <t>AGCGTGCAGCA&amp;CGCTGCACGTG</t>
  </si>
  <si>
    <t>.(((((((((.&amp;.))))))))).</t>
  </si>
  <si>
    <t>cap5D</t>
  </si>
  <si>
    <t>GAGCGTGGGAATATGCCAGTGTGAGTGAATTGATTTTA</t>
  </si>
  <si>
    <t>SAA6008_02754</t>
  </si>
  <si>
    <t>ATTCAATCCATCATCACACATGGCTATTTCGGTTC</t>
  </si>
  <si>
    <t>GAGCGTGGGAATATGCCAGTGTGAGTGAATTGAT&amp;TTCAATCCATCATCACACATGGCTATTTCGGTTC</t>
  </si>
  <si>
    <t>((((...((((((.(((((((((((((.(((((.&amp;.))))).)))..)))))).)))))))))).))))</t>
  </si>
  <si>
    <t>cap5E</t>
  </si>
  <si>
    <t>TTGAAATCATTGGTACGCGAC</t>
  </si>
  <si>
    <t>opuCA</t>
  </si>
  <si>
    <t>AGGACTGATTACGCGTGCCAAT</t>
  </si>
  <si>
    <t>CATTGGTACGCGA&amp;ACGCGTGCCAAT</t>
  </si>
  <si>
    <t>.(((((((((((.&amp;.)))))))))))</t>
  </si>
  <si>
    <t>as_cap5E</t>
  </si>
  <si>
    <t>GTATTATCGGAGTTATATTC</t>
  </si>
  <si>
    <t>ATATAACTCCGATAATACACATATTTTAACGGTGGAAGAGAT</t>
  </si>
  <si>
    <t>GTATTATCGGAGTTATATT&amp;ATATAACTCCGATAATACA</t>
  </si>
  <si>
    <t>((((((((((((((((((.&amp;)))))))))))))))))).</t>
  </si>
  <si>
    <t>SAA6008_00155</t>
  </si>
  <si>
    <t>TTTCGCAGTTATAAATTAGTTTTGAAAGACCGTAATTATATGTTATTGATTTCGGGGT</t>
  </si>
  <si>
    <t>as_SAA6008_00155</t>
  </si>
  <si>
    <t>CATCATGATGATACTGAACCCCGAAATCAATAAC</t>
  </si>
  <si>
    <t>TGTTATTGATTTCGGGGT&amp;AACCCCGAAATCAATAAC</t>
  </si>
  <si>
    <t>.(((((((((((((((((&amp;.)))))))))))))))))</t>
  </si>
  <si>
    <t>ausA</t>
  </si>
  <si>
    <t>TAATGAGGAAATAGCATGGTATAAGT</t>
  </si>
  <si>
    <t>as_ausA</t>
  </si>
  <si>
    <t>GTCATCAACTTATACCATGCTA</t>
  </si>
  <si>
    <t>ATAGCATGGTATAAGT&amp;AACTTATACCATGCTA</t>
  </si>
  <si>
    <t>.(((((((((((((((&amp;.)))))))))))))))</t>
  </si>
  <si>
    <t>SAA6008_00165</t>
  </si>
  <si>
    <t>AAATGCAATGATCTCATTACCACCAAAAGAAGGCGATGAC</t>
  </si>
  <si>
    <t>ureC</t>
  </si>
  <si>
    <t>TGGTGAAGAAGCTACTTTTGGTGGTGGTAAATCTATTA</t>
  </si>
  <si>
    <t>TGATCTCATTACCACCAAAAGAAGGCG&amp;AGCTACTTTTGGTGGTGGTAAATCT</t>
  </si>
  <si>
    <t>.(((...((((((((((((((..(((.&amp;.))).))))))))))))))..))).</t>
  </si>
  <si>
    <t>SAA6008_00168</t>
  </si>
  <si>
    <t>ATGATGGGTGACGGTATCGCT</t>
  </si>
  <si>
    <t>rplM</t>
  </si>
  <si>
    <t>AAAGAAACTGACAAAGTTTACTACCGTCACTCAAATCA</t>
  </si>
  <si>
    <t>ATGATGGGTGACGGTAT&amp;CTACCGTCACTCAAATCA</t>
  </si>
  <si>
    <t>.(((((((((((((((.&amp;.))))))))))))..)))</t>
  </si>
  <si>
    <t>murQ</t>
  </si>
  <si>
    <t>ATGGTTGGTGTCGGAAAAGTTTACGATAACCTCATGATT</t>
  </si>
  <si>
    <t>srn_3910_RNAIII,JKD6008scRNA317</t>
  </si>
  <si>
    <t>TAGCATGTAAGCTATCGTAAACA</t>
  </si>
  <si>
    <t>AGTTTACGATAACCTCATGA&amp;GCATGTAAGCTATCGTAAACA</t>
  </si>
  <si>
    <t>.((((((((((....((((.&amp;.)))).....)))))))))).</t>
  </si>
  <si>
    <t>murP</t>
  </si>
  <si>
    <t>TACTTGCTGCGTATGCTGGTGGATTCGTTTGT</t>
  </si>
  <si>
    <t>aes</t>
  </si>
  <si>
    <t>AGTTGCAGCATACGCACATATTAGAATTAAAGAAAAACGCAGTGTGAAAAGTT</t>
  </si>
  <si>
    <t>TACTTGCTGCGTATGCTGG&amp;GCAGCATACGCACATATTAGAATTAAAGAAAAACGCAGTGTGA</t>
  </si>
  <si>
    <t>((((((((((((((((((.&amp;.)))))))))))......................)))).))).</t>
  </si>
  <si>
    <t>SAA6008_00172</t>
  </si>
  <si>
    <t>GTGAATTGCAGTCAATTGCACAGGTGGCCA</t>
  </si>
  <si>
    <t>as_INT_rpsU_SAA6008_01546</t>
  </si>
  <si>
    <t>AGTTTTACTGTGCAATTGAC</t>
  </si>
  <si>
    <t>AGTCAATTGCACAGGTGGCC&amp;AGTTTTACTGTGCAATTGAC</t>
  </si>
  <si>
    <t>.(((((((((((((..(((.&amp;.)))...)))))))))))))</t>
  </si>
  <si>
    <t>SAA6008_00176</t>
  </si>
  <si>
    <t>AGTGCGATGAAGCGAAA</t>
  </si>
  <si>
    <t>GATGAAGCGAAAGGTTACTGACACACCCGGCCGCTTTGCCATGGCGCTGTGTAAGAT</t>
  </si>
  <si>
    <t>AGTGCGATGAAGCGA&amp;CCGCTTTGCCATGGCGCTG</t>
  </si>
  <si>
    <t>(((((.((((((((.&amp;.)))))...))).))))).</t>
  </si>
  <si>
    <t>pflB</t>
  </si>
  <si>
    <t>AACTTTGGGAACAAGTA</t>
  </si>
  <si>
    <t>cobI</t>
  </si>
  <si>
    <t>GAAGAAAGTTCCCGTATTGAATATGACGAAGAT</t>
  </si>
  <si>
    <t>TTGGGAACA&amp;AGTTCCCGT</t>
  </si>
  <si>
    <t>.(((((((.&amp;.))))))).</t>
  </si>
  <si>
    <t>CTGGTAACACACCAGACGGACGTAAAGCTGGCGAACCATTTGCACCAGGTGCAAACC</t>
  </si>
  <si>
    <t>pdhB</t>
  </si>
  <si>
    <t>ATACGGTGCAATGGTTCAAGAATC</t>
  </si>
  <si>
    <t>CGAACCATTTGCACCA&amp;CGGTGCAATGGTTCA</t>
  </si>
  <si>
    <t>.((((((.(((((((.&amp;.))))))))))))).</t>
  </si>
  <si>
    <t>fadA</t>
  </si>
  <si>
    <t>GTCGGTTCAAAGATGAAATTATTCCAATACAAGTAAACTCAGT</t>
  </si>
  <si>
    <t>as_INT_SAA6008_r12_SAA6008_r13</t>
  </si>
  <si>
    <t>CGTTTAGCAGACAATGAGTTAAATTATTTTAAAGCAGAGTTTACTTATGTAAATGAGCATTTAAAATAATGAAA</t>
  </si>
  <si>
    <t>AAGATGAAATTATTCCAATACAAGTAAACTCA&amp;AGAGTTTACTTATGTAAATGAGCATTTA</t>
  </si>
  <si>
    <t>.(((((...(((((...(((.((((((((((.&amp;.)))))))))).))).))))).))))).</t>
  </si>
  <si>
    <t>INT_SAA6008_00208_SAA6008_00209</t>
  </si>
  <si>
    <t>intergenic</t>
  </si>
  <si>
    <t>ATTTCTGTCCCACTCCC</t>
  </si>
  <si>
    <t>as_srn_4610_scRNA377</t>
  </si>
  <si>
    <t>AAGAAATTCTACAGGCAATGCAAGTTGGGGTGGGACGACGATA</t>
  </si>
  <si>
    <t>CTGTCCCACTCCC&amp;TGGGGTGGGACGA</t>
  </si>
  <si>
    <t>.(((((((((((.&amp;.))))))))))).</t>
  </si>
  <si>
    <t>SAA6008_00210</t>
  </si>
  <si>
    <t>AAACGGTGCCATTGCTTAAAGAAAAAGGAACAGAAATT</t>
  </si>
  <si>
    <t>SAA6008_02538</t>
  </si>
  <si>
    <t>AAAGCAGTGGCACCAACTAA</t>
  </si>
  <si>
    <t>CGGTGCCATTGCTTA&amp;AAAGCAGTGGCACCA</t>
  </si>
  <si>
    <t>.(((((((((((((.&amp;.))))))))))))).</t>
  </si>
  <si>
    <t>ldh</t>
  </si>
  <si>
    <t>ATTGTCATGATGCGGATCTAGTTGTCATCTGTGCTGGTGCTGCACA</t>
  </si>
  <si>
    <t>smc</t>
  </si>
  <si>
    <t>TGTTTCAGACGAAGCACATGATGAAAA</t>
  </si>
  <si>
    <t>GTCATCTGTGCTGGTGCTGCACA&amp;TGTTTCAGACGAAGCACATGATGAA</t>
  </si>
  <si>
    <t>.(((((((((((.((.(((.(((&amp;)))..)))))..)))))).))))).</t>
  </si>
  <si>
    <t>TGGTGTTGCAATGGGATTAGCTAGAATTACTGAAGCGATTTTCAGAAATGAAGATGCTGTATTG</t>
  </si>
  <si>
    <t>SAA6008_00214</t>
  </si>
  <si>
    <t>GCAATCGGATTATCTAGA</t>
  </si>
  <si>
    <t>GCTAGAATTACTGAAGCG&amp;GCAATCGGATTATCTAGA</t>
  </si>
  <si>
    <t>.(((((....((((.((.&amp;))..))))....))))).</t>
  </si>
  <si>
    <t>srn_0590_scRNA37</t>
  </si>
  <si>
    <t>TATATTCTGTGTATGAAAATATTTTTCATAAAAATTGTTTGAATCATGTA</t>
  </si>
  <si>
    <t>rihA</t>
  </si>
  <si>
    <t>GATGGGTGGTGGTACATTTGGAAATTGGACGCCTACAGCAGAATTCA</t>
  </si>
  <si>
    <t>TATTCTGTGTATGAAAATATTTTTCATAAAAATTGTTTGAATCATGTA&amp;ATGGGTGGTGGTACATTTGGAAATTGGACGCCTACAGCAGAATT</t>
  </si>
  <si>
    <t>.((((((((((.(....((.((((((.......(((....(((((.((&amp;.)).)))))...)))..)))))).))....).)))).)))))).</t>
  </si>
  <si>
    <t>as_SAA6008_00226</t>
  </si>
  <si>
    <t>ATTACCTCTAAATGTCGGTGCGAAT</t>
  </si>
  <si>
    <t>SAA6008_00231</t>
  </si>
  <si>
    <t>AAAGGTAAGAAAGTCATTCTTTTCGCACCAACATTTAGAGGTAGT</t>
  </si>
  <si>
    <t>ATTACCTCTAAATGTCGGTGCGAAT&amp;TTTCGCACCAACATTTAGAGGTAGT</t>
  </si>
  <si>
    <t>(((((((((((((((.((((((((.&amp;.)))))))).)))))))))))))))</t>
  </si>
  <si>
    <t>as_INT_srn_0640_scRNA41_srn_1930.4_rsaOF</t>
  </si>
  <si>
    <t>ACAATGTGCCGGTTGGGGTGGCTGAGACGGCA</t>
  </si>
  <si>
    <t>as_INT_srn_4440_scRNA361_SAA6008_02396</t>
  </si>
  <si>
    <t>TCGAAGACAGGGGCCCCAACAC</t>
  </si>
  <si>
    <t>GGTTGGGGTGGCTGAGACGG&amp;TCGAAGACAGGGGCCCCAACA</t>
  </si>
  <si>
    <t>.((((((((..(((...((.&amp;.))....)))..)))))))).</t>
  </si>
  <si>
    <t>INT_srn_0640_scRNA41_srn_1930.4_rsaOF</t>
  </si>
  <si>
    <t>ATGTCAGCTTCTGTGTTGGGGCCCCTGTCTTCGACTGG</t>
  </si>
  <si>
    <t>as_INT_srn_4180_scRNA341_SAA6008_02220</t>
  </si>
  <si>
    <t>GTGCCAGTCGAAGACCGAGGCTGAGACGGCACCCT</t>
  </si>
  <si>
    <t>TGTGTTGGGGCCCCTGTCTTCGACTGG&amp;GCCAGTCGAAGACCGAGGCTGAGACGGCACC</t>
  </si>
  <si>
    <t>.((((((.((((.(.((((((((((((&amp;.)))))))))))).).))))....)))))).</t>
  </si>
  <si>
    <t>SAA6008_00230</t>
  </si>
  <si>
    <t>TCAAGTGGACATGATGGGTTTATGCAAGATTTTGTGTTGCTAAATCATGA</t>
  </si>
  <si>
    <t>as_SAA6008_01892</t>
  </si>
  <si>
    <t>TCTTCTGATTTGTCCGT</t>
  </si>
  <si>
    <t>GTGGACATGATGGGT&amp;TCTGATTTGTCCGT</t>
  </si>
  <si>
    <t>.((((((.(((.((.&amp;.)).))))))))).</t>
  </si>
  <si>
    <t>srn_1930.5_rsaOF</t>
  </si>
  <si>
    <t>AAGAAATTCTACAGGCAATGCAAGTTGGAGAAGGACAGAAATAAATT</t>
  </si>
  <si>
    <t>as_INT_opuD_srn_2840_scRNA226</t>
  </si>
  <si>
    <t>CGCATTGCCTGTAGAATTTCTTTT</t>
  </si>
  <si>
    <t>AAGAAATTCTACAGGCAATGCA&amp;CGCATTGCCTGTAGAATTTCTTT</t>
  </si>
  <si>
    <t>(((((((((((((((((((((.&amp;.))))))))))))))))))))).</t>
  </si>
  <si>
    <t>sssA</t>
  </si>
  <si>
    <t>AACTCGGCTCAAGCATACACGAATGA</t>
  </si>
  <si>
    <t>pgm</t>
  </si>
  <si>
    <t>ATATGGTTGGACATAGTGGTATGCTTGAGCCGACAA</t>
  </si>
  <si>
    <t>CTCGGCTCAAGCATACACGAATGA&amp;ACATAGTGGTATGCTTGAGCCGAC</t>
  </si>
  <si>
    <t>.(((((((((((((((((..(((.&amp;.))).))).)))))))))))))).</t>
  </si>
  <si>
    <t>SAA6008_00881</t>
  </si>
  <si>
    <t>GGAGGTTTCTAGTTATGGCAATGATTAAGATGAGTCCAGAGGAAATCAGAG</t>
  </si>
  <si>
    <t>AGTTTCCTTGGACTCAGTGCTATG</t>
  </si>
  <si>
    <t>TTATGGCAATGATTAAGATGAGTCCAGAGGAAATC&amp;AGTTTCCTTGGACTCAGTGCTATG</t>
  </si>
  <si>
    <t>.(((((((..........((((((((.(((((((.&amp;.))))))))))))))).)))))))</t>
  </si>
  <si>
    <t>as_SAA6008_00271</t>
  </si>
  <si>
    <t>ATTAAAGAATACTTCACCTCCTCCATCATCTATATAAGC</t>
  </si>
  <si>
    <t>SAA6008_00277</t>
  </si>
  <si>
    <t>CTAGATGATGAAGGTGGAGAAGTCGTTTTT</t>
  </si>
  <si>
    <t>AAAGAATACTTCACCTCCTCCATCATCTAT&amp;CTAGATGATGAAGGTGGAGAAGTCGTTTTT</t>
  </si>
  <si>
    <t>.(((((((((((.((.(((.(((((((((.&amp;.))))))))).))).)).))))).))))))</t>
  </si>
  <si>
    <t>SAA6008_00285</t>
  </si>
  <si>
    <t>TTATTTTAGCGGATGAACCTACCGCGGCGTTAGATACTGAAAATGCGATTGAAGTCATTAAA</t>
  </si>
  <si>
    <t>AACAGAATCTAGACGCGGTGGCAAAGGTTCAAGACGTTAATTA</t>
  </si>
  <si>
    <t>TTTAGCGGATGAACCTACCGCGGCGTTAGATACTGA&amp;ACAGAATCTAGACGCGGTGGCAAAGGTTCAAGACGTTAAT</t>
  </si>
  <si>
    <t>.((((((..(((((((.((((.(((((((((.(((.&amp;.))).)))).))))).))))...)))))))...)))))).</t>
  </si>
  <si>
    <t>srn_9030_scRNA54</t>
  </si>
  <si>
    <t>GTAAAAGGACTGTTATATGGCCTTT</t>
  </si>
  <si>
    <t>INT_SAA6008_01289_SAA6008_01290</t>
  </si>
  <si>
    <t>GGTCATGTAAAAGTCCTCCT</t>
  </si>
  <si>
    <t>AAGGACTGTTATATGGCCT&amp;GGTCATGTAAAAGTCCTC</t>
  </si>
  <si>
    <t>.((((((.((((((((((.&amp;)))))))))).)))))).</t>
  </si>
  <si>
    <t>SAA6008_00297</t>
  </si>
  <si>
    <t>AAGAGAATGGTAAAAGTGGAACAGTGACAGAAGGTAAAGATATGCTTCAATCATCGAAGCATC</t>
  </si>
  <si>
    <t>purD</t>
  </si>
  <si>
    <t>ATGACATTTGTTAATGGTGATTTAGCAGTACCTTTCGACTGTATTGCACAAGATCATAAACGCGCATTTGA</t>
  </si>
  <si>
    <t>AATGGTAAAAGTGGAACAGTGACAGAAGGTAAAGATATGCTTCAATCATCGAAGCAT&amp;TTGTTAATGGTGATTTAGCAGTACCTTTCGACTGTATTGCACAAGATCATA</t>
  </si>
  <si>
    <t>.(((((....(((.((((((....(((((((......((((..((((((((.((((.&amp;.))))..)))))))).)))).)))))))..)))))..).)))...))))).</t>
  </si>
  <si>
    <t>as_SAA6008_00318</t>
  </si>
  <si>
    <t>ATGTTGGGGCCCCGCCAACTTGCA</t>
  </si>
  <si>
    <t>srn_3480_scRNA275</t>
  </si>
  <si>
    <t>ATGTTGGGGCCCCGGGGCGCATTTTCGTTCGGTT</t>
  </si>
  <si>
    <t>ATGTTGGGGCCCCGCCAA&amp;ATGTTGGGGCCCCGGGGC</t>
  </si>
  <si>
    <t>.(.(((((((((((.((.&amp;.)).))))))))))).).</t>
  </si>
  <si>
    <t>srn_0860_RsaOB</t>
  </si>
  <si>
    <t>CAGCGATGGAATAACAAATAAAGGTGGTACCGCGA</t>
  </si>
  <si>
    <t>gsaB</t>
  </si>
  <si>
    <t>GGAGGCGGTGCACCTGTTGTTATG</t>
  </si>
  <si>
    <t>AATAACAAATAAAGGTGGTACCGCG&amp;GGCGGTGCACCTGTTGTTATG</t>
  </si>
  <si>
    <t>.(((((((....((((.(((((((.&amp;.))))))))))).))))))).</t>
  </si>
  <si>
    <t>rpsF</t>
  </si>
  <si>
    <t>TTGAGGAAGATGCTAAAAAAGCGTTAGTTGAACGTTTCAACGGTATCTTAGCTACTGAAGGTGCAGAAGTTTTA</t>
  </si>
  <si>
    <t>INT_pemK_SAA6008_02056</t>
  </si>
  <si>
    <t>TTGAGGGCTAAAGGTCCACCTATATTGATTTGAGCTTTCGGCTCACTGACGTCTGTATT</t>
  </si>
  <si>
    <t>AGATGCTAAAAAAGCGTTAGTTGAACGTTTCAACGGTATCTTAGCTACTGAAG&amp;TTGAGGGCTAAAGGTCCACCTATATTGATTTGAGCTTTCGGCTCACTGACGTCTGTATT</t>
  </si>
  <si>
    <t>.(((((.......((((((((((((.(((((((.((((((((((((.((.((.&amp;)).)))))))).)))..)))....))))....))).))))....))))))))..)))))</t>
  </si>
  <si>
    <t>CTGAAGGTGCAGAAGTTTTAGAAGCAAAAGACTGGGGTAAACGTCGCCTAGCTT</t>
  </si>
  <si>
    <t>GTATTTATATTTATTAAAGGAGGTACTCATATGGGTAAACAATGTTTCGTAACAGGTCGTAAAGCTTCGACT</t>
  </si>
  <si>
    <t>CTGAAGGTGCAGAAGTTTTAGAAGCAAAAGACTGGGGTAAACGTCGCCTAGCTT&amp;AAAGGAGGTACTCATATGGGTAAACAATGTTTCGTAACAGGTCGTAAAGCTTCGA</t>
  </si>
  <si>
    <t>.(((((.(...((.(((...((((((....(((.(.......((.((((..(((&amp;.))).)))))).....).)))......))))))..)))...))....).))))).</t>
  </si>
  <si>
    <t>ssb</t>
  </si>
  <si>
    <t>GTCGCTTACAATCCCGTAATTATGAAAATCAAGAAGGTCGTCGTGTGTTTGTTACTGAAGTTATGTGTGATAGCGTTCAATTCCTTGAACCTAAAAATGCGCA</t>
  </si>
  <si>
    <t>as_SAA6008_01684</t>
  </si>
  <si>
    <t>TTTAACTCAGTAACAAATGCATTCA</t>
  </si>
  <si>
    <t>CGTGTGTTTGTTACTGAAGTTAT&amp;TTAACTCAGTAACAAATGCATT</t>
  </si>
  <si>
    <t>.(((((((((((((((.(((((.&amp;.)))))))))))))))))))).</t>
  </si>
  <si>
    <t>rpsR</t>
  </si>
  <si>
    <t>TCATGGCAGGTGGACCAAGAAGAGGCGGACGTCGTCGTAAA</t>
  </si>
  <si>
    <t>AAAGGTCCACCTATATTGATTTGAGCTTTCGGCTCACTGACGTCTGTATTATACAGGCGTCTTTT</t>
  </si>
  <si>
    <t>TGGACCAAGAAGAGGCGGACGTCGTCGT&amp;TCGGCTCACTGACGTCTGTATTATACAGGCGTCTT</t>
  </si>
  <si>
    <t>.(((((........(((((((((((((.&amp;.)))).....))))))))).........).)))).</t>
  </si>
  <si>
    <t>SAA6008_00346</t>
  </si>
  <si>
    <t>AATTAGAGGGGATAGGGAGTTAGATGGA</t>
  </si>
  <si>
    <t>srn_2130_rsaE,JKD6008scRNA183</t>
  </si>
  <si>
    <t>TGAAAAATTTCTCCCATCCCCTTTGTTTAGCGTCG</t>
  </si>
  <si>
    <t>TTAGAGGGGATAGGGAGT&amp;TCTCCCATCCCCTTTGT</t>
  </si>
  <si>
    <t>.((((((((((.(((((.&amp;.))))))))))))))).</t>
  </si>
  <si>
    <t>GATCTGCACGATATTAG</t>
  </si>
  <si>
    <t>SAA6008_00786</t>
  </si>
  <si>
    <t>AGTTGCTGTAACTGGCGGATCCACGATGGCATGTGTTAGTGAAGCAATTCATTTATTACC</t>
  </si>
  <si>
    <t>GATCTGCA&amp;GGCGGATCC</t>
  </si>
  <si>
    <t>(((((((.&amp;.))))))).</t>
  </si>
  <si>
    <t>srn_3890_Teg21as</t>
  </si>
  <si>
    <t>AGGTGTTCGGTGGGTAAATGATACGTCTCTTT</t>
  </si>
  <si>
    <t>rpoA</t>
  </si>
  <si>
    <t>TAGTGATGTTGAAATTTTAAACCCAGAGCTTAAAATTGCAACAGTATCTAAAGGTGGTCACTTAAAAATTCGTC</t>
  </si>
  <si>
    <t>TGTTCGGTGGGTAAATGATACGTCTCTT&amp;TAGTGATGTTGAAATTTTAAACCCAGAGCT</t>
  </si>
  <si>
    <t>.((((..(((((((((...(((((.((.&amp;.)).)))))....))))...))))))))).</t>
  </si>
  <si>
    <t>AGGTGTTCGGTGGGTAAATGATACGTCTCTT</t>
  </si>
  <si>
    <t>yfiA</t>
  </si>
  <si>
    <t>GAGAAACTGATGGAACAAGTATCGTTTACCGCCGTA</t>
  </si>
  <si>
    <t>TCGGTGGGTAAATGATACGTCTCTT&amp;TGGAACAAGTATCGTTTACCGCCGT</t>
  </si>
  <si>
    <t>.((((.((((((((((((...(((.&amp;.)))....)))))))))))))))).</t>
  </si>
  <si>
    <t>CAGGTGTTCGGTGGGTAAATGATACGTCTCTT</t>
  </si>
  <si>
    <t>6S</t>
  </si>
  <si>
    <t>TATGAAGGACGTACAAAACAAGAAACAGGGCACCCACCTGTATATAACAGGCCGAATGATC</t>
  </si>
  <si>
    <t>CAGGTGTTCGGTGGGTAAATGATACGTCTCTT&amp;GAAGGACGTACAAAACAAGAAACAGGGCACCCACCTGT</t>
  </si>
  <si>
    <t>((((((...((((......((.((((((.(((&amp;.)))))))))))...............)))))))))).</t>
  </si>
  <si>
    <t>as_SAA6008_00359</t>
  </si>
  <si>
    <t>ACTCTTCGTAACCATCGTTCATTGCTTGAATT</t>
  </si>
  <si>
    <t>SAA6008_02562</t>
  </si>
  <si>
    <t>CCTGATTTAATCGCTGCAGTGAACGATGGTACTTTGTTA</t>
  </si>
  <si>
    <t>CGTAACCATCGTTCATTGCTTGAA&amp;ATCGCTGCAGTGAACGATGGTACT</t>
  </si>
  <si>
    <t>.((.(((((((((((((((.(((.&amp;.)))..))))))))))))))))).</t>
  </si>
  <si>
    <t>as_SAA6008_00360</t>
  </si>
  <si>
    <t>TATCACCCGTGATTGTTGTAGTTGTCATTTATAAGT</t>
  </si>
  <si>
    <t>SAA6008_01544</t>
  </si>
  <si>
    <t>AAATGACAACTATCTTGGAATCAACGGCTGGAGATACTTGGGTTGAAC</t>
  </si>
  <si>
    <t>TCACCCGTGATTGTTGTAGTTGTCATTTA&amp;AAATGACAACTATCTTGGAATCAACGGCTGG</t>
  </si>
  <si>
    <t>.((.((((((((.(.(((((((((((((.&amp;)))))))))))))...).))))).))).)).</t>
  </si>
  <si>
    <t>SAA6008_00362</t>
  </si>
  <si>
    <t>AAAGGCTTCGTTTGTGATTATCATGAGCGAAC</t>
  </si>
  <si>
    <t>as_SAA6008_00856</t>
  </si>
  <si>
    <t>CATCACTTCTAGTTCGCTCATGATA</t>
  </si>
  <si>
    <t>TTATCATGAGCGAAC&amp;AGTTCGCTCATGATA</t>
  </si>
  <si>
    <t>.((((((((((((((&amp;.))))))))))))))</t>
  </si>
  <si>
    <t>SAA6008_00366</t>
  </si>
  <si>
    <t>GCAGGATCTTCTCTTGTAATGGATGACAAC</t>
  </si>
  <si>
    <t>phoH</t>
  </si>
  <si>
    <t>ATTGAAGAGAGTTTCGATGTTGTCATCCATGCAAGAGGAC</t>
  </si>
  <si>
    <t>CTTCTCTTGTAATGGATGACAAC&amp;TGTTGTCATCCATGCAAGAGGAC</t>
  </si>
  <si>
    <t>.(((((((((.((((((((((((&amp;.))))))))))))))))))))).</t>
  </si>
  <si>
    <t>GGTTTAGGAACTGTTGCAGGTGCTATTATTGGTGGGGTTTCTGGTGGTGCCACAGGTGCCGCAG</t>
  </si>
  <si>
    <t>JKD6008scRNA381</t>
  </si>
  <si>
    <t>TAAACCCTAACTCCCCACAAATCTGGAACGATACTAAAAGCCACGTCCTATATTGGATGTGGCTTTAGTC</t>
  </si>
  <si>
    <t>GGTTTAGGAACTGTTGCAGGTGCTATTATTGGTGGGGTTTCTGGTGGTG&amp;AACCCTAACTCCCCACAAATCTGGAACGATACTAAAAGCCA</t>
  </si>
  <si>
    <t>(((((((....((((.(((((..........((((((....(((.(((.&amp;.))))))...))))))..))))).))))...))))..))).</t>
  </si>
  <si>
    <t>TTTCGGTTGATAGGAGAGTGAATTCATG</t>
  </si>
  <si>
    <t>as_SAA6008_00366</t>
  </si>
  <si>
    <t>GCCAAAGTATAGAGTTTTTCATGAATTCACTCTCCTATCAACC</t>
  </si>
  <si>
    <t>CGGTTGATAGGAGAGTGAATTCATG&amp;TCATGAATTCACTCTCCTATCAACC</t>
  </si>
  <si>
    <t>.((((((((((((((((((((((((&amp;.))))))))))))))))))))))))</t>
  </si>
  <si>
    <t>ahpF</t>
  </si>
  <si>
    <t>AGTGCAGCGATTTACACAGCACGTAAAGGTTTACGTACTGGTATAGTTGCTGATCGTATCGGTGGCCAAGTT</t>
  </si>
  <si>
    <t>JKD6008scRNA166,tmRNA</t>
  </si>
  <si>
    <t>TTAAGCGTGTCGGAGGGTTGTCTTCGTCATCAACACACACAGTTTATAATAACTGGC</t>
  </si>
  <si>
    <t>AGGTTTACGTACTGGTATAGTTGCTGATCGTATCGGTGGCCA&amp;GGGTTGTCTTCGTCATCAACACACACAGTTTATAATAACTG</t>
  </si>
  <si>
    <t>.((((.....((((.....((((.(((.((....(((((((.&amp;.)))))))..))))).)))).....)))).......)))).</t>
  </si>
  <si>
    <t>GTGGTGGTCCTGCTAGTGGTAGTGCAGCGATTTACACAGCACGTAAAGGTTTACGTACTGGTATAGTTGCTGA</t>
  </si>
  <si>
    <t>AGTTATGTGTATTTATATTTATTAAAGGAGGTACTCATATG</t>
  </si>
  <si>
    <t>GTGGTGGTCCTGCTAGTGGTAGTGCAGCGATTTACACAGCACG&amp;AGTTATGTGTATTTATATTTATTAAAGGAGGTACTCATA</t>
  </si>
  <si>
    <t>((((.(..(((.((..((((((.......(..((((((..((.&amp;.))..))))))..)....)))))).)).)))..))))).</t>
  </si>
  <si>
    <t>AGTGCAGCGATTTACACAGCACGTAAAGGTTTAC</t>
  </si>
  <si>
    <t>as_ahpF</t>
  </si>
  <si>
    <t>AACCTTTACGTGCTGTGTA</t>
  </si>
  <si>
    <t>TTACACAGCACGTAAAGGTTT&amp;AACCTTTACGTGCTGTGTA</t>
  </si>
  <si>
    <t>.(((((((((((((((((((.&amp;)))))))))))))))))))</t>
  </si>
  <si>
    <t>CTTATGATGTCTTAATCGTTGGTGGTGGTCCTGCTAGTGGTAGTGC</t>
  </si>
  <si>
    <t>SAA6008_02344</t>
  </si>
  <si>
    <t>AAACCACTAGTAAGGAAA</t>
  </si>
  <si>
    <t>GTCCTGCTAGTGGTA&amp;AACCACTAGTAAGGAA</t>
  </si>
  <si>
    <t>.(((((((((((((.&amp;.)))))))))).))).</t>
  </si>
  <si>
    <t>AATCGTTGGTGGTGGTCCTGCTAGTGGT</t>
  </si>
  <si>
    <t>sdaAA</t>
  </si>
  <si>
    <t>ACTGGATTGGGTGGACTAGCAGGCACACCAACTGG</t>
  </si>
  <si>
    <t>CGTTGGTGGTGGTCCTGCTAGTG&amp;GACTAGCAGGCACACCAACT</t>
  </si>
  <si>
    <t>.((((((.(((..(((((((((.&amp;.)))))))))))))))))).</t>
  </si>
  <si>
    <t>AATGGCGAAGAATTTGGCAATGGTCGTATGACAATCCAAGATATTCTTTCGAAACTAGGCAGTACGGCAGATGC</t>
  </si>
  <si>
    <t>GAAGAAAAGCCTATGGAAATTGCCCTCGCAACTGATAATCCTTATGAGGTGCTTGAGCAAGCTAAA</t>
  </si>
  <si>
    <t>ATGGCGAAGAATTTGGCAATGGTCGTATGACAATCCAAGATATTCTTTCGAAACTAGGCA&amp;AGCCTATGGAAATTGCCCTCGCAACTGATAATCCTTATGAGGTGCTTGAGCAAGCTAA</t>
  </si>
  <si>
    <t>.((((......((.((((....(((((.((..(((...((.....((((.(...(((((.&amp;.)))))).))))......))......)))..))..)))))..)))).))....)))).</t>
  </si>
  <si>
    <t>recF_1</t>
  </si>
  <si>
    <t>AATGTTGGTAGTACTTCGTTTGAATATATCGCTAGCTTGTTTGACGATGATAGAATAC</t>
  </si>
  <si>
    <t>SAA6008_00688</t>
  </si>
  <si>
    <t>AGCAATATAATCAAACTAAAAATCACCAACAACAAAAGAA</t>
  </si>
  <si>
    <t>ATGTTGGTAGTACTTCGTTTGAATATATCGCTA&amp;AGCAATATAATCAAACTAAAAATCACCAACAA</t>
  </si>
  <si>
    <t>.(((((((.((..((.((((((.(((((.(((.&amp;))).))))).)))))).))..)).))))))).</t>
  </si>
  <si>
    <t>INT_SAA6008_00419_srn_0960_Teg147</t>
  </si>
  <si>
    <t>TCTTTCCTTTTACGACT</t>
  </si>
  <si>
    <t>TAAATATAAGGAGGAGGTAGTAGTGAAAGACTT</t>
  </si>
  <si>
    <t>TCTTTCCTTTTACGACT&amp;AGGAGGTAGTAGTGAAAGAC</t>
  </si>
  <si>
    <t>((((((((.((((..((&amp;.))..)))).)).)))))).</t>
  </si>
  <si>
    <t>SAA6008_00438</t>
  </si>
  <si>
    <t>AGCAACTGGCGTTGTTGGATATGGTAATC</t>
  </si>
  <si>
    <t>purH</t>
  </si>
  <si>
    <t>TATCCATTCCAACAAACTGTTGCAAACCCTGATGTGACGATGGACGAAGC</t>
  </si>
  <si>
    <t>AGCAACTGGCGTTGTTGGATATGGT&amp;TCCATTCCAACAAACTGTTGCA</t>
  </si>
  <si>
    <t>.(((((.....((((((((.((((.&amp;.))))))))))))...))))).</t>
  </si>
  <si>
    <t>as_cobW</t>
  </si>
  <si>
    <t>ATTGCAAGATGACCCTGCTTGAGATAATAAACATGCTACGTGATTGTA</t>
  </si>
  <si>
    <t>srn_2200_Sau6053</t>
  </si>
  <si>
    <t>TATAAATGATTCGACACTTTATCGTCATTACGAAGATATCTTCCGGTAAAGTGGGCAATTTAAATTGCTTA</t>
  </si>
  <si>
    <t>TGCAAGATGACCCTGCTTGAGATAATAAACATGCTACGTGATT&amp;CATTACGAAGATATCTTCCGGTAAAGTGGGCAATTTAAATTGCT</t>
  </si>
  <si>
    <t>.((((..(((.(((((((((((((.........((.((((((.&amp;.)))))).)).))))))......)))))))....)))..)))).</t>
  </si>
  <si>
    <t>as_SAA6008_00454</t>
  </si>
  <si>
    <t>ACTTCACTCATTTTTATGACTGT</t>
  </si>
  <si>
    <t>nreB</t>
  </si>
  <si>
    <t>AGGGTGTAAGTCATGATTAATGAGGA</t>
  </si>
  <si>
    <t>TTCACTCATTTTTATGACTG&amp;AAGTCATGATTAATGAGGA</t>
  </si>
  <si>
    <t>.((.((((((.((((((((.&amp;.))))))))..))))))))</t>
  </si>
  <si>
    <t>TCGCAAAATAATTTAAGCGAATTGAATACTTAAAATTCTCAGGCCACTATACCAATAGGGATGGTGGCTTTGC</t>
  </si>
  <si>
    <t>ptsA</t>
  </si>
  <si>
    <t>TGAAAAAGTCACTGATGTTGAAGGAGAAGTTGC</t>
  </si>
  <si>
    <t>GGCCACTATACCAATAGGGATGGTGGCTTTG&amp;AAAAGTCACTGATGTTGAAGGAGAAGTTGC</t>
  </si>
  <si>
    <t>.((.(((...((..(((.(.((((((((((.&amp;.)))))))))).).)))..))...))).))</t>
  </si>
  <si>
    <t>srn_1070_Sau41</t>
  </si>
  <si>
    <t>AAGCGAATTGAATACTTAAAATTCTCAGGCCACTATACCAAT</t>
  </si>
  <si>
    <t>srn_1490_Sau6477</t>
  </si>
  <si>
    <t>ATCCTAACATTTCAATAGCAAGAGAATTTTAAGTATTCAA</t>
  </si>
  <si>
    <t>ATTGAATACTTAAAATTCTCAGGCC&amp;AGCAAGAGAATTTTAAGTATTCAA</t>
  </si>
  <si>
    <t>.(((((((((((((((((((..((.&amp;.))..)))))))))))))))))))</t>
  </si>
  <si>
    <t>srn_1070_Sau41,SAA6008_09900</t>
  </si>
  <si>
    <t>AGGAGGACAAAACGATGGCTATTGTA</t>
  </si>
  <si>
    <t>GTAGAGTTAGTTTCCTTGGACTCAGTGCTATG</t>
  </si>
  <si>
    <t>GGAGGACAAAACGATGGCTA&amp;GAGTTAGTTTCCTTGGACTCA</t>
  </si>
  <si>
    <t>.(((..(((.....(((((.&amp;.)))))......)))..))).</t>
  </si>
  <si>
    <t>AACATACAGGAGGACAAAA</t>
  </si>
  <si>
    <t>srn_9290_scRNA236</t>
  </si>
  <si>
    <t>AAAAGTCCTCCTGGGTATGTTTTTGTCGTT</t>
  </si>
  <si>
    <t>AACATACAGGAGGACA&amp;AGTCCTCCTGGGTATGTTT</t>
  </si>
  <si>
    <t>(((((((((((((((.&amp;.))))))))..))))))).</t>
  </si>
  <si>
    <t>AAACATTAACGATCAACAACTCATCACTATGTTAAATCAACATACAGGAGGA</t>
  </si>
  <si>
    <t>srn_3910_RNAIII,hld</t>
  </si>
  <si>
    <t>scRNA,protein_coding</t>
  </si>
  <si>
    <t>ATAACTAGATCACAGAGATGTGATGGAAAATAGTTGATGAGTTGTTTAATTTTAAGAATTTTTATCTTAATTAAGGAAGGAGTGATTTCAATGGC</t>
  </si>
  <si>
    <t>CAACAACTCATCACTATGTTAAATCAACATA&amp;GATGTGATGGAAAATAGTTGATGAGTTGTTT</t>
  </si>
  <si>
    <t>.((((((((((((((((.((..(((.((((.&amp;.)))))))..)).))))).))))))))))).</t>
  </si>
  <si>
    <t>SAA6008_09901</t>
  </si>
  <si>
    <t>AACAACTAATCTCAAACATTAACGATCAA</t>
  </si>
  <si>
    <t>SAA6008_00778</t>
  </si>
  <si>
    <t>GAGATGAATTAGATCAAATGTTTGATGTGAAATA</t>
  </si>
  <si>
    <t>CTCAAACATTAACGATCA&amp;AGATCAAATGTTTGAT</t>
  </si>
  <si>
    <t>.(((((((((...((((.&amp;.)))).))))))))).</t>
  </si>
  <si>
    <t>AATTCACTGGTAAATAAGATTTCATAACAAACAAAGGAGGTCTTTCACATGGGTATCATTGCAGGAATCATTAAATTCATTAAAGGATTAATTGAGAAATTCACTGGT</t>
  </si>
  <si>
    <t>TGAAATTAATCACATAACAAACATACCCCTTTGTTTGAAGTGAAAAATTTCTCCCATCCCCTTTGTTTAGCGTCGTGTATTCA</t>
  </si>
  <si>
    <t>AGATTTCATAACAAACAAAGGAGGTCTTTCACATGGGTATCATTGCAGGAATCATTAAATTCATTAAAGGA&amp;CCCTTTGTTTGAAGTGAAAAATTTCTCCCATCCCCTTTGTTTAGCGTCGTGTATTCA</t>
  </si>
  <si>
    <t>.((...(((.(((((((((((.((........(((((.........((((((..((...((((.((((((.&amp;.))))))..))))...))..))))))))))))))))))))))...)).)))...)).</t>
  </si>
  <si>
    <t>SAA6008_09902</t>
  </si>
  <si>
    <t>CAAAGGAGGTCTTTCACATGGGTATCATTGCAGGAATCA</t>
  </si>
  <si>
    <t>INT_srn_3820_SprX_SAA6008_01954</t>
  </si>
  <si>
    <t>TCCTGCAATTGATATCCTTTTTGCC</t>
  </si>
  <si>
    <t>TGGGTATCATTGCAGGAA&amp;TCCTGCAATTGATATCCT</t>
  </si>
  <si>
    <t>.((((((((((((((((.&amp;))))))))).))))))).</t>
  </si>
  <si>
    <t>AAACAAAGGAGGTCTTTCACATGGGTATCATTGC</t>
  </si>
  <si>
    <t>trkH</t>
  </si>
  <si>
    <t>AGGTCGTACTAATGATACTCATGTTTAT</t>
  </si>
  <si>
    <t>CACATGGGTATCATTGC&amp;CTAATGATACTCATGTT</t>
  </si>
  <si>
    <t>.(((((((((((((((.&amp;.))))))))))))))).</t>
  </si>
  <si>
    <t>ATAAGCAAAGGAGGTAATCTTAATGGGTATCATCGCTGGCATCATTAAAGTTATCAAAAGCTTAATCGAACA</t>
  </si>
  <si>
    <t>SAA6008_02227</t>
  </si>
  <si>
    <t>CAACGCCAGAAAACGATGATATCTTAGTCAAAGTAAATAGCATTAGTGTAAATCCTGTAGATACAAAG</t>
  </si>
  <si>
    <t>AAGGAGGTAATCTTAATGGGTATCATCGCTGGCA&amp;CGCCAGAAAACGATGATATCTTAGTCAAAGTAAATAGCATTAGTGTAAATCCTG</t>
  </si>
  <si>
    <t>.((((..((..(.((((((((((((((((((((.&amp;.)))))....)))))))))).................))))))..))..)))).</t>
  </si>
  <si>
    <t>AAGCAAAGGAGGTAATCTTAATGGGTATCATCGCTGGCATCATTAAAGTT</t>
  </si>
  <si>
    <t>recJ</t>
  </si>
  <si>
    <t>TAAAAGATCGATTGATTCCAGCAAAGTATATCAATTAAGA</t>
  </si>
  <si>
    <t>ATCTTAATGGGTATCATCGCTGGCATCAT&amp;TTGATTCCAGCAAAGTATATCAATTAAGA</t>
  </si>
  <si>
    <t>.(((((((.((((((...(((((.((((.&amp;.)))).)))))...).))))).)))))))</t>
  </si>
  <si>
    <t>TAAGCAAAGGAGGTAATCTTAATGGGTATCATCGCTGGCATC</t>
  </si>
  <si>
    <t>fhs</t>
  </si>
  <si>
    <t>AACTGCGATGAGCCCAAC</t>
  </si>
  <si>
    <t>ATGGGTATCATCGCT&amp;TGCGATGAGCCCAA</t>
  </si>
  <si>
    <t>.(((((.(((((((.&amp;.)))))))))))).</t>
  </si>
  <si>
    <t>TTAATGGGTATCATCGCTGGCAT</t>
  </si>
  <si>
    <t>alsS</t>
  </si>
  <si>
    <t>TACGCAAGTTGTGTCCGTTGCTGGCGATGGTGGCTTTTT</t>
  </si>
  <si>
    <t>TGGGTATCATCGCTGGCAT&amp;TTGCTGGCGATGGTGGCTT</t>
  </si>
  <si>
    <t>.((.((((((((((((((.&amp;.)))))))))))))).)).</t>
  </si>
  <si>
    <t>TAACTCATAAGCAAAGGAGGTAATCTTAATGGGTATCATCGCTGGCA</t>
  </si>
  <si>
    <t>mnh_A1</t>
  </si>
  <si>
    <t>TGGCGATGATACTTCTAATGTCTAAACGT</t>
  </si>
  <si>
    <t>AGCAAAGGAGGTAATCTTAATGGGTATCATCGCTG&amp;TGGCGATGATACTTCTAATGTC</t>
  </si>
  <si>
    <t>.(((..(((.............((((((((((((.&amp;.)))))))))))))))..))).</t>
  </si>
  <si>
    <t>SAA6008_00468</t>
  </si>
  <si>
    <t>ACAGATGTAGGTTACTATGGTCATGTT</t>
  </si>
  <si>
    <t>TAGCCTGTTAAGTGGCCTAGTAACCTAACA</t>
  </si>
  <si>
    <t>ATGTAGGTTACTATGGTCATG&amp;AGTGGCCTAGTAACCTAACA</t>
  </si>
  <si>
    <t>.((((((((((((.((((((.&amp;.)))))))))))))))).))</t>
  </si>
  <si>
    <t>gltB</t>
  </si>
  <si>
    <t>TAGCAGATACGATGCCAGTCATT</t>
  </si>
  <si>
    <t>SAA6008_02586</t>
  </si>
  <si>
    <t>TGTACATCAAATGCTGGCTTTGGCAATGGCAATGACG</t>
  </si>
  <si>
    <t>AGCAGATACGATGCCAGTCATT&amp;AAATGCTGGCTTTGGCAATGGCA</t>
  </si>
  <si>
    <t>.((.....(((.(((((.((((&amp;.))))))))).)))......)).</t>
  </si>
  <si>
    <t>4.5S</t>
  </si>
  <si>
    <t>CGGTTCCCTGTACTCGAAATCCGCTTTATGCGAGGCTTAATTCCTTTGTTGAGGCCGTATTTTTGCGAAG</t>
  </si>
  <si>
    <t>SAA6008_02489</t>
  </si>
  <si>
    <t>TGCCTTATTAGCTTTAGTTGAAAAATGGGTAGTTCCCAAAGGCTTAAAAGTATCTGGATAATTAG</t>
  </si>
  <si>
    <t>TTTATGCGAGGCTTAATTCCTTTGTTGAGGCCGTATTTTTGCGAA&amp;GTTGAAAAATGGGTAGTTCCCAAAGGCTTAAAAGTATCTGGATAAT</t>
  </si>
  <si>
    <t>.((((.(((.((((....((((((..((((((.(((((((.(((.&amp;.)))))))))))))..))).)))))).....)))).)).).)))).</t>
  </si>
  <si>
    <t>CGGTTCCCTGTACTCGAAATCCGCTTTATGCGAGGCTTAATTCCTTTGTTGAGGCCGTATTTTTGCGAAGTCTG</t>
  </si>
  <si>
    <t>INT_rbfA_truB</t>
  </si>
  <si>
    <t>CTGGAAAATGTTTGATAATTTCTTAATATCGGTA</t>
  </si>
  <si>
    <t>TCCTTTGTTGAGGCCGTATTTTTGCGAAGTCTG&amp;TGGAAAATGTTTGATAATTTCTTAATATCGGT</t>
  </si>
  <si>
    <t>.((..((((((((...((((...(((...(((.&amp;.)))...)))..))))...))))))))..)).</t>
  </si>
  <si>
    <t>TGAGGCCGTATTTTTGCGAAGTCTGCCCAAAGCACGTAGTGTTTGAAGATTTCGGTCCTATGCAATATGAACCCA</t>
  </si>
  <si>
    <t>AACTAGAGTTTAATAAATATATTGCACATAAAAAATGTGACCTTATGTGGAGGACACATTTACTTAAGAACTAAGAG</t>
  </si>
  <si>
    <t>ATTTTTGCGAAGTCTGCCCAAAGCACGTAGTGTTTGAAGATTTCGGTCCTATGCAATATGA&amp;ATATATTGCACATAAAAAATGTGACCTTATGTGGAGGACACATTTACTTAAGAAC</t>
  </si>
  <si>
    <t>.((((((.(((((.((.((....(((((((.(((...(.((((........(((((((((.&amp;.)))))))))......)))).)))).)))))))..)).)).)))).).)))))).</t>
  </si>
  <si>
    <t>GAGGCCGTATTTTTGCGAAGTCTGCCCAAAGCACGTAGTGTTTGAAGATTTCGGTCCTATGCAATATGAACCCA</t>
  </si>
  <si>
    <t>RNAseP</t>
  </si>
  <si>
    <t>CGAGTGAGCAATCCAAATTTGGTAGGAGCACTTGTTTAACGGAATT</t>
  </si>
  <si>
    <t>GAGGCCGTATTTTTGCGAAGTCTGCCCAAAGCACGTAGTGTTTGAAGATTTCGG&amp;CGAGTGAGCAATCCAAATTTGGTAGGAGCACTTGTTTAACGGAATT</t>
  </si>
  <si>
    <t>((..((((......((.((((((.((((((........((((((.....((((.&amp;)))))))))).......)))))..).)).))))))...))))..))</t>
  </si>
  <si>
    <t>SAA6008_01037</t>
  </si>
  <si>
    <t>TGTCTGCAGCAGCAATTCAAGGTAGTCAATTTATTGGTAAAAGAATTTCAAATGC</t>
  </si>
  <si>
    <t>CGTATTTTTGCGAAGTCTGCCCAAAGCACGTAGTGTTTGAAGATTTCGGTCCTATGCAA&amp;CTGCAGCAGCAATTCAAGGTAGTCAATTTATTGGTAAAAGAATTTCAAATGC</t>
  </si>
  <si>
    <t>.((((((....(((((((..((((...........((((((.......((....((((.&amp;.)))))).....))))))............))))....))).))))))))))</t>
  </si>
  <si>
    <t>GAGGCCGTATTTTTGCGAAGTCTGCCCAAAGCACGTAGTGTTTGAAGATTTCGGTCCTATGCAATATGAACC</t>
  </si>
  <si>
    <t>rplU</t>
  </si>
  <si>
    <t>AGACGTAAACGAAGGAGATACTTTTACATTTGATAAAGTA</t>
  </si>
  <si>
    <t>GTATTTTTGCGAAGTCTGCCCAAAGCACGTAGTGTTTGAAGATTTCGGTCCTATGCA&amp;CGTAAACGAAGGAGATACTTTTACATTTGATAAAGTA</t>
  </si>
  <si>
    <t>.((((((..(((...................((((..(((((((((..((...(((.&amp;.)))...))..))))).)))).)))))))..))))))</t>
  </si>
  <si>
    <t>as_INT_SAA6008_r15_SAA6008_t81</t>
  </si>
  <si>
    <t>CATGTTAACGTTTGACTTATAAAAATGGTGGAAA</t>
  </si>
  <si>
    <t>GCCGTATTTTTGCGAAGTCTGCCCAAAGCAC&amp;ATGTTAACGTTTGACTTATAAAAATGGTGGA</t>
  </si>
  <si>
    <t>.((.((((((((..(((((.......((((.&amp;.)))).......))))).))))))))..)).</t>
  </si>
  <si>
    <t>AGGCCGTATTTTTGCGAAGTCTGCCCAAAGCACGTAGTGTTTGAAGATTTCGGTCCTATGCAATATGAACCCA</t>
  </si>
  <si>
    <t>yhaM</t>
  </si>
  <si>
    <t>ATTAGGACACATCTCGATTGCGAGTGATGAAGTAGTTGAAGCAGCTCGT</t>
  </si>
  <si>
    <t>TTTGCGAAGTCTGCCCAAAGCACGTAGTGTTTGAAGATTTCGGTCCTAT&amp;TTAGGACACATCTCGATTGCGAGTGATGAAGTAGTTGAAGCAGC</t>
  </si>
  <si>
    <t>.((((.....((((......(((...(((.(((.((((....((((((.&amp;.))))))..))))))).)))..))).....)))).....)))).</t>
  </si>
  <si>
    <t>AAAGCACGTAGTGTTTGAAGATTTCGGTCCTATGCAATATGAACCCATGAACCATGTCAGGTCCTGACGGAA</t>
  </si>
  <si>
    <t>SAA6008_02225</t>
  </si>
  <si>
    <t>AGTACGTAAGTTAGAAGTTAATGTGAGAGATCAGAAAACTTCTGGTCCA</t>
  </si>
  <si>
    <t>TGAAGATTTCGGTCCTATGCAATATGAACCCATGAACCATGTCAGGTCCTGACG&amp;AGTTAGAAGTTAATGTGAGAGATCAGAAAACTTCT</t>
  </si>
  <si>
    <t>.((((.((((((((((.....................(((((.((.(.(((((.&amp;.))))).).)).))))))).)))).)))).)))).</t>
  </si>
  <si>
    <t>AGATTTCGGTCCTATGCAATATGAACCCATGAACCATGTCA</t>
  </si>
  <si>
    <t>CACCTTTAGCTGAATCAGGTATTGGTGGTTTAGCGATGGGTCTTGCAGTTGAAGGATTCCGTCCGGTTATGGAAGTACAATTCTTAGGTTTCGT</t>
  </si>
  <si>
    <t>AGATTTCGGTCCTATGCAATATGAACCCATGAACCATG&amp;GGTGGTTTAGCGATGGGTCTTGCAGTTGAAGGATTCCGTCCGGTTA</t>
  </si>
  <si>
    <t>.((((.(((((((.(((((...(.(((((((((((((.&amp;.)))))))....)))))))))))).....))))..)))...)))).</t>
  </si>
  <si>
    <t>TTCGGTCCTATGCAATATGAACCCATGAACCATGTCAGGTCCTGACGGAAGCAGCATTAAGTGGATCA</t>
  </si>
  <si>
    <t>ctaB</t>
  </si>
  <si>
    <t>AATGGGACTTGTTCAAGGTAACTT</t>
  </si>
  <si>
    <t>AACCATGTCAGGTCCTG&amp;TGGGACTTGTTCAAGGTA</t>
  </si>
  <si>
    <t>.(((.((.((((((((.&amp;.))))))))..)).))).</t>
  </si>
  <si>
    <t>TTAAGTGGATCATCATATGTGCCGTAGGGTAGCCGAGATTTAGCTAACGACT</t>
  </si>
  <si>
    <t>tal</t>
  </si>
  <si>
    <t>CGAATTATCAGTAGATACAGTTAAAGGCTTTGCGAAAGATAT</t>
  </si>
  <si>
    <t>CATATGTGCCGTAGGGTAGCCGAGATTTAGCTA&amp;CAGTTAAAGGCTTTGCGAAAGATAT</t>
  </si>
  <si>
    <t>.((((.(..(((((...((((....(((((((.&amp;.))))))))))))))))..).))))</t>
  </si>
  <si>
    <t>AGTGGATCATCATATGTGCCGTAGGGTAGCCGAGATTTAGCTAACGACTTTGGTTACGTTCGTG</t>
  </si>
  <si>
    <t>as_INT_thiN_rpmB</t>
  </si>
  <si>
    <t>GCACATAAAAAATGTGACCTTATGTGGAGGACACATTTACTTAAGAACTAAGAGCTCAACCTCTTAGTTCTTT</t>
  </si>
  <si>
    <t>AGTGGATCATCATATGTGCCGTAGGGTAGCCGAGATTTAGCTAACGACTTTGGTTACGTTC&amp;AAATGTGACCTTATGTGGAGGACACATTTACTTAAGAACTA</t>
  </si>
  <si>
    <t>(((..........(((((((...(.((((......................(((((((((.&amp;.))))))))))))).)...)).)))))..........))).</t>
  </si>
  <si>
    <t>AGTGGATCATCATATGTGCCGTAGGGTAGCCGAGATTTAGCTAACGACTTTGGTTACGTTCGTGA</t>
  </si>
  <si>
    <t>ackA</t>
  </si>
  <si>
    <t>GAATCAGGTAAAGCACGTTCACAAATGGCTTTAGATGTATTTGCTTCTAA</t>
  </si>
  <si>
    <t>AGTGGATCATCATATGTGCCGTAGGGTAGCCGAGATTTAGCTA&amp;CAGGTAAAGCACGTTCACAAATGGCTTTAGATGTATTTGCTT</t>
  </si>
  <si>
    <t>(((((((((((.((...(((((..(..(((.....((((.((.&amp;.)).))))....)))..)..)))))..)))))).))))))).</t>
  </si>
  <si>
    <t>TCATATGTGCCGTAGGGTAGCCGAGATTTAGCTAACGACTTTGGTT</t>
  </si>
  <si>
    <t>qoxA</t>
  </si>
  <si>
    <t>GTTGCTGCTTTAGCTATTCCTACAGTTAAAACTTTATACGATTACGAAAAACCACCGAAGAGTGAGAAAGATCC</t>
  </si>
  <si>
    <t>TGCCGTAGGGTAGCCGAGATTTAGCTAACG&amp;GTTGCTGCTTTAGCTATTCCTACAGTT</t>
  </si>
  <si>
    <t>.((.((((((((((.(((...((((.(((.&amp;))))))).))).))))).))))).)).</t>
  </si>
  <si>
    <t>TCATATGTGCCGTAGGGTAGCCGAGATTTAGCTAACGACTTTGGTTA</t>
  </si>
  <si>
    <t>srn_3190_Teg68</t>
  </si>
  <si>
    <t>TAAATGTGTTGAATTGCATTTATAACTAGGGTGGTACCGCGATAACGTTCGTCCCTTTTGAGGATGGGCGTTTT</t>
  </si>
  <si>
    <t>TATGTGCCGTAGGGTAGCCGAGATTTAGCTAACGACTTTGGTTA&amp;ATAACTAGGGTGGTACCGCGATAACGTTCGTCCCTTTTGAGGATGGGCGTT</t>
  </si>
  <si>
    <t>.((((.((((((((....((((.....((..((.((((((((((&amp;.)))))))))).))...)).......)))).)))).......)))))))).</t>
  </si>
  <si>
    <t>TCATATGTGCCGTAGGGTAGCCGAGATTTAGCTAACGACTTTGGTTACGTTCGTGAATTACGTT</t>
  </si>
  <si>
    <t>rpsG</t>
  </si>
  <si>
    <t>GGTTTACGTTGGTTAGTTAACTATGCACGTCTTCGTGGTGAAAAAACGATGGAAGATC</t>
  </si>
  <si>
    <t>TCATATGTGCCGTAGGGTAGCCGAGATTTAGCTAACGACTTTGGTTACGTTCGTGAATTA&amp;GGTTTACGTTGGTTAGTTAACTATGCACGTCTTCGTGGTGAA</t>
  </si>
  <si>
    <t>(((((((.(.(((.(.((((.......(((((((((...............((((((((.&amp;))))))))...))))))))))))).)))).)..)))).))).</t>
  </si>
  <si>
    <t>TATGTGCCGTAGGGTAGCCGAGATTTAGCTAACGACTTTGGTTACGTTCGTGAATTACGTTCGATGC</t>
  </si>
  <si>
    <t>putA</t>
  </si>
  <si>
    <t>GAGTTAGCAGAAGAAATCGCAAATGAAGGCTATA</t>
  </si>
  <si>
    <t>GGTAGCCGAGATTTAGCTAACGACTTTGGTTACGTTCG&amp;GAGTTAGCAGAAGAAATCGCAAATGAAGGCTATA</t>
  </si>
  <si>
    <t>.((((((...((((.((......((((.((((..(((.&amp;))).)))).)))).....))))))...)))))).</t>
  </si>
  <si>
    <t>dnaX</t>
  </si>
  <si>
    <t>AAATTTGTAGCAGATGCACAACAAATTGAATGTGAAGATGAAGCCTTGGCATTTATCGCT</t>
  </si>
  <si>
    <t>srn_3260_Teg69</t>
  </si>
  <si>
    <t>AATGCACGCTTATAAAAAGTAATGATGATTACAATTAGGCATGTTTTTTAAACCAATGAGGGTGGCAACAC</t>
  </si>
  <si>
    <t>TTGTAGCAGATGCACAACAAATTGAATGTGAAGATGAAGCCTTGGCATTTATCG&amp;TGATGATTACAATTAGGCATGTTTTTTAAACCAATGAGGGTGGCAACAC</t>
  </si>
  <si>
    <t>.(((.((.....(((.....((((....((((((....((((((....(((((.&amp;.)))))...))...))))....))))))...))))....))))).))).</t>
  </si>
  <si>
    <t>SAA6008_00483</t>
  </si>
  <si>
    <t>AGGAACAGCTGGCGGTGGCATGGTTGCAGTTACTGTAACTGGTC</t>
  </si>
  <si>
    <t>SAA6008_02702</t>
  </si>
  <si>
    <t>ATGGATCTGAAGAAAGTAGCTAAGACGCCAGCTGTGTGGATTATCTTA</t>
  </si>
  <si>
    <t>AACAGCTGGCGGTGGCATGGTTGCAGTTACTGTAACTGGTC&amp;GGATCTGAAGAAAGTAGCTAAGACGCCAGCTGTG</t>
  </si>
  <si>
    <t>.(((((((((.........(((..(((((((......((((&amp;.)))).......)))))))..)))))))))))).</t>
  </si>
  <si>
    <t>INT_recR_SAA6008_r01</t>
  </si>
  <si>
    <t>TTGAAAACTGAATGACAATATGTCAACGTTAATTCCAAAAAAC</t>
  </si>
  <si>
    <t>INT_SAA6008_r05_SAA6008_t12</t>
  </si>
  <si>
    <t>GAAGATGCGGAATAACGTGACATATTGTATTCAGTTTTGAATGT</t>
  </si>
  <si>
    <t>TTGAAAACTGAATGACAATATGTCAACGTTAATTCCA&amp;CGGAATAACGTGACATATTGTATTCAGTTTTGAAT</t>
  </si>
  <si>
    <t>((.((((((((((.((((((((((.(((((.(((((.&amp;.)))))))))))))))))))))))))))))).)).</t>
  </si>
  <si>
    <t>TGAAAACTGAATGACAATATGTCAACGTTAATTCCAAAAAACGTAACTATAAGTTACAAACA</t>
  </si>
  <si>
    <t>as_INT_SAA6008_t82_SAA6008_r16</t>
  </si>
  <si>
    <t>CAGAAGATGCGGAATAACGTGACATATTGTATTCAGTT</t>
  </si>
  <si>
    <t>AAACTGAATGACAATATGTCAACGTTAATTCCA&amp;CGGAATAACGTGACATATTGTATTCAGTT</t>
  </si>
  <si>
    <t>.((((((((.((((((((((.(((((.(((((.&amp;.))))))))))))))))))))))))))))</t>
  </si>
  <si>
    <t>ACTGAATGACAATATGTCAACGTTAATTCCAAAAAACGTAACTATAAGTTACAAA</t>
  </si>
  <si>
    <t>as_INT_SAA6008_t52_SAA6008_r10</t>
  </si>
  <si>
    <t>CAGAAGATGCGGAATAACGTGACATATTGTATTC</t>
  </si>
  <si>
    <t>TGAATGACAATATGTCAACGTTAATTCCA&amp;CGGAATAACGTGACATATTGTATTC</t>
  </si>
  <si>
    <t>.((((.((((((((((.(((((.(((((.&amp;.))))))))))))))))))))))))</t>
  </si>
  <si>
    <t>ACTGAATGACAATATGTCAACGTTAATTCCAAAAAACGTA</t>
  </si>
  <si>
    <t>AGAAGATGCGGAATAACGTGACATATTGTATTC</t>
  </si>
  <si>
    <t>CTGAATGACAATATGTCAACGTTAATTCCAAAAAACGTA</t>
  </si>
  <si>
    <t>INT_SAA6008_r01_SAA6008_r02</t>
  </si>
  <si>
    <t>TTCGGAACATCTTCTTCAGAAGATGCGGAATAACGTGACATATTGTATTCAG</t>
  </si>
  <si>
    <t>CTGAATGACAATATGTCAACGTTAATTCCA&amp;CGGAATAACGTGACATATTGTATTCAG</t>
  </si>
  <si>
    <t>((((((.((((((((((.(((((.(((((.&amp;.))))))))))))))))))))))))))</t>
  </si>
  <si>
    <t>TTCGGAACATCTTCTTCAGAAGATGCGGAATAACGTGACATATTGTATTCAGTTTTGA</t>
  </si>
  <si>
    <t>as_INT_SAA6008_r10_perR</t>
  </si>
  <si>
    <t>TTGTAAGTGACAAACGAACATTGAAAACTGAATGACAATATGTCAACGTTAATTCCAAAAACGTAACTATAAGTTACAAAC</t>
  </si>
  <si>
    <t>CGGAATAACGTGACATATTGTATTCAGTTTTG&amp;GAAAACTGAATGACAATATGTCAACGTTAATTCCA</t>
  </si>
  <si>
    <t>.((((((((((((((((((((((((((((((.&amp;.))))))))))).)))))))))).))))).)))).</t>
  </si>
  <si>
    <t>TTCGGAACATCTTCTTCAGAAGATGCGGAATAACGTGACATATTGTATTCAGTTTTGAATGTTTATTTAACATTCAA</t>
  </si>
  <si>
    <t>as_INT_SAA6008_r13_SAA6008_t53</t>
  </si>
  <si>
    <t>AATTTTAATGAACATTGAAAACTGAATGACAATATGTCAACGTTAATTCCAAAAACGTAACTATAAGTTACAAACAT</t>
  </si>
  <si>
    <t>CGGAATAACGTGACATATTGTATTCAGTTTTGAATGTTTATTT&amp;TAATGAACATTGAAAACTGAATGACAATATGTCAACGTTAATTCCA</t>
  </si>
  <si>
    <t>.((((((((((((((((((((((((((((((.((((((((((.&amp;.)))))))))).))))))))))).)))))))))).))))).)))).</t>
  </si>
  <si>
    <t>TTCGGAACATCTTCTTCAGAAGATGCGGAATAACGTGACATATTGTATTCAGTTT</t>
  </si>
  <si>
    <t>INT_SAA6008_t11_SAA6008_r05</t>
  </si>
  <si>
    <t>ATGAACATTGAAAACTGAATGACAATATGTCAACGTTAATTCCAAAAAAACGTAACTAT</t>
  </si>
  <si>
    <t>CGGAATAACGTGACATATTGTATTCAGTTT&amp;AAAACTGAATGACAATATGTCAACGTTAATTCCA</t>
  </si>
  <si>
    <t>.(((((((((((((((((((((((((((((&amp;.)))))))))).)))))))))).))))).)))).</t>
  </si>
  <si>
    <t>srn_4160_Sau25</t>
  </si>
  <si>
    <t>ATTGAAAACTGAATGACAATATGTCAACGTTAATTCCAAAAACGTAACTATTAGTTACAAACAT</t>
  </si>
  <si>
    <t>ATAAAGCAGTATGCGAGCGCTTGACTAAAAAGAAATT</t>
  </si>
  <si>
    <t>ATTAAGAAAAATTAAAGCGGAGTTTACTTTTGTAAATGAGCATTTGATTTTTTGA</t>
  </si>
  <si>
    <t>ATAAAGCAGTATGCGAGCGCTTG&amp;AAAGCGGAGTTTACTTTTGTA</t>
  </si>
  <si>
    <t>(((((..((((.((...(((((.&amp;.)))))..)).))))))))).</t>
  </si>
  <si>
    <t>SAA6008_00487</t>
  </si>
  <si>
    <t>AATATTGTCTGTGATTAATCAAACGTGTGGTAATAGAGAACAGTTGGTTTCACCTATTACACCTATGGGAGGCA</t>
  </si>
  <si>
    <t>rocA</t>
  </si>
  <si>
    <t>AAATAATCGCGAGCATTGGATTAAAGCGGTAA</t>
  </si>
  <si>
    <t>TCTGTGATTAATCAAACGTGTGGTA&amp;AATCGCGAGCATTGGATTAAAGCGGT</t>
  </si>
  <si>
    <t>.((((..((((((...(.((((((.&amp;.)))))).).....)))))).)))).</t>
  </si>
  <si>
    <t>holB</t>
  </si>
  <si>
    <t>AGAAAGAACAAGTTGAACAACTTGTGCGTCATATGAATCAA</t>
  </si>
  <si>
    <t>as_uspA_1</t>
  </si>
  <si>
    <t>AATTGAGTTGTTGCAACTTGTGGTTGGAAGTCTGCT</t>
  </si>
  <si>
    <t>AACAAGTTGAACAACTTG&amp;TGAGTTGTTGCAACTTGTG</t>
  </si>
  <si>
    <t>.((((((((((((((((.&amp;.)))))))).)))))))).</t>
  </si>
  <si>
    <t>AAGCCAGTAGCTGAAATGATT</t>
  </si>
  <si>
    <t>rpoC</t>
  </si>
  <si>
    <t>TTACGCGATGAGTTGGAATCAGCTACTGGTCAAAGACTTA</t>
  </si>
  <si>
    <t>AGCCAGTAGCTGAA&amp;ATCAGCTACTGGTC</t>
  </si>
  <si>
    <t>.((((((((((((.&amp;.)))))))))))).</t>
  </si>
  <si>
    <t>purR</t>
  </si>
  <si>
    <t>AGAATCAAAAGAAGTTAAACAAAGATTGATTGAAGATTATACTTCCTTAGTGAAATTATCTGATGTAGATGAATATAATCAAGAGTTTAACGT</t>
  </si>
  <si>
    <t>spoVG,INT_spoVG_SAA6008_00503</t>
  </si>
  <si>
    <t>protein_coding,intergenic</t>
  </si>
  <si>
    <t>AAAACGCTACATCAGAAGATTCAGAAGAAGCTTAATCAATTTTATATTTA</t>
  </si>
  <si>
    <t>AAAGATTGATTGAAGATTATACTTCCTTAGTGAAATTATCTGATGTAGA&amp;GCTACATCAGAAGATTCAGAAGAAGCTTAATCAATTTTA</t>
  </si>
  <si>
    <t>.(((((((((((.((......((((.....((.((((.((((((((((.&amp;.)))))))))).))))))...))))))))))))))))).</t>
  </si>
  <si>
    <t>AAAGAAGTTAAACAAAGATTGATTGAAGATTATACTTCCTTAGTGAAATTATCTGATGTAGATGAATATAATCAAGAGTTTA</t>
  </si>
  <si>
    <t>relA</t>
  </si>
  <si>
    <t>TACGGCTCTTCGTTATATT</t>
  </si>
  <si>
    <t>GAATATAATCAAGAGTTT&amp;CGGCTCTTCGTTATATT</t>
  </si>
  <si>
    <t>.((((((((.(((((((.&amp;.))))))).))))))))</t>
  </si>
  <si>
    <t>INT_SAA6008_00501_spoVG</t>
  </si>
  <si>
    <t>AAAACAGAGAGATATATACTATAGGGGGGCTCA</t>
  </si>
  <si>
    <t>srn_3800_sprD,JKD6008scRNA300</t>
  </si>
  <si>
    <t>TTGCTCCCCTTCGGGCTAGTATATTA</t>
  </si>
  <si>
    <t>TATATACTATAGGGGGGCT&amp;TGCTCCCCTTCGGGCTAGTATATT</t>
  </si>
  <si>
    <t>.((((((((.((((((((.&amp;.))))))))......)))))))).</t>
  </si>
  <si>
    <t>spoVG</t>
  </si>
  <si>
    <t>AAACAGAGAGATATATACTATAGGGGGGCTCACTACATGAAAGTGACAGATGTA</t>
  </si>
  <si>
    <t>JKD6008scRNA292,srn_3820.1_SprX2</t>
  </si>
  <si>
    <t>AGAGAGCATAGTTTTCATACTACTCCCCGTAGTATATATGACTTTAGCATTCCCGTATAACAGTTTACGGGGTGCTT</t>
  </si>
  <si>
    <t>CAGAGAGATATATACTATAGGGGGGCTCACTACATGAAAGTGACAGATGTA&amp;AGCATAGTTTTCATACTACTCCCCGTAGTATATATGACTTTA</t>
  </si>
  <si>
    <t>.((((..(((((((((((.((((((........(((((...(((..((((.&amp;.)))).))))))))....)))))))))))))))))..)))).</t>
  </si>
  <si>
    <t>rplY</t>
  </si>
  <si>
    <t>GGTCGTAACGGTGTTATCGAATTAGGCGTTGGTTCTAAAACTATCA</t>
  </si>
  <si>
    <t>ATACGGACTCTATCGATACGCAAGACTTTGTCTTGC</t>
  </si>
  <si>
    <t>GGTCGTAACGGTGTTATCGAATTAGGCGTTGGTT&amp;TACGGACTCTATCGATACGCAAGACTT</t>
  </si>
  <si>
    <t>((((......(((.((((((..((((.(((.((.&amp;.)).))))))))))))))))..)))).</t>
  </si>
  <si>
    <t>as_mazG_1</t>
  </si>
  <si>
    <t>ATGCGTTTGCACTTTATCCCATGGACA</t>
  </si>
  <si>
    <t>SAA6008_00573</t>
  </si>
  <si>
    <t>AATTTAACTGGGATAGAGAAAG</t>
  </si>
  <si>
    <t>ACTTTATCCCAT&amp;CTGGGATAGAGA</t>
  </si>
  <si>
    <t>.((((((((((.&amp;.)))))))))).</t>
  </si>
  <si>
    <t>tilS</t>
  </si>
  <si>
    <t>ATTAGAAGCGGATGTATTGCTAACGGCGCATCATTTGGA</t>
  </si>
  <si>
    <t>as_tilS</t>
  </si>
  <si>
    <t>GATCGTCCAAATGATGCGCCGTTAG</t>
  </si>
  <si>
    <t>GCTAACGGCGCATCATTTGGA&amp;GTCCAAATGATGCGCCGTTAG</t>
  </si>
  <si>
    <t>.((((((((((((((((((((&amp;.))))))))))))))))))))</t>
  </si>
  <si>
    <t>as_cysK</t>
  </si>
  <si>
    <t>CCTGTATTACCACTTGTTGGTTCT</t>
  </si>
  <si>
    <t>hisS</t>
  </si>
  <si>
    <t>TCCAAGTGAAACAGGTATTGGTTTTGCGCT</t>
  </si>
  <si>
    <t>CTGTATTACCACTTGTTG&amp;AAACAGGTATTGGTTTTGCGC</t>
  </si>
  <si>
    <t>.((((..((((((((((.&amp;.)))))))...)))..)))).</t>
  </si>
  <si>
    <t>TTTCATCAGGTGCTGCGATTTATGCTGCCATTCAAAAAGC</t>
  </si>
  <si>
    <t>sulB</t>
  </si>
  <si>
    <t>TATATTTTTAAGGAGTGATTGAAATGGCTAAAAAAGCACCTGATGTTGGGGATT</t>
  </si>
  <si>
    <t>TCATCAGGTGCTGCGATTTATGCTGCCATTCAAA&amp;ATTGAAATGGCTAAAAAAGCACCTGATGT</t>
  </si>
  <si>
    <t>.(((((((((((....((((....(((((((((.&amp;.))))).))))))))..))))))))))).</t>
  </si>
  <si>
    <t>INT_lysS_srn_9210_scRNA114</t>
  </si>
  <si>
    <t>TGTGTATGCGAGGGCTTTCTT</t>
  </si>
  <si>
    <t>SAA6008_02651</t>
  </si>
  <si>
    <t>TTCAAAAGAAGCCCTTGCATATTACGAAGAAGTATTTG</t>
  </si>
  <si>
    <t>TGTGTATGCGAGGGCTTTC&amp;AGAAGCCCTTGCATATTACGA</t>
  </si>
  <si>
    <t>((((((((((((((((((.&amp;.))))))))))))))).))).</t>
  </si>
  <si>
    <t>CGATGAACATTGAAAACTGAATGACAATATGTCAACGTTAATTCCAAAAAAACGTAACTATAAGTTACAAACA</t>
  </si>
  <si>
    <t>ATTCGGAACATCTTCCTCAGAAGATGCGGAATAACGTGACATATTGTATTCAGTT</t>
  </si>
  <si>
    <t>ATGAACATTGAAAACTGAATGACAATATGTCAACGTTAATTCCAAAAAAACGTA</t>
  </si>
  <si>
    <t>AGGATATATTCGGAACATCTTCTTCAGAAGATGCGGAATAACGTGACATATTGTATTCAGTTT</t>
  </si>
  <si>
    <t>AAAACTGAATGACAATATGTCAACGTTAATTCCA&amp;CGGAATAACGTGACATATTGTATTCAGTTT</t>
  </si>
  <si>
    <t>.(((((((((.((((((((((.(((((.(((((.&amp;.)))))))))))))))))))))))))))))</t>
  </si>
  <si>
    <t>CTGAATGACAATATGTCAACGTTAATTCCAAAAAAACGTA</t>
  </si>
  <si>
    <t>AGAAGATGCGGAATAACGTGACATATTGTATTCAGTTTTGAATG</t>
  </si>
  <si>
    <t>CTGAATGACAATATGTCAACGTTAATTCCA&amp;CGGAATAACGTGACATATTGTATTCAGT</t>
  </si>
  <si>
    <t>((((((.((((((((((.(((((.(((((.&amp;.)))))))))))))))))))))))))).</t>
  </si>
  <si>
    <t>GAATGACAATATGTCAACGTTAATTCCAAAAAAACGTA</t>
  </si>
  <si>
    <t>GAATGACAATATGTCAACGTTAATTCCA&amp;CGGAATAACGTGACATATTGTATTCA</t>
  </si>
  <si>
    <t>((((.((((((((((.(((((.(((((.&amp;.)))))))))))))))))))))))).</t>
  </si>
  <si>
    <t>AGGATATATTCGGAACATCTTCTTCAGAAGATGCGGAATAACGTGACATATTGTATTCAGTTTTGAATGTTTATTTAACATTCAAAAAAAT</t>
  </si>
  <si>
    <t>CGGAATAACGTGACATATTGTATTCAGTTTTGAATGTTTATTTAACATTC&amp;AAGTGACAAACGAACATTGAAAACTGAATGACAATATGTCAACGTTAATTCCA</t>
  </si>
  <si>
    <t>.((((((((((((((((((((((((((((((.(((((((.(((..((((.&amp;.))))..))).))))))).))))))))))).)))))))))).))))).)))).</t>
  </si>
  <si>
    <t>AGGATATATTCGGAACATCTTCTTCAGAAGATGCGGAATAACGTGACATATTGTATTCAGTTTTGAATGTTTATTTAACA</t>
  </si>
  <si>
    <t>AATTTTAATGAACATTGAAAACTGAATGACAATATGTCAACGTTAATTCCAAAAACGTAACTATAAGTTACAAAC</t>
  </si>
  <si>
    <t>ATTCGGAACATCTTCTTCAGAAGATGCGGAATAACGTGACATATTGTATTCAGTT</t>
  </si>
  <si>
    <t>ACTGAATGACAATATGTCAACGTTAATTCCAAAAACGTAACTATTAGTTACAAACAT</t>
  </si>
  <si>
    <t>CGGAATAACGTGACATATTGTATTCAGTT&amp;ACTGAATGACAATATGTCAACGTTAATTCCA</t>
  </si>
  <si>
    <t>.(((((((((((((((((((((((((((.&amp;)))))))).)))))))))).))))).)))).</t>
  </si>
  <si>
    <t>cysE</t>
  </si>
  <si>
    <t>GCGGCACGTTCAACATT</t>
  </si>
  <si>
    <t>SAA6008_01441</t>
  </si>
  <si>
    <t>GTGAACGTGCTGCACGTAAAGGTCGTAACCCTCAAACTGGTAAAGAAAT</t>
  </si>
  <si>
    <t>GCGGCACGTTCAA&amp;GTGAACGTGCTGCA</t>
  </si>
  <si>
    <t>((((((((((((.&amp;.)))))))))))).</t>
  </si>
  <si>
    <t>rplJ</t>
  </si>
  <si>
    <t>AATCAGGCGTTATGGAAGGCAATGTTATTACAGCAGAAGAAGT</t>
  </si>
  <si>
    <t>TATTAAAGGAGGTACTCATATGGGTAAACAATGTTTCGTAACAGGTCGTAAAGCTTCGACTGGTAACAGACGTT</t>
  </si>
  <si>
    <t>AATCAGGCGTTATGGAAGGCAATGTTATTACAGCAG&amp;ATGTTTCGTAACAGGTCGTAAAGCTTCGACTGGTA</t>
  </si>
  <si>
    <t>.(((((.((........(((..((((((...((((.&amp;.))))..)))))).))).........)).))))).</t>
  </si>
  <si>
    <t>rplL</t>
  </si>
  <si>
    <t>AACTGCAGCTGCTCCAGTAGCAGTAGCAGGTGCAGCTGGTGGCGCTGACGCTGCAGC</t>
  </si>
  <si>
    <t>infC</t>
  </si>
  <si>
    <t>AGACTTAGTGGTCGTTGCACCGAATGCGAAACCACCAGTTGCAAGAATT</t>
  </si>
  <si>
    <t>GTGCAGCTGGTGGCGCTGACGCTGCAGC&amp;CGTTGCACCGAATGCGAAACCACCAGTTGCAA</t>
  </si>
  <si>
    <t>.(((((((((((((((...((.((((((&amp;.)))))).))...)))...)))))))))))).</t>
  </si>
  <si>
    <t>SAA6008_00547</t>
  </si>
  <si>
    <t>AGTGTAATTAGCAATGAACAACGT</t>
  </si>
  <si>
    <t>SAA6008_02549</t>
  </si>
  <si>
    <t>AAGATGGGATTATATTGGTATTTTTAGTTTTTTGCTCGTTATATCTATCGT</t>
  </si>
  <si>
    <t>AGTGTAATTAGCAATGAACA&amp;AGTTTTTTGCTCGTTATATC</t>
  </si>
  <si>
    <t>.(((((((.(((((.((((.&amp;.)))).))))).))))))).</t>
  </si>
  <si>
    <t>rpoB</t>
  </si>
  <si>
    <t>TATTAGAAATCTATGAACGTTTACGTCCAGGTGAACCACCAACTGTT</t>
  </si>
  <si>
    <t>AGTTGATGGTGGTTTCCGCGTAAATGGTAAAGAAGTT</t>
  </si>
  <si>
    <t>ATCTATGAACGTTTACGTCCAGGTGAACCACCAA&amp;ATGGTGGTTTCCGCGTAAATGGTAAAGAA</t>
  </si>
  <si>
    <t>.(((.....(((((((((...((.(((((((((.&amp;.))))))))))))))))))))....))).</t>
  </si>
  <si>
    <t>AACAGCGAAGTGTTTGAATTGCA</t>
  </si>
  <si>
    <t>fmhB</t>
  </si>
  <si>
    <t>AAAAACATTTGCTGAGTTAATGAAAATCACTGGGGAACG</t>
  </si>
  <si>
    <t>ACAGCGAAGTGTTTG&amp;AAAACATTTGCTGA</t>
  </si>
  <si>
    <t>.((((.((((((((.&amp;.)))))))))))).</t>
  </si>
  <si>
    <t>AAGTATATGTTCCTAACGATGATGAAGGTCGTACGACAACTG</t>
  </si>
  <si>
    <t>SAA6008_01060</t>
  </si>
  <si>
    <t>ATTAAATTCGATCATCGCAGTTCAA</t>
  </si>
  <si>
    <t>ACGATGATGAAG&amp;ATTCGATCATCGC</t>
  </si>
  <si>
    <t>.((((((((((.&amp;.))).))))))).</t>
  </si>
  <si>
    <t>as_rpoC</t>
  </si>
  <si>
    <t>TTTTTCAGGTTTTAATGTACGGTAGT</t>
  </si>
  <si>
    <t>TACCGTACATTAAAACCTGAAA</t>
  </si>
  <si>
    <t>TTTTCAGGTTTTAATGTACGGTAG&amp;TACCGTACATTAAAACCTGAAA</t>
  </si>
  <si>
    <t>.((((((((((((((((((((((.&amp;))))))))))))))))))))))</t>
  </si>
  <si>
    <t>GATGGTGGACGATTTGCAACAAGTGACTTAAACGACTTATACCGTCGTGT</t>
  </si>
  <si>
    <t>INT_SAA6008_00591_SAA6008_00592</t>
  </si>
  <si>
    <t>CTTCATTCGGAGGCGTATCGTGCGAT</t>
  </si>
  <si>
    <t>GTGGACGATTTGCAACAAGTGAC&amp;TTCATTCGGAGGCGTATCGTGCGA</t>
  </si>
  <si>
    <t>.((.(((((.(((..(.(((((.&amp;.)))))..)..))).))))).)).</t>
  </si>
  <si>
    <t>CATCTTCATTCCGTGAAGGTTTAACAGTACTTGAATACTTCATCTCAACTCACGGTGCACGTA</t>
  </si>
  <si>
    <t>yajC</t>
  </si>
  <si>
    <t>AGCATCGTGAGTTGATTAAT</t>
  </si>
  <si>
    <t>CTCAACTCACGGTGCA&amp;AGCATCGTGAGTTGAT</t>
  </si>
  <si>
    <t>.((((((((((((((.&amp;.)))))))))))))).</t>
  </si>
  <si>
    <t>INT_rpsL_rpsG</t>
  </si>
  <si>
    <t>AGGAAGGGAGGATTTACATT</t>
  </si>
  <si>
    <t>as_INT_SAA6008_t25_SAA6008_t26</t>
  </si>
  <si>
    <t>CTGGAATGAGGTATAGGTGTAAATCCTATCTTCCGCTCC</t>
  </si>
  <si>
    <t>AGGAAGGGAGGATTTACATT&amp;AGGTGTAAATCCTATCTTCCG</t>
  </si>
  <si>
    <t>.((((((.((((((((((((&amp;.)))))))))))).)))))).</t>
  </si>
  <si>
    <t>fus</t>
  </si>
  <si>
    <t>CAACAGCAGCTTGGGAAGGTCACCGTGT</t>
  </si>
  <si>
    <t>AAGGTGTATCTGTTGAAGTTGGTGAAAAACAAGCTGCTGTAGACTT</t>
  </si>
  <si>
    <t>AACAGCAGCTTGGGAAGGTCACCG&amp;TGGTGAAAAACAAGCTGCTGTA</t>
  </si>
  <si>
    <t>.(((((((((((......(((((.&amp;.)))))....))))))))))).</t>
  </si>
  <si>
    <t>ATGCTTGACGCTGTAATTGATTACTTACCTTCACCACTA</t>
  </si>
  <si>
    <t>ileS</t>
  </si>
  <si>
    <t>ATGGACGGTGAAGGTAAGAAAATGAG</t>
  </si>
  <si>
    <t>ACTTACCTTCACCA&amp;CGGTGAAGGTAAGA</t>
  </si>
  <si>
    <t>CTCTGGAGATATCGCTGCTGCGGTAGGTCTTAAAGATA</t>
  </si>
  <si>
    <t>as_SAA6008_02481</t>
  </si>
  <si>
    <t>TAAGATCAGAACAGCAC</t>
  </si>
  <si>
    <t>CTGCTGCGGTAGGTCTTAA&amp;TAAGATCAGAACAGCAC</t>
  </si>
  <si>
    <t>.(((((.....(((((((.&amp;)))))))....))))).</t>
  </si>
  <si>
    <t>AATCTGGTGGTCGTGGTCAATACG</t>
  </si>
  <si>
    <t>GACCACCACCATGGACA</t>
  </si>
  <si>
    <t>CTGGTGGTCGTGGTCA&amp;GACCACCACCATGGA</t>
  </si>
  <si>
    <t>.(.(((((.((((((.&amp;)))))).))))).).</t>
  </si>
  <si>
    <t>GGCGCAGGTTTCGAATTCGAAAACGCTATCGTTGGTGGTGTAGTTCCTCGTGAATACA</t>
  </si>
  <si>
    <t>GTGATTTAGCAGTACCTTTCGACTGTATTGCACAAGATCATAAACGCGCATTTGATCATGATGAAGGAC</t>
  </si>
  <si>
    <t>GGCGCAGGTTTCGAATTCGAAAACGCTATCGTTGGTGGTGTA&amp;AGCAGTACCTTTCGACTGTATTGCACAAGATCATAAACGCGCA</t>
  </si>
  <si>
    <t>.((((..((((.....((...((.((..(((..((((.(((.&amp;.))).))))...)))..)).))......))....)))))))).</t>
  </si>
  <si>
    <t>GCGCAGGTTTCGAATTCGAAAACGCTATCGTTGGTGGTGTAGTTCCTCGTGAATACATTCCATCAGTAGAAGC</t>
  </si>
  <si>
    <t>aldA</t>
  </si>
  <si>
    <t>AAAATTATATTAATAAAGGTATTGAAGAAGGTGCTGAATTATTT</t>
  </si>
  <si>
    <t>GCGCAGGTTTCGAATTCGAAAACGCTATCGTTGGTGGTGTAGTTC&amp;AAATTATATTAATAAAGGTATTGAAGAAGGTGCT</t>
  </si>
  <si>
    <t>((((...((((((............((((.(((.((((((((((.&amp;.)))))))))).))).))))))))))...)))).</t>
  </si>
  <si>
    <t>GGTTTCGAATTCGAAAACGCTATCGTTGGTGGTGTAGTTCCTCGTGAATACATTCCATCAGTAGAAGCTGGTCTTA</t>
  </si>
  <si>
    <t>SAA6008_01128</t>
  </si>
  <si>
    <t>AGTAATCAGTATTATTTCAAAGGTGAGGGAGAGATTTAAATGACTGGACTAG</t>
  </si>
  <si>
    <t>GTGGTGTAGTTCCTCGTGAATACATTCCATCAGTAGAAGCTGGTC&amp;AATCAGTATTATTTCAAAGGTGAGGGAGAGATTTAAATGACTGGACTAG</t>
  </si>
  <si>
    <t>.((((.(((((.....(((((.(.((((.(((.(.(((((((((.&amp;.)))))).....)))...).))).)))).))))))...))))).)))).</t>
  </si>
  <si>
    <t>GTTTCGAATTCGAAAACGCTATCGTTGGTGGTGTAGTTCCTCGTGAATAC</t>
  </si>
  <si>
    <t>TATCCTTGGCTTATTAATAGTAGTAATCGTGGGGTTCCTGTTATTCATGTATATCCAAGATGGACGTATAACTGAA</t>
  </si>
  <si>
    <t>AACGCTATCGTTGGTGGTGTAGTTCCTCGTGAATAC&amp;AGTAATCGTGGGGTTCCTGTTATTCATGTATATCCAAGATGGACGTA</t>
  </si>
  <si>
    <t>.((((((((.((((..((((((..((((((((.(((&amp;.))).))))))))..)............)))))))))))))).))).</t>
  </si>
  <si>
    <t>AACGCTATCGTTGGTGGTGTAGTTCCTCGTGAATAC</t>
  </si>
  <si>
    <t>CGTAAAAAAGGCCATCGTCAACCATACACTAAATTAACA</t>
  </si>
  <si>
    <t>CGTTGGTGGTGTAGTTCCTCGTGA&amp;CCATCGTCAACCATACACTAAATTAACA</t>
  </si>
  <si>
    <t>.((((((((((((......((((.&amp;.)).)).......))))))..)))))).</t>
  </si>
  <si>
    <t>TCGTTGGTGGTGTAGTTCCTCGTGAATACATTC</t>
  </si>
  <si>
    <t>ATTAAATTGGGGGAAAAAGAATAATGTCGAAGTAACTACTTCTAAAGAGCTATTATCAAGTGCTACAGTCGATC</t>
  </si>
  <si>
    <t>TCGTTGGTGGTGTAGTTCCTCGTGAATACATTC&amp;TAATGTCGAAGTAACTACTTCTAAAGAGCTATTATCAAGTGCTACAGTCGAT</t>
  </si>
  <si>
    <t>(((...((((((((((((.(((.....(((((.&amp;.)))))))).).))))))......................)))))...))).</t>
  </si>
  <si>
    <t>TCGTTGGTGGTGTAGTTCCTCGTGAATACATTCCATC</t>
  </si>
  <si>
    <t>GAATACATTCCTTCCTGGAATGAGGTATAGGTGTAAAT</t>
  </si>
  <si>
    <t>TCCTCGTGAATACATTCCAT&amp;CTGGAATGAGGTATAGGT</t>
  </si>
  <si>
    <t>.(((.(((....(((((((.&amp;.)))))))...)))))).</t>
  </si>
  <si>
    <t>tuf</t>
  </si>
  <si>
    <t>TAGCAAAAAATGGTGACTCAGTTGCACAATCATATGACATGATTGACAACGCTCCAGAAGAAAAAGAACGTGGT</t>
  </si>
  <si>
    <t>GTATATAAGTAGTTATGTGTATTTATATTTATTAAAGGAGGTACTCATATGGGTAAACAAT</t>
  </si>
  <si>
    <t>AGTTGCACAATCATATGACATGATTGACAACGCTCCA&amp;AGGAGGTACTCATATGGGTAAACAAT</t>
  </si>
  <si>
    <t>.((((.....((((((((...........((.((((.&amp;.))))))..)))))))).....))))</t>
  </si>
  <si>
    <t>AAAAATGGTGACTCAGTTGCACAATCATATGACATGATTGACAACGCTCCAGAAGAAAAAGAAC</t>
  </si>
  <si>
    <t>rbs</t>
  </si>
  <si>
    <t>AGTGATAGTAGTTAAAGTTCTCCCAAGGAAGACTACTCGGGTACACTTTGCTATGAGCAAAGTGTACTTTGTT</t>
  </si>
  <si>
    <t>TGACTCAGTTGCACAATCATATGACATGATTGACAACGCTCCAGAAGAAAAAGAAC&amp;AGTTAAAGTTCTCCCAAGGAAGACTACTCGGGTACACTTTGCTATGAGCAAAGTGTACTTTGTT</t>
  </si>
  <si>
    <t>.(((..((.(((((..((((((((..((.((((.....((((.(.((((....(((&amp;.)))....)))).)...))).).....))))...))..))).))))).....)))))))..)))</t>
  </si>
  <si>
    <t>TTGACTGCCCAGGACACGCTGACT</t>
  </si>
  <si>
    <t>gltT</t>
  </si>
  <si>
    <t>AAGCGGATCGCTTGAAGCTGTGTTCTGGATGAT</t>
  </si>
  <si>
    <t>CCCAGGACACGCTG&amp;AAGCTGTGTTCTGGA</t>
  </si>
  <si>
    <t>.((((((((((((.&amp;.))).))))))))).</t>
  </si>
  <si>
    <t>GCTGACGGTCCAATGCCACAAACTCGTGAACACATT</t>
  </si>
  <si>
    <t>SAA6008_01712</t>
  </si>
  <si>
    <t>CAGAGGTACCGTCAGCTATTTT</t>
  </si>
  <si>
    <t>GCTGACGGTCCAATGC&amp;CAGAGGTACCGTCAGCT</t>
  </si>
  <si>
    <t>(((((((((((..((.&amp;))..)).))))))))).</t>
  </si>
  <si>
    <t>AAAGTTGACATGGTTGACGATGAA</t>
  </si>
  <si>
    <t>ilvE</t>
  </si>
  <si>
    <t>ATATTATTAGGAGGCAATCACCATGTCACAAGCA</t>
  </si>
  <si>
    <t>TTGACATGGTTGAC&amp;ATCACCATGTCAC</t>
  </si>
  <si>
    <t>.((((((((.(((.&amp;.))))))))))).</t>
  </si>
  <si>
    <t>CGTGGTGTTGCTCGTGAAGACGTA</t>
  </si>
  <si>
    <t>SAA6008_00803</t>
  </si>
  <si>
    <t>TGTTTCAACAACGCAAGATACTTCAACTGAAGCAACACCTTCA</t>
  </si>
  <si>
    <t>TGGTGTTGCTCGTGAAGA&amp;ACTTCAACTGAAGCAACACCT</t>
  </si>
  <si>
    <t>.((((((((((((((((.&amp;.)))))..))).)))))))).</t>
  </si>
  <si>
    <t>AACTGGTGTTGTTCACTTACCAGAAGGTACTGAAATGGTAATGCCTGGTGATAACGTTGAAATGACAGTAGAATT</t>
  </si>
  <si>
    <t>SAA6008_00741</t>
  </si>
  <si>
    <t>ATTGGCATTTTACCAGGCGGTACTT</t>
  </si>
  <si>
    <t>TGGTAATGCCTGGTGATAACGTTGAAATGACAGTA&amp;ATTGGCATTTTACCAGGCGGTACTT</t>
  </si>
  <si>
    <t>.((((.((((((((((.........((((.((((.&amp;)))).)))))))))))))).)))).</t>
  </si>
  <si>
    <t>CTTACCAGAAGGTACTGAAATGGTAATGCCTGGTGATAACGTTGAAATGACAGTAGAATTAA</t>
  </si>
  <si>
    <t>TTAAAGTGATATTGCTTATGCGAGCGCTTGACAATCTATTCTTTTTAAAGAAAGCGGTTGTTAGACAATGCAT</t>
  </si>
  <si>
    <t>GGTACTGAAATGGTAATGCCTGGTGATAACGTTGAAATGACAGTAGAATTA&amp;AAGTGATATTGCTTATGCGAGCGCTTGACAATCTATTCTTTTTAAAGAAAGCGGTTGTTAGACA</t>
  </si>
  <si>
    <t>.((.(((((((.((((((....((.(...((((...(((((((((..(((.&amp;.)))..))))).))))...))))..).))....)))).............)).))).)))))).</t>
  </si>
  <si>
    <t>TTGAAAGAGATTGGATTCCTGAAGGGGAAGGT</t>
  </si>
  <si>
    <t>TATTGCTCCCCTTCGGGCTA</t>
  </si>
  <si>
    <t>TCCTGAAGGGGAA&amp;CTCCCCTTCGGGC</t>
  </si>
  <si>
    <t>sdrD</t>
  </si>
  <si>
    <t>ATAATGGTAATTATAAAGTTGAA</t>
  </si>
  <si>
    <t>SAA6008_01954</t>
  </si>
  <si>
    <t>GACTGGTAATTACACAGTTGCCAATGTTAAAGGTAATAACGTAAGGGATGGCTATTCAACTAATTCA</t>
  </si>
  <si>
    <t>ATGGTAATTATAAAGTTG&amp;GACTGGTAATTACACAG</t>
  </si>
  <si>
    <t>.((((((((((..((((.&amp;)))).)))))))).)).</t>
  </si>
  <si>
    <t>srn_1470_scRNA129</t>
  </si>
  <si>
    <t>TCTGAGTCGCTATCCGAATCTGAGTCGCTGTCTG</t>
  </si>
  <si>
    <t>GACTCAGACAGCGATTCAGATTCCG</t>
  </si>
  <si>
    <t>CGAATCTGAGTCGCTGTCTG&amp;TCAGACAGCGATTCAGATTCC</t>
  </si>
  <si>
    <t>.(((((((((((((((((((&amp;.))))))))))))))))))).</t>
  </si>
  <si>
    <t>as_sdrE</t>
  </si>
  <si>
    <t>AACAGTGACATTTTGGCTTGTTTCTTT</t>
  </si>
  <si>
    <t>SAA6008_01723</t>
  </si>
  <si>
    <t>AGGAAGAATTGAGGCAGGTAAAGGAAA</t>
  </si>
  <si>
    <t>GGCTTGTTTCT&amp;TGAGGCAGGTA</t>
  </si>
  <si>
    <t>as_SAA6008_00574</t>
  </si>
  <si>
    <t>ACCTTCTCGTGTCGATA</t>
  </si>
  <si>
    <t>ATAACTACGGCAATACGGACTCTATCGATACGCAAGACTTTGTCTTGCGTATTTT</t>
  </si>
  <si>
    <t>CCTTCTCGTGTCGATA&amp;CTATCGATACGCAAGA</t>
  </si>
  <si>
    <t>.(((..((((((((((&amp;.)))))))))).))).</t>
  </si>
  <si>
    <t>ATTCAAAGCTAAACATATGCTTTAAGTCCCCTCTTTCCCCCATT</t>
  </si>
  <si>
    <t>GAAGTTGAAGCATATGTC</t>
  </si>
  <si>
    <t>AACATATGCTTTAAGTC&amp;AAGTTGAAGCATATGTC</t>
  </si>
  <si>
    <t>.(((((((((((((.(.&amp;.).))))))))))))).</t>
  </si>
  <si>
    <t>SAA6008_00591</t>
  </si>
  <si>
    <t>ACGATTCGTGGCGCAAGTGTATCTGGATCATTACAATATTATTTCTGTGTGGCGATGGTAATCGT</t>
  </si>
  <si>
    <t>as_SAA6008_02022</t>
  </si>
  <si>
    <t>TCGATACGTGGTGCAAG</t>
  </si>
  <si>
    <t>GGCGCAAGTGTATCT&amp;CGATACGTGGTGCA</t>
  </si>
  <si>
    <t>.((((...((((((.&amp;.))))))..)))).</t>
  </si>
  <si>
    <t>srn_1510_rsaA</t>
  </si>
  <si>
    <t>GAGTAGCGACTGTATAATTTCTATTGAGGTTAACGTTTATATGTAGTGATAGTAGTTAAAGTTCTCCCAAGGAAGACTACTCGGGTACACTTTGCT</t>
  </si>
  <si>
    <t>CATATATCTCAACAACATAGAAATATTACAGTCGCTACACCGCA</t>
  </si>
  <si>
    <t>AGTAGCGACTGTATAATTTCTATTGAGGTTAACGTTTATATGT&amp;CATATATCTCAACAACATAGAAATATTACAGTCGCTACA</t>
  </si>
  <si>
    <t>.((((((((((((..((((((((((((((........(((((.&amp;))))))))))).....))))))))..)))))))))))).</t>
  </si>
  <si>
    <t>ACTGTATAATTTCTATTGAGGTTAACGTTTATATGTAGTGATAGTAGTTAAAGTTCTCCCAAGGAAGACTACTCGGGTACACTTTGCTATGAGCAAAGTGTACTTTGTTAT</t>
  </si>
  <si>
    <t>SAA6008_00703</t>
  </si>
  <si>
    <t>AAACAATCAACTTTTTAATGATTACCAATCCGAAAAGAGAAAAAAACGGATAGTATGTCTGGAGGAGAACTTTAATGTCTGATCAACATAATTTAAAAGAAC</t>
  </si>
  <si>
    <t>TTTCTATTGAGGTTAACGTTTATATGTAGTGATAGTAGTTAAAGTTCTCCCAAGGAAGACTACTCGGGTACACTTTGCTATGAGCAAAGTGTACTTTGTTA&amp;AAACAATCAACTTTTTAATGATTACCAATCCGAAAAGAGAAAAAAACGGATAGTATGTCTGGAGGAGAACTTTAATGTCTGATCAACATAATTTAAAAGAAC</t>
  </si>
  <si>
    <t>.((((.(((((...........(((((..((((((..((((((((((((((.(((...((((.(((......((((.....((..(((((.....(((((.&amp;.)))))...)))))..............)).....)))).......))).))))...))).).)))))))))))))..))).)))))))).))))).)))).</t>
  </si>
  <si>
    <t>TTGAGGTTAACGTTTATATGTAGTGATAGTAGTTAAAGTTCTCCCAAGGAAGA</t>
  </si>
  <si>
    <t>rpmG_1</t>
  </si>
  <si>
    <t>GAATGTGGCGATCGTAACTATATCACTACTAAAAATAAACGTAATAATCCTGAGCGTATTGAAA</t>
  </si>
  <si>
    <t>TTGAGGTTAACGTTTATATGTAGTGATAGTAGTTAAAGTTCTCCCAA&amp;ATGTGGCGATCGTAACTATATCACTACTAAAAATAAACGTAATAATCCTGAGC</t>
  </si>
  <si>
    <t>((.((((((((((((((..((((((((.(((((((..(.((.((((.&amp;.)).)).)).).))))))))))))))).....))))))))..))).))).)).</t>
  </si>
  <si>
    <t>TAACGTTTATATGTAGTGATAGTAGTTAAAGTTCTCCCAAGGAAGACTACTCGGGTACACTTTGCTATGAGCAAAGTGTACTTTGTTA</t>
  </si>
  <si>
    <t>CAAGTGAGTAACATTTGCTAGTAGAGTTAGTTTCCTTGGACTCAGTGCTATGTATTTTTCTTAATTATCATTACAGATAATT</t>
  </si>
  <si>
    <t>TTTATATGTAGTGATAGTAGTTAAAGTTCTCCCAAGGAAGACTACTCGGGTACACTTTGCTATGAGCAAAGTGTACTTT&amp;TGAGTAACATTTGCTAGTAGAGTTAGTTTCCTTGGACTCAGTGCTATGTATTTTTCTTAATTATCATTACAGATAAT</t>
  </si>
  <si>
    <t>.((((.(((((((((((((((...(((....((((((.((((((.........((((((((...((((((...(((((.&amp;.)))))...)))))))))))))))))))))))))))))....)))))..............)))))))))).)))).</t>
  </si>
  <si>
    <t>AGTGATAGTAGTTAAAGTTCTCCCAAGGAAGACTACTCGGGTACACTTTGCTATGAGCAAAGTGTACTTTGTTA</t>
  </si>
  <si>
    <t>TTTGAGCTTTCGGCTCACTGACGTCTGT</t>
  </si>
  <si>
    <t>AAGACTACTCGGGTACACTTTGCTATGAGCAAAGTG&amp;AGCTTTCGGCTCACTGACGTCTG</t>
  </si>
  <si>
    <t>.((((...((((.............((((((((((.&amp;.)))))..))))))))).)))).</t>
  </si>
  <si>
    <t>TAAAGTTCTCCCAAGGAAGACTACTCGGGTACACTTTGCTATGAGCAAAGTGTACTTTGT</t>
  </si>
  <si>
    <t>GAGTTTAATAAATATATTGCACATAAAAAATGTGACCTTATGTGGAGGACACATTT</t>
  </si>
  <si>
    <t>AGTTCTCCCAAGGAAGACTACTCGGGTACACTTTGCTATGAGCAAAGTGTA&amp;AATATATTGCACATAAAAAATGTGACCTTATGTGGAGGACA</t>
  </si>
  <si>
    <t>.(((((((((.............((((.((((((..((((.((((.((((.&amp;.)))).)))).))))..))).)))))))..)).))))))).</t>
  </si>
  <si>
    <t>as_SAA6008_00594</t>
  </si>
  <si>
    <t>CTACCGAATTCACCGTATCGTGCTGTTGTTTCATCAAAGCGC</t>
  </si>
  <si>
    <t>AAGGCTTATTTAGAACGGTTGGACACGGCGGTGACTC</t>
  </si>
  <si>
    <t>TTCACCGTATCGTGCTGTTGTTTCATCAAAGCG&amp;GGCTTATTTAGAACGGTTGGACACGGCGGTGAC</t>
  </si>
  <si>
    <t>.(((((((..((((((.((((((.....((((.&amp;.)))).....))))))..)).))))))))))).</t>
  </si>
  <si>
    <t>INT_SAA6008_00594_eutD</t>
  </si>
  <si>
    <t>TTGGTGACGTGGCATTA</t>
  </si>
  <si>
    <t>AGATGGTATGCCACGTCGTTTA</t>
  </si>
  <si>
    <t>GTGACGTGGCATT&amp;TATGCCACGTCGT</t>
  </si>
  <si>
    <t>mvaD</t>
  </si>
  <si>
    <t>AACAGCAGCAGGGTTGGCTTCATC</t>
  </si>
  <si>
    <t>ATCCCTGCTGCTGAAGTTGCAGAAACTGAAGCTAGATTAAG</t>
  </si>
  <si>
    <t>ACAGCAGCAGGGT&amp;TCCCTGCTGCTGA</t>
  </si>
  <si>
    <t>mvaK2</t>
  </si>
  <si>
    <t>AATTTAGATGATTCAAATGGTCATAAATATGGATTAGGTTCAAGTGCAGCAGTACTTGTGTCAGTTATA</t>
  </si>
  <si>
    <t>msrB</t>
  </si>
  <si>
    <t>AAAAAAGATAAAAGTGAACTAACAGATATAGAATATATTGTTACACAAGAAAACGGCACTGAACC</t>
  </si>
  <si>
    <t>AGGTTCAAGTGCAGCAGTACTTGTGTCAGTT&amp;TATTGTTACACAAGAAAACGGCACTGAACC</t>
  </si>
  <si>
    <t>.(((((.(((((.......(((((((((((.&amp;.))))..)))))))......))))))))))</t>
  </si>
  <si>
    <t>SAA6008_00623</t>
  </si>
  <si>
    <t>AAAACCTGGTGAAGCGTTGGTA</t>
  </si>
  <si>
    <t>SAA6008_02647</t>
  </si>
  <si>
    <t>AAAAGATATTAAAGAGATTTCACCAGTGAGTGG</t>
  </si>
  <si>
    <t>CCTGGTGAAGCGTTGGTA&amp;ATATTAAAGAGATTTCACCAGT</t>
  </si>
  <si>
    <t>.((((((((((.((((((&amp;.))))))...).))))))))).</t>
  </si>
  <si>
    <t>AAGCTGGTGCAAGAGTTGTTGCCG</t>
  </si>
  <si>
    <t>srn_2240_sprF2,JKD6008scRNA190</t>
  </si>
  <si>
    <t>AGGAACATGTCGCCTAATGAGCCCGTTAA</t>
  </si>
  <si>
    <t>AGCTGGTGCAAGAGTTGTTGCCG&amp;AGGAACATGTCGCCTAATGAGCC</t>
  </si>
  <si>
    <t>.(((.((....((..((((.((.&amp;.))))))..)).....)).))).</t>
  </si>
  <si>
    <t>SAA6008_00624</t>
  </si>
  <si>
    <t>CATTTCGTAAGTGGAGACGGTGGCAAGCTAAAGATTC</t>
  </si>
  <si>
    <t>SAA6008_00720</t>
  </si>
  <si>
    <t>GTTGAAGGTTTTATGGAAGGCTATGATCAAGTGATTGCAAAGCGTGATAGAAGTGGTGAAAATTTTAGTCGCA</t>
  </si>
  <si>
    <t>CATTTCGTAAGTGGAGACGGTGGCAAGCTAAAGATTC&amp;AGGTTTTATGGAAGGCTATGATCAAGTGATTGCAAAGCGTGATAGAAGTGG</t>
  </si>
  <si>
    <t>((((((((((.....((..(((((...(((((((((.&amp;.)))))).)))...)))))..))......))))...........)))))).</t>
  </si>
  <si>
    <t>INT_argS_SAA6008_00626</t>
  </si>
  <si>
    <t>ATGTTCTATGCTCTACAAAGTTATAATGGCAGT</t>
  </si>
  <si>
    <t>srn_5100_scRNA410</t>
  </si>
  <si>
    <t>ATATAACATCGTAGAGCATA</t>
  </si>
  <si>
    <t>CTATGCTCTACAAAGTTATAA&amp;ATATAACATCGTAGAGCATA</t>
  </si>
  <si>
    <t>.((((((((((...((((((.&amp;.))))))...))))))))))</t>
  </si>
  <si>
    <t>AGTTGGGGTGGGACGACGA</t>
  </si>
  <si>
    <t>INT_gudB_glpQ</t>
  </si>
  <si>
    <t>AATAAATTTTGCGAAAATATCATTTCTGTCCCACTCCCAAAAAGACAGCAGTA</t>
  </si>
  <si>
    <t>GTTGGGGTGGGACGA&amp;CTGTCCCACTCCCAAA</t>
  </si>
  <si>
    <t>.(((((((((((((.&amp;.)))))))).))))).</t>
  </si>
  <si>
    <t>as_INT_argS_SAA6008_00626</t>
  </si>
  <si>
    <t>AGGGAGTGGGACAGAAA</t>
  </si>
  <si>
    <t>AAATTTATTTCGTCGTCCCACCCCGGCAAGGTTGACTAGAATTGAAAAAAGCTTGTTACAAGCGT</t>
  </si>
  <si>
    <t>AGGGAGTGGGACAGAAA&amp;ATTTCGTCGTCCCACCCCG</t>
  </si>
  <si>
    <t>.(((.(((((((.((((&amp;.))))...)))))))))).</t>
  </si>
  <si>
    <t>TTCGTCGTCCCACCCCGGCAAGGTTGACTAGAATTGAAAAAAGCTTG</t>
  </si>
  <si>
    <t>AGGGAGTGGGACA&amp;CGTCCCACCCCG</t>
  </si>
  <si>
    <t>.(((.(((((((.&amp;.)))))))))).</t>
  </si>
  <si>
    <t>SAA6008_00631</t>
  </si>
  <si>
    <t>AGTATAATTGCATGTTCTGTTGTAATGGGAGTAGGCTTAGTGAACACTAGTGCCGAAGCA</t>
  </si>
  <si>
    <t>CAGTGACGTAGCTTTTATAGAAATATAAAAGGTGGAACGCGGTAAACCCCTCGAGTGAGCAATCCAAATTTGG</t>
  </si>
  <si>
    <t>ATGTTCTGTTGTAATGGGAGTAGGCTTAGTGAACACTAGTGCCGAAGCA&amp;AGTGACGTAGCTTTTATAGAAATATAAAAGGTGGAACGCGGTAAACCCCTCGAGTGAGCAA</t>
  </si>
  <si>
    <t>.(((((..(((....(((.((..(((..((...(((((((..((..((.&amp;.))..))..))).................))))..))..)))..))))).)))..))))).</t>
  </si>
  <si>
    <t>TTGTGATTATGGCGATGATACTTCTAATGT</t>
  </si>
  <si>
    <t>as_mnh_A1</t>
  </si>
  <si>
    <t>TTAGAAGTATCATCGCCATAATCACA</t>
  </si>
  <si>
    <t>TTGTGATTATGGCGATGATACTTCTAAT&amp;TTAGAAGTATCATCGCCATAATCACA</t>
  </si>
  <si>
    <t>.((((((((((((((((((((((((((.&amp;))))))))))))))))))))))))))</t>
  </si>
  <si>
    <t>srn_1590_rsaC</t>
  </si>
  <si>
    <t>ATGGTTTCCTCCCCCCATAGATCCTTAAGCCACACTCATCCGATGTCATATGAGTGT</t>
  </si>
  <si>
    <t>SAA6008_01067</t>
  </si>
  <si>
    <t>GAGGGGGAGCGTGTCATGG</t>
  </si>
  <si>
    <t>ATGGTTTCCTCCCCCCA&amp;GAGGGGGAGCGTGTCATG</t>
  </si>
  <si>
    <t>((((....((((((((.&amp;).)))))))....)))).</t>
  </si>
  <si>
    <t>mntC</t>
  </si>
  <si>
    <t>AAACAAGATCCACACGCATGGTTAAGTT</t>
  </si>
  <si>
    <t>atpE</t>
  </si>
  <si>
    <t>AGAGAGAGCAAATAACCGTTTGCGTGTGGCTGAATTAAA</t>
  </si>
  <si>
    <t>TCCACACGCATGGTTAA&amp;ATAACCGTTTGCGTGTGGC</t>
  </si>
  <si>
    <t>.(((((((((((((((.&amp;.))))))..))))))))).</t>
  </si>
  <si>
    <t>AAATTTAGAGACTGGTAACGGTTGGTTTGAAAAAGCCTTAGAACAGGCTGGTAAATCATTAAAAGATAAAAAAGTTATCGCAGTA</t>
  </si>
  <si>
    <t>mntB</t>
  </si>
  <si>
    <t>ATATTCTGTTTGGTAATTTACTGGCAATCACAAATAGTG</t>
  </si>
  <si>
    <t>GACTGGTAACGGTTGGTTTGAAAAAGCCTTAGAACAGGC&amp;TTCTGTTTGGTAATTTACTGGCAATCACAAATAGTG</t>
  </si>
  <si>
    <t>.((((.....(((((.(...(((..(((...(((((((.&amp;.))))))))))..)))...).))))).....)))).</t>
  </si>
  <si>
    <t>AGAGACTGGTAACGGTTGGTTTGAAAAAGCCTTAGAACAGGCTGGT</t>
  </si>
  <si>
    <t>ald</t>
  </si>
  <si>
    <t>ATTTAAATCAAATCAACCATT</t>
  </si>
  <si>
    <t>CGGTTGGTTTGAA&amp;ATCAAATCAACCA</t>
  </si>
  <si>
    <t>AAAAATGTTGGTGGAGACAACGTCGATATTCATAGTATTGTACCTGTTGGTCAAGATCCTCA</t>
  </si>
  <si>
    <t>SAA6008_02404</t>
  </si>
  <si>
    <t>ATTGGACAAACAGGTACAGCTATTT</t>
  </si>
  <si>
    <t>CATAGTATTGTACCTGTTGGTCA&amp;GGACAAACAGGTACAGCTATT</t>
  </si>
  <si>
    <t>.(((((..((((((((((.(((.&amp;.))).))))))))))))))).</t>
  </si>
  <si>
    <t>INT_abcA_srn_1630_Teg99</t>
  </si>
  <si>
    <t>AGTAAGCTTGGAGCAAATACACATATACCATCGAGGAAAT</t>
  </si>
  <si>
    <t>as_INT_abcA_srn_1630_Teg99</t>
  </si>
  <si>
    <t>TAATTTCCTCGATGGTATAT</t>
  </si>
  <si>
    <t>CATATACCATCGAGGAAAT&amp;AATTTCCTCGATGGTATAT</t>
  </si>
  <si>
    <t>.((((((((((((((((((&amp;.))))))))))))))))))</t>
  </si>
  <si>
    <t>srn_1640_rsaD,JKD6008scRNA138</t>
  </si>
  <si>
    <t>AGTCCTTACTGTCATATGTACAATAATATTCATTTCCCATAAAAGCCAAGTGTATTAC</t>
  </si>
  <si>
    <t>SAA6008_02570</t>
  </si>
  <si>
    <t>AGAGAGAGGTTTTTGGGAAATGGATATTCTGTTAGGTGTAGGCAC</t>
  </si>
  <si>
    <t>CTGTCATATGTACAATAATATTCATTTCCCATAAAAGCCA&amp;AGGTTTTTGGGAAATGGATATTCTGTTAGGTGTAGGCAC</t>
  </si>
  <si>
    <t>.((((((((.((((..(((((((((((((((..((((((.&amp;.))))))))))))))))))))).))).).)))).)))).</t>
  </si>
  <si>
    <t>AGAGAAGTTATCTCCTTTGTGTTGTTTATAATAACA</t>
  </si>
  <si>
    <t>INT_acpP_rnc</t>
  </si>
  <si>
    <t>AAGAGCAACACATAAAGGAGATAAAAT</t>
  </si>
  <si>
    <t>GTTATCTCCTTTGTGTTGTTTA&amp;AGAGCAACACATAAAGGAGATAAA</t>
  </si>
  <si>
    <t>.((((((((((((((((((((.&amp;.))))))))))..)))))))))).</t>
  </si>
  <si>
    <t>SAA6008_00662</t>
  </si>
  <si>
    <t>ATAAAGGGGATGGTTTCGTGAATA</t>
  </si>
  <si>
    <t>ACCCCTTTGTTTGAAGTGAAAAATTTCTCCCATCCCCTTTGTTTAGCGTCGTGTATTCAGACACGACG</t>
  </si>
  <si>
    <t>ATAAAGGGGATGGT&amp;CCCATCCCCTTTGTT</t>
  </si>
  <si>
    <t>(((((((((((((.&amp;.))))))))))))).</t>
  </si>
  <si>
    <t>SAA6008_00673</t>
  </si>
  <si>
    <t>ATCGTGGAATTGGCCAAGCACTTCTTGATGCCATTATGGCTTGGTG</t>
  </si>
  <si>
    <t>TAAAGGTCAATTCCACGAAAATGATGTCATTGAAGGTGTCG</t>
  </si>
  <si>
    <t>ATCGTGGAATTGGCCA&amp;AGGTCAATTCCACGAA</t>
  </si>
  <si>
    <t>pitA</t>
  </si>
  <si>
    <t>ATTGCGGGTGCAGCAATCGCATCTGAAGGCTCA</t>
  </si>
  <si>
    <t>pldB</t>
  </si>
  <si>
    <t>CACGTAATTTAGAAATTGTTGAAGAAACAGTTAACGATGGTTTAATGTTAAAAAAAGCAACGTATCATTGGTAT</t>
  </si>
  <si>
    <t>TTGCGGGTGCAGCAATCGCATCTGA&amp;ACAGTTAACGATGGTTTAATGTTAAAAAAAGCAACGTAT</t>
  </si>
  <si>
    <t>.((((..((((((.((((...(((.&amp;.)))....)))).)))..............))).)))).</t>
  </si>
  <si>
    <t>TTAATCGTTTCACCGATTATCGCATTTTGTGTTGGTTTCTTGATGTATTCAATTTTTAAAGTTATCTTTAAAAATGCAAAT</t>
  </si>
  <si>
    <t>agrB,agrD</t>
  </si>
  <si>
    <t>protein_coding,protein_coding</t>
  </si>
  <si>
    <t>AATGAATACATTATTTAACTTA</t>
  </si>
  <si>
    <t>TGGTTTCTTGATGTATTCAA&amp;ATGAATACATTATTTAACTT</t>
  </si>
  <si>
    <t>.((((...(((((((((((.&amp;.)))))))))))...)))).</t>
  </si>
  <si>
    <t>AAATGGAGCACTGCGCAACGAATGATCATTACATGGGTGA</t>
  </si>
  <si>
    <t>SAA6008_01886</t>
  </si>
  <si>
    <t>AGAATCATCCAATGTTCAAA</t>
  </si>
  <si>
    <t>ATGATCATTACATGGGTGA&amp;ATCATCCAATGTTCAA</t>
  </si>
  <si>
    <t>.(((.(((....(((((((&amp;.)))))))))).))).</t>
  </si>
  <si>
    <t>SAA6008_00681</t>
  </si>
  <si>
    <t>AGCAGATATGGTGTTTCAGTTGATCA</t>
  </si>
  <si>
    <t>SAA6008_01233</t>
  </si>
  <si>
    <t>CTGCTGAAACACTATATCAT</t>
  </si>
  <si>
    <t>AGATATGGTGTTTCAGTT&amp;TGCTGAAACACTATATCA</t>
  </si>
  <si>
    <t>.((((((((((((((((.&amp;.)))))))))))))))).</t>
  </si>
  <si>
    <t>AGAATTAAGTAATGCATCTGAC</t>
  </si>
  <si>
    <t>srn_9570_scRNA305</t>
  </si>
  <si>
    <t>GAGAGGAGGTGCATTACTTTGCT</t>
  </si>
  <si>
    <t>TAAGTAATGCATCTG&amp;GAGGTGCATTACTTT</t>
  </si>
  <si>
    <t>ATTTTATGGGATGAATCTCCTGTAAACGTCAAGAAAGTCGTAACTGAATTAGCACTCGATACTGGTACAGTATC</t>
  </si>
  <si>
    <t>as_SAA6008_00703</t>
  </si>
  <si>
    <t>TACTGTACCAGTATCGAGTGCTAATTCAGT</t>
  </si>
  <si>
    <t>AACTGAATTAGCACTCGATACTGGTACAGTAT&amp;TACTGTACCAGTATCGAGTGCTAATTCAGT</t>
  </si>
  <si>
    <t>.((((((((((((((((((((((((((((((.&amp;))))))))))))))))))))))))))))))</t>
  </si>
  <si>
    <t>AGGTGCAGATGACTATGTCAAAAAACCATTTAGTCCAAGGGAACTCGTTTTA</t>
  </si>
  <si>
    <t>GTAACATTTGCTAGTAGAGTTAGTTTCCTTGGACTCAGTGCT</t>
  </si>
  <si>
    <t>CCATTTAGTCCAAGGGAACTCGTTTTA&amp;GTAGAGTTAGTTTCCTTGGACTCAGTGC</t>
  </si>
  <si>
    <t>.((((.((((((((((((((..(((((&amp;.)))))..)))))))))))))).)))).</t>
  </si>
  <si>
    <t>INT_SAA6008_00723_SAA6008_00724</t>
  </si>
  <si>
    <t>TATGTGAACAGGAAGTGTTTGAGCTCATGGGTTGCTTAAGCTAAACAAACCT</t>
  </si>
  <si>
    <t>as_INT_SAA6008_00723_SAA6008_00724</t>
  </si>
  <si>
    <t>TTTGTTTAGCTTAAGCAACCCATGAGC</t>
  </si>
  <si>
    <t>AGCTCATGGGTTGCTTAAGCTAAACAAAC&amp;TTTGTTTAGCTTAAGCAACCCATGAGC</t>
  </si>
  <si>
    <t>.(((((((((((((((((((((((((((.&amp;)))))))))))))))))))))))))))</t>
  </si>
  <si>
    <t>INT_SAA6008_00739_SAA6008_00740</t>
  </si>
  <si>
    <t>CAATTTCTCTTTGTTGGGGCCCCGCCGGCAAGGTTGACTAGAATTGAAAAAAGCTTGTTACAAGCGCA</t>
  </si>
  <si>
    <t>INT_srn_1600.1_Sau6912_srn_1790_scRNA150</t>
  </si>
  <si>
    <t>ATGCAAGTTGGCGGGGCCCCAACATAGAGAAATTGGAACGCCAATTTCTA</t>
  </si>
  <si>
    <t>CAATTTCTCTTTGTTGGGGCCCCGCCGGCA&amp;AGTTGGCGGGGCCCCAACATAGAGAAATTGG</t>
  </si>
  <si>
    <t>((((((((((.((((((((((((((((((.&amp;.)))))))))))))))))).)))))))))).</t>
  </si>
  <si>
    <t>nrdE</t>
  </si>
  <si>
    <t>TGGTTGCAAACCCAAATGTTGAGAAAAAGAAAAAGAATGCGCGT</t>
  </si>
  <si>
    <t>as_fumC</t>
  </si>
  <si>
    <t>TCATCATTTGGGTGGATACTTTCATCACTTTGATGATCTTTTA</t>
  </si>
  <si>
    <t>TGGTTGCAAACCCAAATGTTGAG&amp;TCATCATTTGGGTGGATACTT</t>
  </si>
  <si>
    <t>.(((..(..(((((((((.(((.&amp;))).))))))))).)..))).</t>
  </si>
  <si>
    <t>srn_9230_scRNA153</t>
  </si>
  <si>
    <t>ATGTTGGGGCCCCGGGGCGCATTTTCGTTCGGT</t>
  </si>
  <si>
    <t>INT_srn_9230_scRNA153_sstA</t>
  </si>
  <si>
    <t>GCAAGTTGGCGGGGCCCCAACATAGAAGCAGGCGGAAAGTCAGCTAACAATATTGTGCAAGTTGGCGGGGCCCCAACATAA</t>
  </si>
  <si>
    <t>as_srn_1820_scRNA154</t>
  </si>
  <si>
    <t>AGTTGGCGGGGCCCAAACA</t>
  </si>
  <si>
    <t>TTGGCGGGGCCCCAACATAGAAGCAGGCGGAAAGTCAGCTA&amp;AGTTGGCGGGGCCCAAACA</t>
  </si>
  <si>
    <t>.((...(((((((....................(((((((.&amp;))))))))))))))...))</t>
  </si>
  <si>
    <t>as_SAA6008_00754</t>
  </si>
  <si>
    <t>TTTCAATACGTGTATTATAATAGTTCTGCAGACTGTAAT</t>
  </si>
  <si>
    <t>SAA6008_00754</t>
  </si>
  <si>
    <t>ATTACAGTCTGCAGAACTATTAT</t>
  </si>
  <si>
    <t>TATAATAGTTCTGCAGACTGTAAT&amp;ATTACAGTCTGCAGAACTATTAT</t>
  </si>
  <si>
    <t>.(((((((((((((((((((((((&amp;)))))))))))))))))))))))</t>
  </si>
  <si>
    <t>SAA6008_00755</t>
  </si>
  <si>
    <t>CTTTTACATGACCCAAGTACATTTTACACTGAAAAGCGAAGAGATTCAA</t>
  </si>
  <si>
    <t>rsb,INT_rsb_SAA6008_02419</t>
  </si>
  <si>
    <t>TTGATAAAGTCCGTATAATTGTGTAAAAGTAAAAAGGCCATATAAC</t>
  </si>
  <si>
    <t>TTTACATGACCCAAGTACATTTTACACTGAAAAGCGAAGAGATTCAA&amp;TTGATAAAGTCCGTATAATTGTGTAAAAGTAAAAAGGCCATATAAC</t>
  </si>
  <si>
    <t>.(((.(((.((....(((.((((((((......(((.......(((.&amp;.))).......)))......)))))))))))....)).))).))).</t>
  </si>
  <si>
    <t>SAA6008_00761</t>
  </si>
  <si>
    <t>TTAACAGGCTTAGGTAATGTAAAAGAATTTGATAGACATT</t>
  </si>
  <si>
    <t>as_SAA6008_00761</t>
  </si>
  <si>
    <t>CATTACCTAAGCCTGTTAAGT</t>
  </si>
  <si>
    <t>TTAACAGGCTTAGGTAATGT&amp;CATTACCTAAGCCTGTTAAG</t>
  </si>
  <si>
    <t>(((((((((((((((((((.&amp;))))))))))))))))))).</t>
  </si>
  <si>
    <t>srn_3890.1_Teg21as</t>
  </si>
  <si>
    <t>TGGAACAAGTATCGTTTACCGCCGT&amp;TCGGTGGGTAAATGATACGTCTCTT</t>
  </si>
  <si>
    <t>.(((....((((((((((((((((.&amp;.)))))).))))))))))...))).</t>
  </si>
  <si>
    <t>secA</t>
  </si>
  <si>
    <t>TATGGTTGTTGATGGCGAAGTATTAATTGTCGATC</t>
  </si>
  <si>
    <t>TGAGCGTATGATTTTACTTCGTTCTATTGATAGCCATTGGACTGATCATAT</t>
  </si>
  <si>
    <t>TATGGTTGTTGATGGCGAAGTATTAATTGTCGA&amp;GCGTATGATTTTACTTCGTTCTATTGATAGCCATT</t>
  </si>
  <si>
    <t>.(((((((((((((((((((((..((((((((.&amp;.)).)))))).)))))))..)))))))))))))).</t>
  </si>
  <si>
    <t>SAA6008_00769</t>
  </si>
  <si>
    <t>ATTCAGAGCTTCTGGTGCAGGTGGTCAGC</t>
  </si>
  <si>
    <t>SAA6008_00781</t>
  </si>
  <si>
    <t>TCAGAGATGAAATGGATATACCAGCACCAGGAGACATCA</t>
  </si>
  <si>
    <t>AGAGCTTCTGGTGCAGGTGGTCA&amp;GGATATACCAGCACCAGGAGACATCA</t>
  </si>
  <si>
    <t>.(((((((((((((.(((((((.&amp;.))).)))).)))))))))).).)).</t>
  </si>
  <si>
    <t>AGCAGGCACGTGAAATGGCTGAAATTCGTGGCGAACAAAAAGAAATCGGCTGGGGAAGCCAAATTAGATCATATGTTTTCCATCCATACTC</t>
  </si>
  <si>
    <t>atpB</t>
  </si>
  <si>
    <t>GAAGAAATTAGTGATTCTGTTCGCCGCGATCCT</t>
  </si>
  <si>
    <t>TTCGTGGCGAACAAAAAGAAATCGGCTGGG&amp;ATTAGTGATTCTGTTCGCCGCGAT</t>
  </si>
  <si>
    <t>.(((((((((((....((.((((.(((((.&amp;.)))))))))))))))))))))).</t>
  </si>
  <si>
    <t>INT_uvrA_hprK</t>
  </si>
  <si>
    <t>GGGAGTGGGACAGAAATGATAAAGAATCACTAATG</t>
  </si>
  <si>
    <t>INT_srn_1890_scRNA161_SAA6008_00780</t>
  </si>
  <si>
    <t>TTATCGTTGTCCCACCCCAACTTGCACAT</t>
  </si>
  <si>
    <t>GGGAGTGGGACAGAAATGATAAA&amp;TTATCGTTGTCCCACCCCA</t>
  </si>
  <si>
    <t>(((.((((((((...(((((((.&amp;)))))))))))))))))).</t>
  </si>
  <si>
    <t>TGTTGGGGCCCCGCCAACTTGCAT</t>
  </si>
  <si>
    <t>ATGTTGGGGCCCCGGGGCGCATTTTCGTTCGGTTAATTACT</t>
  </si>
  <si>
    <t>TGTTGGGGCCCCGCCAA&amp;ATGTTGGGGCCCCGGGGC</t>
  </si>
  <si>
    <t>(.(((((((((((.((.&amp;.)).))))))))))).).</t>
  </si>
  <si>
    <t>trxB</t>
  </si>
  <si>
    <t>GGTGCAGAATACAAGAAAATTGGTGTTCCGGGTGAACAAGAACTTGGTGGACGCGGTGTAAGT</t>
  </si>
  <si>
    <t>srn_3820_SprX,JKD6008scRNA299</t>
  </si>
  <si>
    <t>TCTATCCTTGTTCACCCAAGCATGTCA</t>
  </si>
  <si>
    <t>GGTGTTCCGGGTGAACAAGAACTTGGTGGAC&amp;TCTATCCTTGTTCACCCAAGCATG</t>
  </si>
  <si>
    <t>.(((((..(((((((((((.....((((((.&amp;))))))))))))))))).))))).</t>
  </si>
  <si>
    <t>TATGGGAGTGGGACAGAAATGATAAAGAGCCACTAATGATTT</t>
  </si>
  <si>
    <t>AAAATATCATTTCTGTCCCACTCCCAAAAA</t>
  </si>
  <si>
    <t>ATGGGAGTGGGACAGAAATGATAA&amp;ATATCATTTCTGTCCCACTCCCAA</t>
  </si>
  <si>
    <t>.((((((((((((((((((((((.&amp;.)))))))))))))))))))))).</t>
  </si>
  <si>
    <t>TCGTTGTCCCACCCCAACTTGC</t>
  </si>
  <si>
    <t>INT_icaC_lip</t>
  </si>
  <si>
    <t>TGGGAGTGGGACAGAAATGATA</t>
  </si>
  <si>
    <t>TCGTTGTCCCACCCCAA&amp;TGGGAGTGGGACAGAAATGAT</t>
  </si>
  <si>
    <t>((((((((((((((((.&amp;)))).))))))))...)))).</t>
  </si>
  <si>
    <t>TTGTCCCACCCCAACTTGCACATTAT</t>
  </si>
  <si>
    <t>INT_SAA6008_01018_folD</t>
  </si>
  <si>
    <t>GGAGTGGGACAGAAATGATA</t>
  </si>
  <si>
    <t>TTGTCCCACCCCA&amp;GGAGTGGGACAGA</t>
  </si>
  <si>
    <t>(((((((((.((.&amp;)).))))))))).</t>
  </si>
  <si>
    <t>TGGGGCCCCGCCAACTTGCATTGTCTGTAGAAATTGGGAATCCAATTTCTCT</t>
  </si>
  <si>
    <t>CGAAATTCTCTGTGTTGGGGCCCCTGAC</t>
  </si>
  <si>
    <t>TGGGGCCCCGCCAACTTGCATTGTCTGTAGAAATTGGGAATC&amp;AATTCTCTGTGTTGGGGCCCCT</t>
  </si>
  <si>
    <t>.(((((((((.((......................((((((.&amp;.))))))..)).))))))))).</t>
  </si>
  <si>
    <t>srn_4610_scRNA377</t>
  </si>
  <si>
    <t>AGACAAGCTGGACAACCGTTT</t>
  </si>
  <si>
    <t>whiA</t>
  </si>
  <si>
    <t>AAGAAATTTCGTTGAAAGAGCTTGGAGAAATGGTA</t>
  </si>
  <si>
    <t>ACAAGCTGGACAACC&amp;CGTTGAAAGAGCTTGG</t>
  </si>
  <si>
    <t>.((((((...((((.&amp;.))))....)))))).</t>
  </si>
  <si>
    <t>GTTAACCGACTCGTTAATTGTGAAACGGCCAATCT</t>
  </si>
  <si>
    <t>glmS</t>
  </si>
  <si>
    <t>AAAGAAAAAGGTCGTATTGCAG</t>
  </si>
  <si>
    <t>TTGTGAAACGGCCA&amp;AGGTCGTATTGCAG</t>
  </si>
  <si>
    <t>.(((((.((((((.&amp;.)))))).))))).</t>
  </si>
  <si>
    <t>AACCGACTCGTTAATTGTGAAACGGCCAATCT</t>
  </si>
  <si>
    <t>recQ</t>
  </si>
  <si>
    <t>AAGAAATTGGCCGTGCGGGTCGCGATGGTGAACTA</t>
  </si>
  <si>
    <t>CCGACTCGTTAATTGTGAAACGGCCAATC&amp;AATTGGCCGTGCGGGTCGC</t>
  </si>
  <si>
    <t>.((((((((..........(((((((((.&amp;.))))))))))))))))).</t>
  </si>
  <si>
    <t>as_clpP</t>
  </si>
  <si>
    <t>CTGAGTCTTGCGCTTGTAAGA</t>
  </si>
  <si>
    <t>clpP</t>
  </si>
  <si>
    <t>TACAAGCGCAAGACTCAGAGA</t>
  </si>
  <si>
    <t>CTGAGTCTTGCGCTTGTAA&amp;TACAAGCGCAAGACTCAGA</t>
  </si>
  <si>
    <t>as_INT_clpP_SAA6008_00784</t>
  </si>
  <si>
    <t>TAATGTCTAGAGCGACTTACAAACAAAGGATTGAAATGTTCCTTTCAATGTCTACTTTGAAGGGAACATTTCAT</t>
  </si>
  <si>
    <t>as_INT_atpI_mnaA</t>
  </si>
  <si>
    <t>ATGAGTGGAACGGTTTTCATGA</t>
  </si>
  <si>
    <t>TTGAAATGTTCCTTTCAA&amp;ATGAGTGGAACGGTTTTCAT</t>
  </si>
  <si>
    <t>.(((((((((((.((((.&amp;.)))).))))))..))))).</t>
  </si>
  <si>
    <t>srn_1900_Sau15</t>
  </si>
  <si>
    <t>TGGTAGTTTCATTGTTTGTAACGCACCGCCTTCA</t>
  </si>
  <si>
    <t>manA1</t>
  </si>
  <si>
    <t>AATTCTTATGCTTATGAGCATGAAAACGGGCAATATGGCAAATCTGAATGTTGGTATATTATAGATGCAGAAGAAGATGCAGAA</t>
  </si>
  <si>
    <t>GGTAGTTTCATTGTTTGTAACGCACCGCCTTCA&amp;ATGAAAACGGGCAATATGGCAAATCTGAATGTTGGTATA</t>
  </si>
  <si>
    <t>.(((.(..((((((((((...((.(((..((((&amp;.))))..)))))......))))))...))))..).))).</t>
  </si>
  <si>
    <t>srn_1910_rsaH,JKD6008scRNA162</t>
  </si>
  <si>
    <t>AAAGTATGTGTAAAACGCTGCATGATACAAACGAAGGTA</t>
  </si>
  <si>
    <t>as_srn_1910_rsaH</t>
  </si>
  <si>
    <t>TAAAGGGAGTCAAATTTTTACCTTCGTTTGTATCATGCAGCGTTTTACACATACTT</t>
  </si>
  <si>
    <t>AAAGTATGTGTAAAACGCTGCATGATACAAACGAAGGTA&amp;TTACCTTCGTTTGTATCATGCAGCGTTTTACACATACTT</t>
  </si>
  <si>
    <t>.((((((((((((((((((((((((((((((((((((((&amp;.))))))))))))))))))))))))))))))))))))))</t>
  </si>
  <si>
    <t>TCAGCCTGTCGGACGTCGAAGTTT</t>
  </si>
  <si>
    <t>GCGATTCAGATTCCGACAGTGATTCCGACTCAGACAGCGATTCTGACTCCGACAGTGATTCCGACTCAGACAGCGATTCAGATTCCGACAGTGATTCCGACTCAGATAGCGATTC</t>
  </si>
  <si>
    <t>TCAGCCTGTCGGACGTCGAAGTTT&amp;CGATTCTGACTCCGACAGTGAT</t>
  </si>
  <si>
    <t>(((..((((((((.((((.((((.&amp;.)))).))))))))))))))).</t>
  </si>
  <si>
    <t>AGCTGGCGGTTATTATACGACGATGTATGTACCT</t>
  </si>
  <si>
    <t>as_SAA6008_00786</t>
  </si>
  <si>
    <t>TATCAGGTACATACATCGTCGTATAA</t>
  </si>
  <si>
    <t>ATTATACGACGATGTATGTACCT&amp;CAGGTACATACATCGTCGTATAA</t>
  </si>
  <si>
    <t>.((((((((((((((((((((((&amp;.))))))))))))))))))))))</t>
  </si>
  <si>
    <t>GTTGATGGTGGTTTCCGCGTAA</t>
  </si>
  <si>
    <t>GGAACGCGGTAAACCCCTCGAGTGAGCAATCCAAATTTGGTAGGAGCACTTG</t>
  </si>
  <si>
    <t>GTTGATGGTGGTTTCCGCGTA&amp;AACGCGGTAAACCCCTCGAG</t>
  </si>
  <si>
    <t>.((((.((.(((((((((((.&amp;.)))))).))))))))))).</t>
  </si>
  <si>
    <t>GAAAAGGTGACAAACGTCGTGCTCGTGCAGCGGCAGAAAACA</t>
  </si>
  <si>
    <t>SAA6008_02406</t>
  </si>
  <si>
    <t>ACAAAATGCCGCGCCGGTTGCACGTC</t>
  </si>
  <si>
    <t>CGTCGTGCTCGTGCAGCGGCAG&amp;ATGCCGCGCCGGTTGCACGTC</t>
  </si>
  <si>
    <t>.(.((((((((.((.((((((.&amp;.)))))))))))..))))).)</t>
  </si>
  <si>
    <t>CGATGGTAAATTAGATGGTGGTGCAC</t>
  </si>
  <si>
    <t>mnaA</t>
  </si>
  <si>
    <t>AGATTCAGGTGGAATTCAGGAAGAAGCGCCATCATTTAATAAGCCAGTTT</t>
  </si>
  <si>
    <t>ATGGTAAATTAGATGGTGGTGCA&amp;AGCGCCATCATTTAATAAGCCAG</t>
  </si>
  <si>
    <t>.((((..(((((((((((((((.&amp;.)))))))))))))))..)))).</t>
  </si>
  <si>
    <t>CAACTGGTGAACACGAAGCTGTTGAATTACGTGATG</t>
  </si>
  <si>
    <t>srn_4230_scRNA344</t>
  </si>
  <si>
    <t>AAGCAGCTCGTCGTTCACCTCA</t>
  </si>
  <si>
    <t>TGGTGAACACGAAGCTGTTG&amp;AAGCAGCTCGTCGTTCACCT</t>
  </si>
  <si>
    <t>.((((((((((.(((((((.&amp;.)))))))))).))))))).</t>
  </si>
  <si>
    <t>GAAGACGGTATGGACGAAAACGACTGGGATGGTTGGAAACAACTTAC</t>
  </si>
  <si>
    <t>srn_3580_SprA1</t>
  </si>
  <si>
    <t>ACGCAGAGAGGAGGTGTATAAGGTGATGCTTATTTTCGTTCACATCATAGCACCAGTCATCAGTGGCTGTG</t>
  </si>
  <si>
    <t>GAAGACGGTATGGACGAAAACGACTGGGATGGTTGGAAACAACTTA&amp;GGAGGTGTATAAGGTGATGCTTATTTTCGTTCACATCATAGCACCAGTCATCA</t>
  </si>
  <si>
    <t>((.((((((.((((((((((.....((.((.(((..(.(((.(((.&amp;.))).))).)..))).)).))..)))))))))).........))).))).)).</t>
  </si>
  <si>
    <t>GGGACGTTCATGGATTCGACAGGGGTCCCCCGAGCTCATTAAGCGTGTCGGAGGGTTGTCTTCGTCAT</t>
  </si>
  <si>
    <t>srn_3840_sprG1,JKD6008scRNA310</t>
  </si>
  <si>
    <t>TTGAGCAAGTTGGATAGATGGTGGCTATCTGAGTATAAGGAGGTGGTGCCTATGGTGGCATTACT</t>
  </si>
  <si>
    <t>GGATTCGACAGGGGTCCCCCGAGCTCATTAAGCGTGTCGGAGGGTTGTCTTCGTCA&amp;AGATGGTGGCTATCTGAGTATAAGGAGGTGGTGCCTATGGTGGCATTA</t>
  </si>
  <si>
    <t>.(((.(.((..((((...((.(.(((.(((.((...(((((.....(((.(((((.&amp;.))))).)))..))))))).))).))).))).))))...)).).))).</t>
  </si>
  <si>
    <t>GGGACGTTCATGGATTCGACAGGGGTCCCCCGAGCTCATTAAG</t>
  </si>
  <si>
    <t>as_JKD6008scRNA166</t>
  </si>
  <si>
    <t>AATGAGCTCGGGGGACCCCTGTCG</t>
  </si>
  <si>
    <t>TCGACAGGGGTCCCCCGAGCTCATTA&amp;AATGAGCTCGGGGGACCCCTGTCG</t>
  </si>
  <si>
    <t>.((((((((((((((((((((((((.&amp;))))))))))))))))))))))))</t>
  </si>
  <si>
    <t>AGGGGTCCCCCGAGCTCATTAAGCGTGTCGGAGGGTTGTCTTCGTCATCAACACACACAGTTTATAATAACTGG</t>
  </si>
  <si>
    <t>srn_4830_Sau6072</t>
  </si>
  <si>
    <t>CGAATTTATGCAAAGTTTTCTTGGTGATGACACACCATTAGGTGAATTGGTTGATTGGATTAA</t>
  </si>
  <si>
    <t>4.4315e-319</t>
  </si>
  <si>
    <t>GGGTCCCCCGAGCTCATTAAGCGTGTCGGAGGGTTGTCTTCGTCATCAAC&amp;CTTGGTGATGACACACCATTAGGTGAATTGGTTGATTGGATTA</t>
  </si>
  <si>
    <t>.(((((....((((.(((..((.((......((.(((..((((((((((.&amp;.)))))))))).)))))..)).)).))).))))....))))).</t>
  </si>
  <si>
    <t>GGGTCCCCCGAGCTCATTAAGCGTGTCGGAGGGTTGTCTTCGTCATCAACACACACAGTTTATAATAACTGGCA</t>
  </si>
  <si>
    <t>rpsC</t>
  </si>
  <si>
    <t>GGACTTCGTGTTGGTATTATCCGTGATTGGGAAGC</t>
  </si>
  <si>
    <t>CCCCGAGCTCATTAAGCGTGTCGGAGGGTTGTCTTCGTCATCAACACACACAGTTTA&amp;GGACTTCGTGTTGGTATTATCCGTGATTGGGA</t>
  </si>
  <si>
    <t>.(((((..(((..........((((.(((..........((((((((....(((((.&amp;)))))..))))))))))).)))))))))))).</t>
  </si>
  <si>
    <t>TTAAGCGTGTCGGAGGGTTGTCTTCGTCATCAACACACACAGTTTATAATAACTGGCAAATCAAA</t>
  </si>
  <si>
    <t>TGTATTTATATTTATTAAAGGAGGTACTCATATGGGTAAACAATGTTTCGTAACAGGTCGTAAAGCTTCGAC</t>
  </si>
  <si>
    <t>AGCGTGTCGGAGGGTTGTCTTCGTCATCAACACACACAGTTTATAATAACTGGCAAATCAA&amp;TGTATTTATATTTATTAAAGGAGGTACTCATATGGGTAAACAATGTTTCGTAACAGGTC</t>
  </si>
  <si>
    <t>.((.((((((((.(((((.....((((......((.(..(((.((((((.((..((((((.&amp;)).)))).)).)))))))))..)))......))))....))))).)))))..))).)).</t>
  </si>
  <si>
    <t>TTAAGCGTGTCGGAGGGTTGTCTTCGTCATCAACACACACAGTTTATA</t>
  </si>
  <si>
    <t>tig</t>
  </si>
  <si>
    <t>GTATGAAAGTTGACGAAGAAAAAGATGTTGTCGTAACATTCCCAGAAGAATACCATGCTGAAGAATTAGCCGGT</t>
  </si>
  <si>
    <t>AAGCGTGTCGGAGGGTTGTCTTCGTCATCAACACACA&amp;GTATGAAAGTTGACGAAGAAAAAGATGTTGTCGTAACATTCCCAGAAGAATACCATGCTG</t>
  </si>
  <si>
    <t>.((((((((((((.(((((((((((((....((.((.&amp;)).)).....)))))))))..............)))).))))..)).......)))))).</t>
  </si>
  <si>
    <t>TTAAGCGTGTCGGAGGGTTGTCTTCGTCATCAACACACACAGTTTATAATAACTGGCAAATCAAACA</t>
  </si>
  <si>
    <t>AGAGTTAGTTTCCTTGGACTCAGTGCTATGTA</t>
  </si>
  <si>
    <t>AACACACACAGTTTATAATAACTGGCA&amp;AGTTAGTTTCCTTGGACTCAGTGCTATGTA</t>
  </si>
  <si>
    <t>.((((((..((((((....(((((((.&amp;.)))))))....))))))..)))...))).</t>
  </si>
  <si>
    <t>AGCGTGTCGGAGGGTTGTCTTCGTCATCAACACACACAGTTTATAATAACTGGC</t>
  </si>
  <si>
    <t>AGCGTGTCGGAGGGTTGTCTTCGTCATCAACACACACAGTTTATAATAACTGG&amp;CAGTGACGTAGCTTTTATAGAAATATAAAAGGTGGAACGCGGTAAACCCCTCGAGTGAGCA</t>
  </si>
  <si>
    <t>.((...((((.(((((..((.(((((((...........(((((((..((((.&amp;))))..........))))))).........))))..))).))..))))).))))....)).</t>
  </si>
  <si>
    <t>ATAGGATATGCTAAACACTGCCGTTTGAAGTCTGTTTAGAAGAAACTTAATCAAACT</t>
  </si>
  <si>
    <t>narY</t>
  </si>
  <si>
    <t>CAAAGGTGGTTGGGTACTAAATCGTAAAGGGAAACTTGAA</t>
  </si>
  <si>
    <t>GCCGTTTGAAGTCTGTTTAGAAGAAACTTAATCAA&amp;GTGGTTGGGTACTAAATCGTAAAGGGA</t>
  </si>
  <si>
    <t>.((.((((....(.((((((.....(((((((((.&amp;.))))))))).)))))).))))).)).</t>
  </si>
  <si>
    <t>TTGAAGTCTGTTTAGAAGAAACTTAATCAAACTAGCATCATGTTGGTTGTTTATCACTTTTCATGATGCGAAACCTATC</t>
  </si>
  <si>
    <t>ATAAGATAGTCATCTGAGTTGTTCGTAAGTTTGCTTTT</t>
  </si>
  <si>
    <t>TAGAAGAAACTTAATCAAACTAGCATCATGTTGGTTGTTTA&amp;AAGATAGTCATCTGAGTTGTTCGTAAGTTTGCTTTT</t>
  </si>
  <si>
    <t>.((((((((((((....(((.(((.(((.(.(((((((((.&amp;.))))))))).))))))))))..))))))).)))))</t>
  </si>
  <si>
    <t>GAAGTCTGTTTAGAAGAAACTTAATCAAACTAGCATCATGTTGGTTGTTTATCACTTTTCATGATGCGAAACCT</t>
  </si>
  <si>
    <t>srn_9390_scRNA306</t>
  </si>
  <si>
    <t>GAAAGGAGGTGTGATGTACAAATGACTATTGCACTTTTCGTCG</t>
  </si>
  <si>
    <t>AGCATCATGTTGGTTGTTTATCACTTTTCA&amp;GGAGGTGTGATGTACAAATGACTATTGCA</t>
  </si>
  <si>
    <t>.(((....((((.((((.((((((.((((.&amp;.)))).)))))).)))).))))...))).</t>
  </si>
  <si>
    <t>AATGGTGTAATCGATAGTGATGGTAATGTTAT</t>
  </si>
  <si>
    <t>TATTACTATTGGTTACACTAGAGATCGCAAGCCAGT</t>
  </si>
  <si>
    <t>ATGGTGTAATCGATAGTGATGG&amp;TATTACTATTGGTTACACTAG</t>
  </si>
  <si>
    <t>.((((((((((((((((((((.&amp;)))))))))))))))))))).</t>
  </si>
  <si>
    <t>SAA6008_00813</t>
  </si>
  <si>
    <t>ATAAATGAAGGGGGCAAGTCTTA</t>
  </si>
  <si>
    <t>srn_1990_Teg40as,JKD6008scRNA170</t>
  </si>
  <si>
    <t>TTGTAAAACGTCATAAGACTTGCCCCCTTCATTT</t>
  </si>
  <si>
    <t>TAAATGAAGGGGGCAAGTCTTA&amp;ATAAGACTTGCCCCCTTCATTT</t>
  </si>
  <si>
    <t>.(((((((((((((((((((((&amp;.)))))))))))))))))))))</t>
  </si>
  <si>
    <t>SAA6008_00814</t>
  </si>
  <si>
    <t>GAGTACAGAATTTTAAAGGAGTGAGTGTTTATGGATAATCATAATCAATGTAATTATGTGAATCCAC</t>
  </si>
  <si>
    <t>as_INT_srn_2740_Teg108_SAA6008_01269</t>
  </si>
  <si>
    <t>ACATAACAACTCACTCCTTGTATAGTGGTGAAGAAAG</t>
  </si>
  <si>
    <t>ACAGAATTTTAAAGGAGTGAGTGTTTATGG&amp;ACATAACAACTCACTCCTTGTATAGTGGTGA</t>
  </si>
  <si>
    <t>.((..(((...(((((((((((..(((((.&amp;.)))))..)))))))))))....)))..)).</t>
  </si>
  <si>
    <t>GAAGAGTACAGAATTTTAAAGGAGTGAGTGTTTATG</t>
  </si>
  <si>
    <t>INT_SAA6008_00814_gpmA1</t>
  </si>
  <si>
    <t>AAACACTCACTCCTTTA</t>
  </si>
  <si>
    <t>TTAAAGGAGTGAGTGTTTA&amp;AAACACTCACTCCTTTA</t>
  </si>
  <si>
    <t>.(((((((((((((((((.&amp;)))))))))))))))))</t>
  </si>
  <si>
    <t>osmC</t>
  </si>
  <si>
    <t>TTCAGACTCAGAAAGTCCTAAAT</t>
  </si>
  <si>
    <t>as_INT_SAA6008_01685_ezrA</t>
  </si>
  <si>
    <t>AATATGAGCACTCTGTCAAATTGGACTGATGAGTTT</t>
  </si>
  <si>
    <t>CAGACTCAGAAAGTCCT&amp;TGGACTGATGAGTTT</t>
  </si>
  <si>
    <t>.(((((((...(((((.&amp;.)))))..)))))))</t>
  </si>
  <si>
    <t>gcvH</t>
  </si>
  <si>
    <t>TTATATGCACCAATCTCTGGTA</t>
  </si>
  <si>
    <t>SAA6008_01230</t>
  </si>
  <si>
    <t>TATGGCAGAGATTGGTGAAGAAGGCGTA</t>
  </si>
  <si>
    <t>GCACCAATCTCTGGTA&amp;ATGGCAGAGATTGGTGA</t>
  </si>
  <si>
    <t>.((((((((((((.((&amp;.)).)))))))))))).</t>
  </si>
  <si>
    <t>SAA6008_00826</t>
  </si>
  <si>
    <t>AGGTTCAAAGGATAGAAGTGGAGAATAAGCCGTATCCATTGTATTTATTACTAGATAA</t>
  </si>
  <si>
    <t>SAA6008_01627</t>
  </si>
  <si>
    <t>TAGTTAAAGTATTTAAAGAGGTGGGAACATGT</t>
  </si>
  <si>
    <t>CGTATCCATTGTATTTATTACTA&amp;AAGTATTTAAAGAGGTGGGAACA</t>
  </si>
  <si>
    <t>.((.((((((...((((.((((.&amp;.))))..))))..)))))).)).</t>
  </si>
  <si>
    <t>SAA6008_00829</t>
  </si>
  <si>
    <t>GCAGAATGGGCTATACCTCTTTTACCTAAAGAGCATGTAACTTTACTGGATATAGCTAGAAAAGGCTATCGGGG</t>
  </si>
  <si>
    <t>SAA6008_0162</t>
  </si>
  <si>
    <t>CAATTAGGCTAATTTTATTGCAATAACAGGTG</t>
  </si>
  <si>
    <t>ACTGGATATAGCTAGAAAAGGCTA&amp;AGGCTAATTTTATTGCAATAACAGG</t>
  </si>
  <si>
    <t>.(((..(((.(((((((..((((.&amp;.))))..)))))..)).))).))).</t>
  </si>
  <si>
    <t>AATTAGGCTAATTTTATTGCAATAACAGGTGC</t>
  </si>
  <si>
    <t>TGCAGAATGGGCTATACCTCTTTTACCTAAAGAGCATGTAACTTTACTGGATATAGCTAGAAAAGGCTATCGGG</t>
  </si>
  <si>
    <t>AGGCTAATTTTATTGCAATAACAGGTGC&amp;AGCATGTAACTTTACTGGATATAGCTAGAAAAGGCTA</t>
  </si>
  <si>
    <t>.((((..(((((..((.(((.(((((((&amp;.)))).........)))..))).)))))))..)))).</t>
  </si>
  <si>
    <t>SAA6008_00831</t>
  </si>
  <si>
    <t>AAGAAAGGCAGAGCATTAGATATCGGATGTGGCTCGGGTTTGTTAGTGGAGAAATTA</t>
  </si>
  <si>
    <t>SAA6008_01622</t>
  </si>
  <si>
    <t>TAAACGTCAACTAACAAATACGGTCTATCTGAATATGAATGCAGAACAACTTAATTTTAATGAGAAGTTTGATTTT</t>
  </si>
  <si>
    <t>AGCATTAGATATCGGATGTGGCTCGGGTTTGTTAGTGGAG&amp;GTCAACTAACAAATACGGTCTATCTGAATATGAATGCA</t>
  </si>
  <si>
    <t>.(((((..((((((((((.(((.((.((((((((((.((.&amp;.)).)))))))))).)))))))))))).))).))))).</t>
  </si>
  <si>
    <t>as_SAA6008_00831</t>
  </si>
  <si>
    <t>GCTAATTTCTCCACTAACAAACCC</t>
  </si>
  <si>
    <t>CAGAGCATTAGATATCGGATGTGGCTCGGGTTTGTTAGTGGAGAAATTAG</t>
  </si>
  <si>
    <t>GCTAATTTCTCCACTAACAAACCC&amp;CGGGTTTGTTAGTGGAGAAATTAG</t>
  </si>
  <si>
    <t>.(((((((((((((((((((((((&amp;.)))))))))))))))))))))))</t>
  </si>
  <si>
    <t>sei</t>
  </si>
  <si>
    <t>ATAATTTAAGGAGAAAAGGCAATGAAAAAATTAATAAGCATCTTATTAATAAAT</t>
  </si>
  <si>
    <t>srn_3910_RNAIII,JKD6008scRNA317,hld</t>
  </si>
  <si>
    <t>scRNA,scRNA,protein_coding</t>
  </si>
  <si>
    <t>TAAAAAATAAGATGAATAATTAATT</t>
  </si>
  <si>
    <t>AAATTAATAAGCATCTTATTA&amp;AAATAAGATGAATAATTAATT</t>
  </si>
  <si>
    <t>.(((((((...(((((((((.&amp;.)))))))))....)))))))</t>
  </si>
  <si>
    <t>AGGTGTTCGGTGGGTAAATGATACGTCTCT</t>
  </si>
  <si>
    <t>TATGAAGGACGTACAAAACAAGAAACAGGGCACCCACCTGTATAT</t>
  </si>
  <si>
    <t>AGGTGTTCGGTGGGTAAATGATACGTCTC&amp;AGGACGTACAAAACAAGAAACAGGGCACCC</t>
  </si>
  <si>
    <t>.(((((((.((..((...((.(((((((.&amp;.)))))))))..)).....)).))))))).</t>
  </si>
  <si>
    <t>ACTTGCAGGTGTTCGGTGGGTAAATGA</t>
  </si>
  <si>
    <t>tgt</t>
  </si>
  <si>
    <t>AAATTCAAAATGATTTAGGATCTGATATTATGATGGCATTTGATGAATGTCCACCGATGCCTGCTGAAT</t>
  </si>
  <si>
    <t>TGCAGGTGTTCGGTGGGTAAATGA&amp;GCATTTGATGAATGTCCACCGATGCCTGCT</t>
  </si>
  <si>
    <t>.(((((((.((((((((((((((.&amp;.)))))).......))))))))))))))).</t>
  </si>
  <si>
    <t>as_SAA6008_00852</t>
  </si>
  <si>
    <t>TACTCTTCGTAACCATCGTTCATTGCTTGAATT</t>
  </si>
  <si>
    <t>srn_2035_tsr15</t>
  </si>
  <si>
    <t>ATGAATCCAGCAAGCACGCCAAATCCGACTGCAAGTAATATAGGAAGACCTGCAAAGTTAAGTT</t>
  </si>
  <si>
    <t>accD</t>
  </si>
  <si>
    <t>TATGAAATTTGGCGTTGCTGTCATGGATTCACGTTTTAGAATGGGAAGTATGGGATCGGTTATCGGTGAAAAGAT</t>
  </si>
  <si>
    <t>ATGAATCCAGCAAGCACGCCAAATC&amp;AATTTGGCGTTGCTGTCATGGATTCAC</t>
  </si>
  <si>
    <t>.((((((((...((((((((((((.&amp;.))))))))).)))....)))))))).</t>
  </si>
  <si>
    <t>GAGTAAGTGTTTCTCCAGCATGTTTATCACCATTATTCA</t>
  </si>
  <si>
    <t>SAA6008_00863</t>
  </si>
  <si>
    <t>AATGAATAATGGTGATAAACATGCTGGA</t>
  </si>
  <si>
    <t>CTCCAGCATGTTTATCACCATTATTCA&amp;ATGAATAATGGTGATAAACATGCTGGA</t>
  </si>
  <si>
    <t>.((((((((((((((((((((((((((&amp;.))))))))))))))))))))))))))</t>
  </si>
  <si>
    <t>sufC</t>
  </si>
  <si>
    <t>TGTAATGTATGCTGGTAAAGTCGTTAAATCTGGTGGTCCAGAATTAGCA</t>
  </si>
  <si>
    <t>SAA6008_01192</t>
  </si>
  <si>
    <t>TCTAGGACCACTGGATGATATTA</t>
  </si>
  <si>
    <t>AATCTGGTGGTCCAGAA&amp;TCTAGGACCACTGGATG</t>
  </si>
  <si>
    <t>.(((((((((((((((.&amp;))).)))))))))))).</t>
  </si>
  <si>
    <t>as_sufS</t>
  </si>
  <si>
    <t>ACGACGAACGGTTTCACGGGCATTTTCATAACCA</t>
  </si>
  <si>
    <t>gpm</t>
  </si>
  <si>
    <t>ATGATGTGAAACCACCTGCTGAAACCGAAGAACAACGTGAAGCTTACTTAGCTGATCGTCGAT</t>
  </si>
  <si>
    <t>ACGACGAACGGTTTCACGGGCATTTTCATAA&amp;ATGTGAAACCACCTGCTGAAACCGAAGAACAACGTGAAGCTTACTTAGCTGATCGTCGA</t>
  </si>
  <si>
    <t>.((((((.((((((((((((...(((((((.&amp;.)))))))...)))).))))))))............................)))))).</t>
  </si>
  <si>
    <t>lipA</t>
  </si>
  <si>
    <t>TGGACCTTTAGTACGTAGT</t>
  </si>
  <si>
    <t>as_lipA</t>
  </si>
  <si>
    <t>CATCCGCATGATAAGAACTACGTACTAAAGGTC</t>
  </si>
  <si>
    <t>GGACCTTTAGTACGTAGT&amp;AACTACGTACTAAAGGTC</t>
  </si>
  <si>
    <t>SAA6008_00879</t>
  </si>
  <si>
    <t>TGCATTTGAACGCATTGCTCAAATGTTGATAGAATCATCGGTAGATATA</t>
  </si>
  <si>
    <t>valS</t>
  </si>
  <si>
    <t>TTGGACGTGCATTATATAATTTCATTTGGGATGATTTCTGTGATTGGTACATTGAAATGAGTAAAATTCCAATGAAT</t>
  </si>
  <si>
    <t>GCATTTGAACGCATTGCTCAAATGTTGATAGAATCATCGGTAGATA&amp;CATTTGGGATGATTTCTGTGATTGGTACATTGAAATGAGTAAAATTCCAATGA</t>
  </si>
  <si>
    <t>.((((.(((....(((((((((((((.(((((((((((..(((((.&amp;.))))).))))))).)))).).....)))))....)))))))..))).)))).</t>
  </si>
  <si>
    <t>AAGTAGGTGAATTGATTTGGTAAAAATAGTTGTTTCGAGGAAAATTCCAGA</t>
  </si>
  <si>
    <t>dnaK</t>
  </si>
  <si>
    <t>AGACGAAGAAATCGACCGTATGGTAAAAGATGCTGAAGTTAACGCTGAAGCAGATAAAAAACGTCGTGAAGAA</t>
  </si>
  <si>
    <t>GTTGTTTCGAGGAAAATTCCAGA&amp;GCTGAAGTTAACGCTGAAGCAGA</t>
  </si>
  <si>
    <t>.((((((((..(..((((.(((.&amp;.))).))))..)..)))))))).</t>
  </si>
  <si>
    <t>dltA</t>
  </si>
  <si>
    <t>AGAAACCGATGATTTTATTCGGTCACATGTCACCATATATGATTGTTGGGATGATTGGTGCCATTA</t>
  </si>
  <si>
    <t>AAAATGGATTATCGACACAGTGAACA</t>
  </si>
  <si>
    <t>ATGATTGTTGGGATGATTGGTG&amp;AATGGATTATCGACACAGTGAA</t>
  </si>
  <si>
    <t>.(.(((((...(((((((.((.&amp;.)).)))))))...))))).).</t>
  </si>
  <si>
    <t>dltC</t>
  </si>
  <si>
    <t>ATGGACTTTGATAGAGATGAGTGGGCAACACCAAATAAAAT</t>
  </si>
  <si>
    <t>ptaA</t>
  </si>
  <si>
    <t>ATATATGGTGTTGCCAATAGATTATT</t>
  </si>
  <si>
    <t>AGATGAGTGGGCAACACCAAATAA&amp;ATATATGGTGTTGCCAATAGATTA</t>
  </si>
  <si>
    <t>.(((..((.((((((((((.(((.&amp;.))).)))))))))).))..))).</t>
  </si>
  <si>
    <t>dltD</t>
  </si>
  <si>
    <t>AAGAATACTTGAAATCTTATGCTAAAAACCCTAAAGAAACT</t>
  </si>
  <si>
    <t>AAGGAAGGAGTGATTTCAATGGCACAAGATATCATTTCA</t>
  </si>
  <si>
    <t>TTGAAATCTTATGCTAAAAACCCTA&amp;AAGGAGTGATTTCAATGGCACAAGATATCAT</t>
  </si>
  <si>
    <t>.(((.(((((.(((((...(((((.&amp;.))).))........))))).))))).))).</t>
  </si>
  <si>
    <t>ACAATGCGTGCTGCTGGTGCAGAT</t>
  </si>
  <si>
    <t>pdhC</t>
  </si>
  <si>
    <t>AAGAAGAACCTGCGAAAGAGGAAGCGCCAGCAGAGCAAGCACCTGTA</t>
  </si>
  <si>
    <t>ACAATGCGTGCTGCTGGTGCA&amp;AGCGCCAGCAGAGCAAGCACCTGTA</t>
  </si>
  <si>
    <t>(((.(((.((((((((((((.&amp;.)))))))))..))).)))..))).</t>
  </si>
  <si>
    <t>as_INT_SAA6008_00889_SAA6008_00890</t>
  </si>
  <si>
    <t>TACGATCGGATTCATACTTCACCTTCT</t>
  </si>
  <si>
    <t>INT_SAA6008_00889_SAA6008_00890</t>
  </si>
  <si>
    <t>AGAAGGTGAAGTATGAATCCGATCGTA</t>
  </si>
  <si>
    <t>TACGATCGGATTCATACTTCACCTTCT&amp;AGAAGGTGAAGTATGAATCCGATCGTA</t>
  </si>
  <si>
    <t>(((((((((((((((((((((((((((&amp;)))))))))))))))))))))))))))</t>
  </si>
  <si>
    <t>SAA6008_00892</t>
  </si>
  <si>
    <t>ATATGAAAGCTTAGGTGAAATTAAATGGCTCAAGATCGTA</t>
  </si>
  <si>
    <t>SAA6008_01709</t>
  </si>
  <si>
    <t>AGGTTCAAAAGAGAGTCAATTAACTGAAGCGTT</t>
  </si>
  <si>
    <t>AGCTTAGGTGAAATTAAATGGCTCA&amp;AGAGTCAATTAACTGAAGCG</t>
  </si>
  <si>
    <t>.((((.(((.....(((.((((((.&amp;.)))))).)))))).)))).</t>
  </si>
  <si>
    <t>srn_9260_scRNA178</t>
  </si>
  <si>
    <t>GTGTCAGATGACATTAAATAGCATCTCCTCGTGTTGATTATTTTGGTTGGCTGACC</t>
  </si>
  <si>
    <t>INT_SAA6008_01767_SAA6008_01768</t>
  </si>
  <si>
    <t>GATGCATTTTTTGTGACAATGGT</t>
  </si>
  <si>
    <t>GTGTCAGATGACATTAAATAGCATCT&amp;GATGCATTTTTTGTGACAA</t>
  </si>
  <si>
    <t>.((((.....(((..((((.(((((.&amp;)))))))))..))))))).</t>
  </si>
  <si>
    <t>mnhD</t>
  </si>
  <si>
    <t>AGAGTCAGGTATGATTGGGGC</t>
  </si>
  <si>
    <t>cls2</t>
  </si>
  <si>
    <t>TCCCTATTTCATACCTGA</t>
  </si>
  <si>
    <t>GTCAGGTATGATTGGGGC&amp;TCCCTATTTCATACCTGA</t>
  </si>
  <si>
    <t>.((((((((((.(((((.&amp;.)))))..))))))))))</t>
  </si>
  <si>
    <t>pgi</t>
  </si>
  <si>
    <t>CCTGGTTTTGAAGACTTGAAAAAAGAATTAGAAGAACGTTT</t>
  </si>
  <si>
    <t>TTATGTGTATTTATATTTATTAAAGGAGGTACTCATATGGGTAAACAATGTTTCGTAACAGGTCGTAAAGCTT</t>
  </si>
  <si>
    <t>TGGTTTTGAAGACTTGAAAAAAGAATTAGAAGAACGTTT&amp;CAATGTTTCGTAACAGGTCGTAAAGCTT</t>
  </si>
  <si>
    <t>.(((((((..((((((.........(((...(((((((.&amp;.)))))))..))))))))).))))))).</t>
  </si>
  <si>
    <t>lepB</t>
  </si>
  <si>
    <t>TTAACAAAGGGGATCGTGTTA</t>
  </si>
  <si>
    <t>CTTTGTTTGAAGTGAAAAATTTCTCCCATCCCCTTTGTTTAGCGTCGTGTATTCAGACACGACGTTTTTTTA</t>
  </si>
  <si>
    <t>TAACAAAGGGGATC&amp;CATCCCCTTTGTTT</t>
  </si>
  <si>
    <t>INT_paaD_SAA6008_00926</t>
  </si>
  <si>
    <t>ACATTGTAGAGTATAATTCATTGTGAATAAGCTCCCTTCAAAGTAGACATTGAAAAATGAAAATT</t>
  </si>
  <si>
    <t>as_INT_srn_2730_Teg106_srn_2740_Teg108</t>
  </si>
  <si>
    <t>TGAAAATGCCCCCTTCGAAGTCGACATTGAAAA</t>
  </si>
  <si>
    <t>CTTCAAAGTAGACATTGAAA&amp;CTTCGAAGTCGACATTGAAA</t>
  </si>
  <si>
    <t>.(((((.((.(((.(((((.&amp;.))))).))).)).))))).</t>
  </si>
  <si>
    <t>SAA6008_00935</t>
  </si>
  <si>
    <t>ATGAAACACCTCGTAACATTCTTTTGGGCAT</t>
  </si>
  <si>
    <t>mqo1</t>
  </si>
  <si>
    <t>TCGTGACGATGTTATCTGCAGGTATCAAAGAAATGAGTCTTACGAAGTATTTAGTGTCACAATTGATGTTATCT</t>
  </si>
  <si>
    <t>CGTAACATTCTTTTGGGCAT&amp;AGTGTCACAATTGATGTTATC</t>
  </si>
  <si>
    <t>.((((((.((..((((((((&amp;.))))).)))..)))))))).</t>
  </si>
  <si>
    <t>opp3B</t>
  </si>
  <si>
    <t>TAGAGGAGGGGATTAGATGGGGAAATATA</t>
  </si>
  <si>
    <t>CCTTTGTTTGAAGTGAAAAATTTCTCCCATCCCCTTTGTTTAG</t>
  </si>
  <si>
    <t>TAGAGGAGGGGATTAGATGGGGAAATA&amp;AATTTCTCCCATCCCCTTTGTTTAG</t>
  </si>
  <si>
    <t>((((.((((((....(((((((((((.&amp;.))))).)))))))))))).)))).</t>
  </si>
  <si>
    <t>opp3A</t>
  </si>
  <si>
    <t>TTACGGTACGGCAGCTGATAGAGCGGTATACAATGGTCCATTTAAAGTTGATGATTGGAAACAAGAAGAT</t>
  </si>
  <si>
    <t>recO</t>
  </si>
  <si>
    <t>AGTTATGCCGCTCTGGCAGCTGAAACTAT</t>
  </si>
  <si>
    <t>CGGTACGGCAGCTGATAGAGCGGTATAC&amp;TTATGCCGCTCTGGCAGCTGAAACTA</t>
  </si>
  <si>
    <t>.(((....((((((.((((((((((((.&amp;.)))))))))))).))))))..))).</t>
  </si>
  <si>
    <t>ACAAGCCGGTGCATCATTGT</t>
  </si>
  <si>
    <t>AGAAGAAATGTTCCTAGGAGATGCACCGGTAGCACCAATTTATCAA</t>
  </si>
  <si>
    <t>AGCCGGTGCATCA&amp;AGATGCACCGGTA</t>
  </si>
  <si>
    <t>as_srn_2130_rsaE</t>
  </si>
  <si>
    <t>ATGCTATCTCTACCATTTC</t>
  </si>
  <si>
    <t>SAA6008_01901</t>
  </si>
  <si>
    <t>TGGAGGAATCAAAATGGTAGATGTAGCATTTGTCTG</t>
  </si>
  <si>
    <t>ATGCTATCTCTACCATTTC&amp;AAAATGGTAGATGTAGCATT</t>
  </si>
  <si>
    <t>(((((((.((((((((((.&amp;.)))))))))).))))))).</t>
  </si>
  <si>
    <t>TTAATCACATAACAAACATACCCCTTTGTTTGAAGTGAAAAATTTCTCCCATCCCCTTTGTTTAGCGTCGTGTATTC</t>
  </si>
  <si>
    <t>TATTTCAAAGGTGAGGGAGAGATTTAAATGACTGGACTAGCAGAAGCAATCGCA</t>
  </si>
  <si>
    <t>CTTTGTTTGAAGTGAAAAATTTCTCCCATCCCCTTTGT&amp;TCAAAGGTGAGGGAGAGATTTAAATGACTGGACTAGCAGAA</t>
  </si>
  <si>
    <t>.((((((...(((.(.(((((((((((.((.((((((.&amp;.)))))).)))))))))))))...).))).....)))))).</t>
  </si>
  <si>
    <t>CACATAACAAACATACCCCTTTGTTTGAAGTGAAAAATTTCTCCCATCCCCTTTGTTTAGCGTCGTGTATTCA</t>
  </si>
  <si>
    <t>GAGAAAATCCACAACAATCAGCGTATTTTGTGAGAACTTCGAATGCTAAGCACACGATTGCAGG</t>
  </si>
  <si>
    <t>TTTGTTTGAAGTGAAAAATTTCTCCCATCCCCTTTGTTTAGCGTCGTGTATTCA&amp;GTGAGAACTTCGAATGCTAAGCACACGATTGCAGG</t>
  </si>
  <si>
    <t>.((((.....(((.....................((((((((((((.((.((((&amp;.)))).))..))).))))))))))))....)))).</t>
  </si>
  <si>
    <t>AACAAACATACCCCTTTGTTTGAAGTGAAAAATTTCTCCCATCCCCTTTGTTTAGCGTCGTGTATTC</t>
  </si>
  <si>
    <t>srn_4390_rsaOG</t>
  </si>
  <si>
    <t>TGTAACAGGGGGAGCGATTAAACAAAGGGGTAGAGCT</t>
  </si>
  <si>
    <t>ATACCCCTTTGTTTGAAGTGAAAAATTTCTCCCATCCCCTTTGTTTAGCG&amp;TGTAACAGGGGGAGCGATTAAACAAAGGGGTAG</t>
  </si>
  <si>
    <t>.(((((((((((((((.((...............(((((.(((((..((.&amp;.))))))))))))))..))))))))))))))).</t>
  </si>
  <si>
    <t>CCTTTGTTTGAAGTGAAAAATTTCTCCCATCCCCTTTGTTTAGCGTCGT</t>
  </si>
  <si>
    <t>SAA6008_02244</t>
  </si>
  <si>
    <t>TAAATAATCGAGAACTTATCAAAGGGGATGTGGTCTGCGGAT</t>
  </si>
  <si>
    <t>TCCCATCCCCTTTGTTTAGCGTCGT&amp;TCGAGAACTTATCAAAGGGGATGTGGT</t>
  </si>
  <si>
    <t>.(((((((((((((...((..(((.&amp;.)))...))...))))))))))).)).</t>
  </si>
  <si>
    <t>CTTTGTTTGAAGTGAAAAATTTCTCCCATCCCCTTTGTTTAGCGTCG</t>
  </si>
  <si>
    <t>SAA6008_00989</t>
  </si>
  <si>
    <t>AGAGGTGCGCTATGGAAAAGGGGATTTTCA</t>
  </si>
  <si>
    <t>GTGAAAAATTTCTCCCATCCCCTTTGTTTAGCGTC&amp;TGCGCTATGGAAAAGGGGATTTTCA</t>
  </si>
  <si>
    <t>.(((((..........(((((((((...((((((.&amp;.))))))....))))))))))))))</t>
  </si>
  <si>
    <t>TTCTCCCATCCCCTTTGTTTAGCGTCGTGT</t>
  </si>
  <si>
    <t>purK</t>
  </si>
  <si>
    <t>GTACGCTAAATTTGAGGGGAGTAATT</t>
  </si>
  <si>
    <t>ATCCCCTTTGTTTAGCGTCG&amp;GTACGCTAAATTTGAGGGGAG</t>
  </si>
  <si>
    <t>.(((((((.((((((((((.&amp;).)))))))))..))))))).</t>
  </si>
  <si>
    <t>CTCCCATCCCCTTTGTTTAGCGTCGTGTATTCA</t>
  </si>
  <si>
    <t>INT_glnA_SAA6008_01264</t>
  </si>
  <si>
    <t>CGCTAAACAATGATGGGAAATC</t>
  </si>
  <si>
    <t>CTCCCATCCCCTTTGTTTAGCGT&amp;CGCTAAACAATGATGGGAA</t>
  </si>
  <si>
    <t>.(((((((....((((((((((.&amp;)))))))))).))))))).</t>
  </si>
  <si>
    <t>CATCCCCTTTGTTTAGCGTCGTGTATTC</t>
  </si>
  <si>
    <t>as_INT_SAA6008_01130_SAA6008_01131</t>
  </si>
  <si>
    <t>AGTAAACAAATAAGGGGTAGA</t>
  </si>
  <si>
    <t>TCCCCTTTGTTTAG&amp;GTAAACAAATAAGGGGT</t>
  </si>
  <si>
    <t>.((((((((((((.&amp;.)))))))...))))).</t>
  </si>
  <si>
    <t>as_ppnK</t>
  </si>
  <si>
    <t>GACCTGTATGAACTCCAACAAAT</t>
  </si>
  <si>
    <t>ppnK</t>
  </si>
  <si>
    <t>TTGTTGGAGTTCATACAGGTC</t>
  </si>
  <si>
    <t>GACCTGTATGAACTCCAACAAA&amp;TTGTTGGAGTTCATACAGGTC</t>
  </si>
  <si>
    <t>(((((((((((((((((((((.&amp;)))))))))))))))))))))</t>
  </si>
  <si>
    <t>fabI</t>
  </si>
  <si>
    <t>GGAATCGCTAATAAGCGTAGTATTGCTTTTGGTGTCGCTAAAGTTTTAGATCAATTAGGT</t>
  </si>
  <si>
    <t>atl</t>
  </si>
  <si>
    <t>ATCAGCACCTAAAGCTAAAACTGAAGCGACACCTAAAGTAACTACTTTTAGCGCTT</t>
  </si>
  <si>
    <t>TCGCTAATAAGCGTAGTATTGCTTTTGGTGTCGCTAAAGTTTTAGATCAATTAGGT&amp;CACCTAAAGCTAAAACTGAAGCGACACCTAAAGTAACTACTTTTAGCGC</t>
  </si>
  <si>
    <t>.((((((.....(((((..((((((.(((((((((..((((((((.....((((((&amp;.))))))..))))))))..))))))))).)))))))))))..)))))).</t>
  </si>
  <si>
    <t>ATGTTCAAAGCGATGAAGAGGTTATTAATGGTTTTGAGCA</t>
  </si>
  <si>
    <t>acsA2</t>
  </si>
  <si>
    <t>CATTCCATGTTCTGAAATGCTAAGAAC</t>
  </si>
  <si>
    <t>TGTTCAAAGCGATGAAGAGGTTATTAATGG&amp;CATTCCATGTTCTGAAATGCTAAGAAC</t>
  </si>
  <si>
    <t>.((((..((((.(..((((......((((.&amp;)))).....))))..).))))..))))</t>
  </si>
  <si>
    <t>murE</t>
  </si>
  <si>
    <t>ATGGAAGCATACGGACACGCGAAGTCTTTATTGTTTAGTCAATT</t>
  </si>
  <si>
    <t>ccpA</t>
  </si>
  <si>
    <t>TGATGTAGCAAGAGAAGCGCGTGTCTCTATGGCCAC</t>
  </si>
  <si>
    <t>ATGGAAGCATACGGACACGCGAAGTCTTTATTGTTTAGTCAA&amp;TGATGTAGCAAGAGAAGCGCGTGTCTCTATGGCCAC</t>
  </si>
  <si>
    <t>.(((...((((.(((((((((...((((..(((((..((((.&amp;))))..)))))))))..))))))))).)))).))).</t>
  </si>
  <si>
    <t>SAA6008_00974</t>
  </si>
  <si>
    <t>AAGAAGAGGAAGAGGCAGAATCGATTGCATCACAACTA</t>
  </si>
  <si>
    <t>ezrA</t>
  </si>
  <si>
    <t>CGAAGAAAGAAGAAGTGTATCGTCGATTACTTGCTTCTAACTTAACA</t>
  </si>
  <si>
    <t>AGAGGAAGAGGCAGAATCGATTGCATC&amp;AGTGTATCGTCGATTACTTGCTTCTAACTTA</t>
  </si>
  <si>
    <t>.(((..((((((((((((((((((((.&amp;.)))))..))))))).)).))))))..))).</t>
  </si>
  <si>
    <t>SAA6008_00982</t>
  </si>
  <si>
    <t>AGTAAGAAGAATTTCTGGTGGTGGCGCTGTTTATCATGAT</t>
  </si>
  <si>
    <t>GAAGGACGTACAAAACAAGAAACAGGGCACCCACCTGT</t>
  </si>
  <si>
    <t>TGGTGGTGGCGCTGTTTA&amp;GAAACAGGGCACCCACCT</t>
  </si>
  <si>
    <t>.(((((..((.((((((.&amp;.)))))).))..))))).</t>
  </si>
  <si>
    <t>SAA6008_00984</t>
  </si>
  <si>
    <t>AAATGGGTAGCTATATTAATAACTGCAATTTGTTCTAGTTCATTA</t>
  </si>
  <si>
    <t>as_SAA6008_00984</t>
  </si>
  <si>
    <t>TAAATAAATAATGAACTAGAACAAATTGCAGTTATTAA</t>
  </si>
  <si>
    <t>ATTAATAACTGCAATTTGTTCTAGTTCATTA&amp;ATAATGAACTAGAACAAATTGCAGTTATTAA</t>
  </si>
  <si>
    <t>.((((((((((((((((((((((((((((((&amp;.))))))))))))))))))))))))))))))</t>
  </si>
  <si>
    <t>srn_2230_sprG2</t>
  </si>
  <si>
    <t>AGCAAGTTGAATTGATGGTGGCTATCTGAGTAAAGGGGGGTGGTGCCTATGGCATTACTTA</t>
  </si>
  <si>
    <t>srn_2250_sprG4</t>
  </si>
  <si>
    <t>AAGAAAATCTCATTTAGTCACCGTCTTTTTAACGGG</t>
  </si>
  <si>
    <t>AGTTGAATTGATGGTGGCTATCTGAGT&amp;TCTCATTTAGTCACCGTCTTTTTAACG</t>
  </si>
  <si>
    <t>.((((((..(((((((((((..((((.&amp;.))))..)))))))))))..)))))).</t>
  </si>
  <si>
    <t>AGTTGAATTGATGGTGGCTATCTGAGTAAAGGGGGGTGGTG</t>
  </si>
  <si>
    <t>AATCTTTAGAAAGGAGACGCCTA</t>
  </si>
  <si>
    <t>TGGTGGCTATCTGAGTAAAGGG&amp;ATCTTTAGAAAGGAGACGCCT</t>
  </si>
  <si>
    <t>.((((.((.(((...((((((.&amp;.))))))...))))).)))).</t>
  </si>
  <si>
    <t>AGGAACATGTCGCCTAATGAGCCCGTTAAAAAGACGGTGACTAAATGAGATTTTCTTTAACCATCATTCTATG</t>
  </si>
  <si>
    <t>AAGATAGTCATCTGAGTTGTTCGTAAGTTTGCTTTTTAATTTGGGCCTAAC</t>
  </si>
  <si>
    <t>AGCCCGTTAAAAAGACGGTGACTAAATGAGATTTTCTTT&amp;AAGATAGTCATCTGAGTTGTTCGTAAGTTTGCTTTTTAATTTGGGCC</t>
  </si>
  <si>
    <t>.(((((((((((((((((.((((....((((((.((((.&amp;)))).)))).))..))))..)))).......)))))))))..)))).</t>
  </si>
  <si>
    <t>AATGAGCCCGTTAAAAAGACGGTGACTAAATGAGATTTT</t>
  </si>
  <si>
    <t>TTTAACGGGCTCATTAG</t>
  </si>
  <si>
    <t>AATGAGCCCGTTAAAA&amp;TTTAACGGGCTCATTA</t>
  </si>
  <si>
    <t>(((((((((((((((.&amp;))))))))))))))).</t>
  </si>
  <si>
    <t>srn_2290_sbrA,SAA6008_00993</t>
  </si>
  <si>
    <t>TAGAGAAATGAGGTATGTAACGATGCGCC</t>
  </si>
  <si>
    <t>SAA6008_r16,srn_4160_Sau25</t>
  </si>
  <si>
    <t>rRNA,scRNA</t>
  </si>
  <si>
    <t>GAGCTAATCAAACATCATAATTTTTATGGAGAGTTTGATCCTGGCTCAGGATGAACGCTGGCGGCGTGCCTAA</t>
  </si>
  <si>
    <t>GAGGTATGTAACGATGCGC&amp;ACGCTGGCGGCGTGCCTA</t>
  </si>
  <si>
    <t>.((((((((..(.(.(((.&amp;.)))).)..)))))))).</t>
  </si>
  <si>
    <t>menD</t>
  </si>
  <si>
    <t>GATGTCTATGCGAATCGTGGTGCGAAT</t>
  </si>
  <si>
    <t>uspA_1</t>
  </si>
  <si>
    <t>CACATGAAGCGGAATGGGCATTTAACAGA</t>
  </si>
  <si>
    <t>GATGTCTATGCGAATCGTGG&amp;ACATGAAGCGGAATGGGCATTT</t>
  </si>
  <si>
    <t>(((((((((.((..(((((.&amp;.)))))..))..))))))))).</t>
  </si>
  <si>
    <t>menB</t>
  </si>
  <si>
    <t>TAAAGAAAAACGTGATCCTGACTTCGATCAATTCCCTAAATTCCCAT</t>
  </si>
  <si>
    <t>narG</t>
  </si>
  <si>
    <t>ATTTAATGGGAATTGGTCGA</t>
  </si>
  <si>
    <t>TTCGATCAATTCCCT&amp;TGGGAATTGGTCGA</t>
  </si>
  <si>
    <t>.(((((((((((((.&amp;.)))))))))))))</t>
  </si>
  <si>
    <t>SAA6008_01004</t>
  </si>
  <si>
    <t>ATTGGCCAACCAGACTTCCCGATGCCTGATGTTGTGAAAAAGGC</t>
  </si>
  <si>
    <t>ctaA</t>
  </si>
  <si>
    <t>TGGTGGTTGGCCATTGCCAT</t>
  </si>
  <si>
    <t>TTGGCCAACCAG&amp;GTGGTTGGCCAT</t>
  </si>
  <si>
    <t>ATACTTCGACATCCCACAATAT</t>
  </si>
  <si>
    <t>qacA%3B</t>
  </si>
  <si>
    <t>TAGTGGGCGCTGTCGAAGTAGCTAAAGCTACGGGGATAAAACAGCTTGCAAACGAGGCTG</t>
  </si>
  <si>
    <t>ATACTTCGACATCCCACA&amp;AGTGGGCGCTGTCGAAGTAG</t>
  </si>
  <si>
    <t>.((((((((((.(((((.&amp;.)))))...)))))))))).</t>
  </si>
  <si>
    <t>as_INT_SAA6008_01008_SAA6008_01009</t>
  </si>
  <si>
    <t>ACAATTATACGGACTTTATC</t>
  </si>
  <si>
    <t>INT_SAA6008_01321_srn_9280_scRNA228</t>
  </si>
  <si>
    <t>CTTTGAGAGACATCGATAAAGTCCGTATAA</t>
  </si>
  <si>
    <t>ATTATACGGACTTTATC&amp;CGATAAAGTCCGTATAA</t>
  </si>
  <si>
    <t>.((((((((((((((((&amp;.))))))))))))))))</t>
  </si>
  <si>
    <t>SAA6008_01011</t>
  </si>
  <si>
    <t>AACAGTGATTCCAGCAATCAACAACAACCT</t>
  </si>
  <si>
    <t>CTGATGAAGTTGTTGAAAAAATTGCTGGTATCGCTGCACGTGAAGTTAAAGGTATCTTAGATATGAAAGGTGGCTTAACTGAT</t>
  </si>
  <si>
    <t>ACAGTGATTCCAGCAATCAACAACA&amp;AGTTGTTGAAAAAATTGCTGGTATCGCTGC</t>
  </si>
  <si>
    <t>.(((((((.(((((((((((((((.&amp;.)))))))).....))))))).))))))).</t>
  </si>
  <si>
    <t>qoxC</t>
  </si>
  <si>
    <t>TTTGGATGATCATTACGT</t>
  </si>
  <si>
    <t>as_pyrAA</t>
  </si>
  <si>
    <t>ACGTAAAAGTAATGATC</t>
  </si>
  <si>
    <t>TGATCATTACG&amp;AGTAATGATC</t>
  </si>
  <si>
    <t>.(((((((((.&amp;.)))))))))</t>
  </si>
  <si>
    <t>GACATTCATATGCCAAACAATACTCCTGTTGGATTCTGGATTGGTATCTTTATGACTATCGGCGGTTTCTTC</t>
  </si>
  <si>
    <t>SAA6008_01775</t>
  </si>
  <si>
    <t>TCTGTAGGACCATCTCTTGCACCAACA</t>
  </si>
  <si>
    <t>CTGTTGGATTCTGGATTGGTATCTTTATGACTATCGGCGGT&amp;TCTGTAGGACCATCTCTTGCACCAACA</t>
  </si>
  <si>
    <t>.((((((.....(((.((((.(((............((((.&amp;.)))))))))))..)))....))))))</t>
  </si>
  <si>
    <t>ATTACACCAGATTGGAATGACTAC</t>
  </si>
  <si>
    <t>CAATTTCAACAATGCTGATTGGTATTCCAACTGGTGTGAAATTGTTT</t>
  </si>
  <si>
    <t>ATTACACCAGATTGGAATGACTAC&amp;TTGGTATTCCAACTGGTGTGAA</t>
  </si>
  <si>
    <t>.(((((((((.(((((((.((((.&amp;.)))))))))))))))))))).</t>
  </si>
  <si>
    <t>AATTCCACCTAAATACAACTTTGCCATTACACCAGATTGGAATGAC</t>
  </si>
  <si>
    <t>purM</t>
  </si>
  <si>
    <t>TCGGTGGTTTAGGTGGATT</t>
  </si>
  <si>
    <t>TTCCACCTAAATACAACTTTGCCATTACACCA&amp;CGGTGGTTTAGGTGGAT</t>
  </si>
  <si>
    <t>.(((((((((((...............((((.&amp;.))))))))))))))).</t>
  </si>
  <si>
    <t>AAATGGTGCTTCTGGTTCTTCATGATCGGATTT</t>
  </si>
  <si>
    <t>SAA6008_01813</t>
  </si>
  <si>
    <t>AAAGCCAAGATTAGTACCTTTACT</t>
  </si>
  <si>
    <t>TGGTGCTTCTGGTTC&amp;AAGCCAAGATTAGTACCT</t>
  </si>
  <si>
    <t>.(((((((((((((.&amp;.))))).))..)))))).</t>
  </si>
  <si>
    <t>ATGAAGTTGATGATTCTTGGAAATGACGAACCATATAACAA</t>
  </si>
  <si>
    <t>TCATGCTTGTTATTTGTTTCGTTG</t>
  </si>
  <si>
    <t>TGACGAACCATATAACAA&amp;TTGTTATTTGTTTCGTTG</t>
  </si>
  <si>
    <t>.((((((.((.((((((.&amp;.)))))).)).)))))).</t>
  </si>
  <si>
    <t>AAATTTATTTCGTCGTCCCACCCCGGCAAGGTTGACTAGAATTGAAAAAAGCTTGTTACAAGCG</t>
  </si>
  <si>
    <t>AAGGGAGTGGGACAGAAATGATAAGGGAGTGGGACAGAAAT</t>
  </si>
  <si>
    <t>TTTATTTCGTCGTCCCACCCCG&amp;AGGGAGTGGGACAGAAATGAT</t>
  </si>
  <si>
    <t>.(((((((...((((((((((.&amp;.))).))))))).))))))).</t>
  </si>
  <si>
    <t>as_INT_SAA6008_01018_folD</t>
  </si>
  <si>
    <t>AATTCTAGTCAACCTTGCCGGGGTGGGACGACGAAAT</t>
  </si>
  <si>
    <t>as_INT_SAA6008_01918_srn_1600.2_Sau6912</t>
  </si>
  <si>
    <t>TATTTCTGTCCCACTCCCT</t>
  </si>
  <si>
    <t>CGGGGTGGGACGACGAAAT&amp;TATTTCTGTCCCACTCCC</t>
  </si>
  <si>
    <t>.(((((((((((..(((((&amp;.)))))))))))))))).</t>
  </si>
  <si>
    <t>TTTCGTCGTCCCACCCCGGCAAGGTTGACTAGAATTGAAAAAAG</t>
  </si>
  <si>
    <t>INT_SAA6008_01400_SAA6008_01401</t>
  </si>
  <si>
    <t>AGGGAGTGGGACAGAAATAAT</t>
  </si>
  <si>
    <t>TTTCGTCGTCCCACCCCG&amp;AGGGAGTGGGACAGAAAT</t>
  </si>
  <si>
    <t>((((...((((((((((.&amp;.))).))))))).)))).</t>
  </si>
  <si>
    <t>TTTCGTCGTCCCACCCCGGCAAGGTTGACTAGAATTG</t>
  </si>
  <si>
    <t>INT_hemN_srn_9310_scRNA251</t>
  </si>
  <si>
    <t>AGGGAGTGGGACAGAAATGAT</t>
  </si>
  <si>
    <t>folD</t>
  </si>
  <si>
    <t>TCGTAAAGAGCCTGAGACATAAATCAATGTTCTATGCTCTACAAAGTTA</t>
  </si>
  <si>
    <t>TATTGTAAACTATAGGACATTTAT</t>
  </si>
  <si>
    <t>CAATGTTCTATGCTCTACAAA&amp;ATTGTAAACTATAGGACATTT</t>
  </si>
  <si>
    <t>.(((((((((((...(((((.&amp;.)))))...))))))))))).</t>
  </si>
  <si>
    <t>CAATTGTATGTGAACGAGATAGCACCAAGGCCTCA</t>
  </si>
  <si>
    <t>SAA6008_01038</t>
  </si>
  <si>
    <t>TGAGCCTTGGTGTTGGTAAAGATGCTGAAATT</t>
  </si>
  <si>
    <t>TGTATGTGAACGAGATAGCACCAAGGCCTCA&amp;TGAGCCTTGGTGTTGGTAAAGATGCT</t>
  </si>
  <si>
    <t>.((((.(..((....(((((((((((.((((&amp;)))))))))))))))))..).)))).</t>
  </si>
  <si>
    <t>purF</t>
  </si>
  <si>
    <t>AGGTGCTATCTTCCATTCGTCTTCTGATACTGAAGTCATTATGCATTTGATACGTCGAAGT</t>
  </si>
  <si>
    <t>GGAGAGACTGCTGAAATGGGTGAAATGTATCACGAAGGCGAATATGATGTAGCTGGAT</t>
  </si>
  <si>
    <t>TGCTATCTTCCATTCGTCTTCTGATACTGAAGTCATTATGCATTTGATACGTCG&amp;AGACTGCTGAAATGGGTGAAATGTATCACGAAGGCGAATATGATGTAGCT</t>
  </si>
  <si>
    <t>.(((((.((..((((((((((((((((.....(((((...(((((.(...(((.&amp;.)))...).))))))))))...)))))).))))))))))..)).))))).</t>
  </si>
  <si>
    <t>purN</t>
  </si>
  <si>
    <t>TGATAGTGGTATGGATACGGGAGAAATTATTGAACAGAGAAAATGTGATATTAGACCGGACGATTCAAAAGAACA</t>
  </si>
  <si>
    <t>citB</t>
  </si>
  <si>
    <t>ATGAAATATAAAGAAGATGGTACAGGTTTAGTTGTATT</t>
  </si>
  <si>
    <t>TGTGATATTAGACCGGACGATTC&amp;AGATGGTACAGGTTTAGTTGTATT</t>
  </si>
  <si>
    <t>.(((..((((((((..((.(((.&amp;.))).))...))))))))..))).</t>
  </si>
  <si>
    <t>AGATTATCAAGAAGTATTGACGCGATT</t>
  </si>
  <si>
    <t>GTAACGAAGAAGAGTTTGTTTCAGTATCTGGCGGATATTTAGTTCAA</t>
  </si>
  <si>
    <t>AGATTATCAAGAAGTATTGACGCGAT&amp;TTTGTTTCAGTATCTGGCGGATATTTA</t>
  </si>
  <si>
    <t>.((.((((....((((((((.((((.&amp;.)))).)))))).))....)))).)).</t>
  </si>
  <si>
    <t>TGCTAAGCACACGATTGCAGGCGCT</t>
  </si>
  <si>
    <t>ATTACACGTTCTCTTGCTGTCATTCCTGTTATCGTATGCTTAAT</t>
  </si>
  <si>
    <t>CTAAGCACACGATTGCAGGC&amp;TCCTGTTATCGTATGCTTAA</t>
  </si>
  <si>
    <t>.((((((.(((((.(((((.&amp;.))))).))))).)))))).</t>
  </si>
  <si>
    <t>ATCGTTAATCCAACTGAAGATGAGTTAATCGCTTATCAAGATAAACGTGAGCGTTATTTTGCTGACA</t>
  </si>
  <si>
    <t>CACATAAAAAATGTGACCTTATGTGGAGGACACATTTACTTAAGAACTAAGAGCTCAACCTCTTAGTTCTTTT</t>
  </si>
  <si>
    <t>CAACTGAAGATGAGTTAATCGCTTATCAAGATAAACGTGAGCGTTATT&amp;TGTGACCTTATGTGGAGGACACATTTACTTAAGAACTAAGAGCTCAACCTCTTAGTTC</t>
  </si>
  <si>
    <t>.(((((.(((((((((.....((((...((((..(((((((.(((((.&amp;.)))))))))))).........))))...)))).......))))))...)))))))).</t>
  </si>
  <si>
    <t>ATTTGAAGCTTATAAAGAAGTATTAGAAGCAATGGGCGGTA</t>
  </si>
  <si>
    <t>GTATTGAGGGCTAAAGGTCCACCTATATTGATTTGAGCTTTCGGCTCACTGACGTCTGTATTATACAGGCGTCTTT</t>
  </si>
  <si>
    <t>TGAAGCTTATAAAGAAGTATTAGAAGCAATGGGCGGT&amp;TCGGCTCACTGACGTCTGTATTATACAGGCGTCT</t>
  </si>
  <si>
    <t>.((.((((.((....((((.((((.(((.(((((.(.&amp;.).))))).)).).)))))))).)).)))).)).</t>
  </si>
  <si>
    <t>pdhD</t>
  </si>
  <si>
    <t>AATCGTTGAGAAAGGTAATCTTGGTGGTGTTTGCTTA</t>
  </si>
  <si>
    <t>TTCGAAGAACACCATCAAGTAAAA</t>
  </si>
  <si>
    <t>TCTTGGTGGTGTTTG&amp;AGAACACCATCAAGT</t>
  </si>
  <si>
    <t>TTCTGTTTAATACCATTACAATTGGCTACTAGTAAT</t>
  </si>
  <si>
    <t>as_SAA6008_01060</t>
  </si>
  <si>
    <t>ATTACTAGTAGCCAATTGTAATGGTATTAAACAGAATGGCAGAGCAATACTTAAAAATACTTG</t>
  </si>
  <si>
    <t>TTCTGTTTAATACCATTACAATTGGCTACTAGTAAT&amp;ATTACTAGTAGCCAATTGTAATGGTATTAAACAGAAT</t>
  </si>
  <si>
    <t>((((((((((((((((((((((((((((((((((((&amp;)))))))))))))))))))))))))))))))))))).</t>
  </si>
  <si>
    <t>CAGTGAGATTAGGAATAGCAACAGGTATGGACTTAGCTC</t>
  </si>
  <si>
    <t>TTGAGGGCTAAAGGTCCACCT</t>
  </si>
  <si>
    <t>CAGGTATGGACTTAGCTC&amp;AGGGCTAAAGGTCCACCT</t>
  </si>
  <si>
    <t>.((((..(((((((((((&amp;.))))))..)))))))))</t>
  </si>
  <si>
    <t>TAGTCGCTGTTGGTTACATGGATCCCGGAAACTGGATAACATCAATGCAAGGTGGCGCCCAATATGGCTATACTTTGCTATT</t>
  </si>
  <si>
    <t>maeB</t>
  </si>
  <si>
    <t>ATTCCGGTATTCCATGACGATCAACATGGT</t>
  </si>
  <si>
    <t>GTCGCTGTTGGTTACATGGATCCCGGAAA&amp;ATTCCGGTATTCCATGACGATCAACATGGT</t>
  </si>
  <si>
    <t>.(((.((((((((.((((((..((((((.&amp;.))))))...))))))..))))))))))).</t>
  </si>
  <si>
    <t>GTTATTAGTCGCTGTTGGTTACATGGATCCCGGAAACTGGATAACATCAATGCAAGGTGGCGCCC</t>
  </si>
  <si>
    <t>scpB</t>
  </si>
  <si>
    <t>GAACAGCGTAGCCAACAGTTAATTAC</t>
  </si>
  <si>
    <t>CGCTGTTGGTTACATGG&amp;ACAGCGTAGCCAACAGTT</t>
  </si>
  <si>
    <t>.((((((((((((.((.&amp;.))..)))))))))))).</t>
  </si>
  <si>
    <t>INT_SAA6008_01066_SAA6008_01067,SAA6008_01067</t>
  </si>
  <si>
    <t>intergenic,protein_coding</t>
  </si>
  <si>
    <t>ATAGAGGGGGAGCGTGTCATGGCGAAACAAGCAACAATGAAAAATGCA</t>
  </si>
  <si>
    <t>AGGAGCGCCTTTCATTTTTTATGTATTGCTCCCCTTCGGGCTA</t>
  </si>
  <si>
    <t>AGAGGGGGAGCGTGTCATGGCGAAACAAGCAACAATGAAAAATGCA&amp;AGCGCCTTTCATTTTTTATGTATTGCTCCCCTTCG</t>
  </si>
  <si>
    <t>.(((((((((((...(((((.............(((((((..(((.&amp;.)))..)))))))..)))))...))))))))))).</t>
  </si>
  <si>
    <t>AGGTTCAGTAACTGAAGTCAAGGTTAGTGTAGGTGAAACTGTGAAAGCT</t>
  </si>
  <si>
    <t>SAA6008_01075</t>
  </si>
  <si>
    <t>GCTATACTAACCTTCGATGAGTTGCTGAAGC</t>
  </si>
  <si>
    <t>AGGTTCAGTAACTGAAGTCAAGGTTAGTGTAGG&amp;GCTATACTAACCTTCGATGAGTTGCTGAAGC</t>
  </si>
  <si>
    <t>.(.((((((((((...((((((((((((((((.&amp;.))))))))))))).))).)))))))))).)</t>
  </si>
  <si>
    <t>GGAGCTGCTGCTGTTATTTGGC</t>
  </si>
  <si>
    <t>gcvPB</t>
  </si>
  <si>
    <t>ATGAAAATACAGCAGCTAT</t>
  </si>
  <si>
    <t>GAGCTGCTGCTGTTA&amp;AAATACAGCAGCTA</t>
  </si>
  <si>
    <t>.((((((((.((((.&amp;.)))))))))))).</t>
  </si>
  <si>
    <t>srn_2390_scRNA200</t>
  </si>
  <si>
    <t>TGAGTAAACGTGGATTACATAATTATCCCAAT</t>
  </si>
  <si>
    <t>as_srn_2390_scRNA200</t>
  </si>
  <si>
    <t>ATTGGGATAATTATGTAATCCACGTTTACT</t>
  </si>
  <si>
    <t>GAGTAAACGTGGATTACATAATTATCCCAAT&amp;ATTGGGATAATTATGTAATCCACGTTTACT</t>
  </si>
  <si>
    <t>.((((((((((((((((((((((((((((((&amp;))))))))))))))))))))))))))))))</t>
  </si>
  <si>
    <t>SAA6008_01076</t>
  </si>
  <si>
    <t>AATTGTACATAAACTAATGCAACTTAAATACGTTAGACAC</t>
  </si>
  <si>
    <t>as_SAA6008_01076</t>
  </si>
  <si>
    <t>TGTCTAACGTATTTAAGTTGCATTAGTTTATGTACA</t>
  </si>
  <si>
    <t>TTGTACATAAACTAATGCAACTTAAATACGTTAGACAC&amp;TGTCTAACGTATTTAAGTTGCATTAGTTTATGTACA</t>
  </si>
  <si>
    <t>.((((((((((((((((((((((((((((((((((((.&amp;))))))))))))))))))))))))))))))))))))</t>
  </si>
  <si>
    <t>SAA6008_01080</t>
  </si>
  <si>
    <t>TTGTCATGCGTGGCGAACCAGCAATCT</t>
  </si>
  <si>
    <t>ATTCTCTGATGAAGTTGTTGAAAAAATTGCTGGTATCGCTGCACGTGAAGTTA</t>
  </si>
  <si>
    <t>GTCATGCGTGGCGAACCAGCAATC&amp;AATTGCTGGTATCGCTGCACGTGAA</t>
  </si>
  <si>
    <t>.(((((.((((((((((((((((.&amp;.))))))))).))))))).))))).</t>
  </si>
  <si>
    <t>srn_2440_Teg56</t>
  </si>
  <si>
    <t>TAAATTTGGGTGGTACCACGGAAATGACTTTCGTCCCTT</t>
  </si>
  <si>
    <t>tpx</t>
  </si>
  <si>
    <t>AGTGTGGTACCATCAATTGAT</t>
  </si>
  <si>
    <t>GGGTGGTACCACGG&amp;GTGTGGTACCATCA</t>
  </si>
  <si>
    <t>sdhA</t>
  </si>
  <si>
    <t>GCGGCTTCCATTGTTTACCAACAAGG</t>
  </si>
  <si>
    <t>thyA_1</t>
  </si>
  <si>
    <t>ATGGTAAACAATGGAGAGATTGGGAAGAT</t>
  </si>
  <si>
    <t>GCGGCTTCCATTGTTTACCAA&amp;ATGGTAAACAATGGAGAGATTGG</t>
  </si>
  <si>
    <t>.(((((((((((((((((((.&amp;.)))))))))))))).)).))).</t>
  </si>
  <si>
    <t>sdhB</t>
  </si>
  <si>
    <t>TTATCTAAATGTATGACATGTGGTGTATGTTT</t>
  </si>
  <si>
    <t>GTTGATATGACGAAGTTGTTAGCACCAATCTTAGTGCATACAGCTGAAGAAGTTTGGTCTCATACACCACATGTTAAAGAAGAAAGTGTTCACTTAGCAGACAT</t>
  </si>
  <si>
    <t>ATGACATGTGGTGTATGT&amp;TCATACACCACATGTTAA</t>
  </si>
  <si>
    <t>srn_2465_tsr21,SAA6008_01114</t>
  </si>
  <si>
    <t>AAGGAGGTTAACAAATGGTTTTTAATGATTGGGAAATTAACGT</t>
  </si>
  <si>
    <t>INT_SAA6008_01748_SAA6008_01749</t>
  </si>
  <si>
    <t>ATCCATTGTTACCTCCCGATAA</t>
  </si>
  <si>
    <t>AGGAGGTTAACAAATGGT&amp;TCCATTGTTACCTCCC</t>
  </si>
  <si>
    <t>.(((((.((((.(((((.&amp;.)))))))))))))).</t>
  </si>
  <si>
    <t>as_srn_2500_scRNA207</t>
  </si>
  <si>
    <t>AGTTGGCGGGGCCCCAACA</t>
  </si>
  <si>
    <t>INT_opuD_srn_2840_scRNA226</t>
  </si>
  <si>
    <t>ATAATGTGCAAGTTGGGGATGGGCCCCAACA</t>
  </si>
  <si>
    <t>AGTTGGCGGGGCCCCAACA&amp;AGTTGGGGATGGGCCCCAACA</t>
  </si>
  <si>
    <t>.(((((.((..(((((((.&amp;.))))))).....))))))).</t>
  </si>
  <si>
    <t>CGTTGCTAACGGTGTGGGTTTACTAGGTAAATTATTTGGATTCTAATA</t>
  </si>
  <si>
    <t>SAA6008_02123</t>
  </si>
  <si>
    <t>ACGAATTAAAATAATTGACTGTGATTGTGAATCACACACCGTTAAAGCTATCGTCGGACT</t>
  </si>
  <si>
    <t>CGTTGCTAACGGTGTGGGTTTACTAGGTAAATTATTTGGATTCT&amp;CGAATTAAAATAATTGACTGTGATTGTGAATCACACACCGTTAAAGCT</t>
  </si>
  <si>
    <t>.(((..(((((((((((((((((..(((.((((((((.(((((.&amp;.))))).)))))))).)))......))))))).)))))))))).))).</t>
  </si>
  <si>
    <t>ftsZ</t>
  </si>
  <si>
    <t>ACATCACATGGTCGTAAATCTGGTAGCACTGGATTCGGAACA</t>
  </si>
  <si>
    <t>cna</t>
  </si>
  <si>
    <t>ACGGGAGATATGCTGCCAGAAGATACGACACATGTACGATGGTTTTTA</t>
  </si>
  <si>
    <t>ACATCACATGGTCGTAAATCTGGTAGCACTGGATTCGGA&amp;ACGGGAGATATGCTGCCAGAAGATACGACACATGTACGATGG</t>
  </si>
  <si>
    <t>.(((((((((((((((..((((((((((.((..(((.(.&amp;.).)))..))))))))))))...)))))).)))))..)))).</t>
  </si>
  <si>
    <t>INT_SAA6008_01149_lspA</t>
  </si>
  <si>
    <t>TGCCAGTCGAAGACCGAGGCTGAGACGGCACCCTA</t>
  </si>
  <si>
    <t>INT_srn_2930_scRNA233_SAA6008_01354</t>
  </si>
  <si>
    <t>TGTCAGCTTCTGTGTTGGGGCCCCTGTCTTCGACTGG</t>
  </si>
  <si>
    <t>GCCAGTCGAAGACCGAGGCTGAGACGGCACC&amp;TGTGTTGGGGCCCCTGTCTTCGACTGG</t>
  </si>
  <si>
    <t>.((((((((((((.(.((((....((((((.&amp;.)))))).)))).).))))))))))))</t>
  </si>
  <si>
    <t>uraA</t>
  </si>
  <si>
    <t>ACAGTAAGTGAACATATTGGGCACCAAA</t>
  </si>
  <si>
    <t>pyrB</t>
  </si>
  <si>
    <t>AGGAGGGCGCTTTTATGAATCATTTATTATCAA</t>
  </si>
  <si>
    <t>CAGTAAGTGAACATATTGGGCACCA&amp;GGGCGCTTTTATGAATCATTTATTA</t>
  </si>
  <si>
    <t>.(((((((((.((((..((((.((.&amp;.)).)))).))))..))))))))).</t>
  </si>
  <si>
    <t>as_carB</t>
  </si>
  <si>
    <t>TCTAAAGTTGGTTCAAACGCTG</t>
  </si>
  <si>
    <t>carB</t>
  </si>
  <si>
    <t>AGCGTTTGAACCAACTTTAGACTATGTGATTTCA</t>
  </si>
  <si>
    <t>TCTAAAGTTGGTTCAAACGCTG&amp;AGCGTTTGAACCAACTTTAGAC</t>
  </si>
  <si>
    <t>(((((((((((((((((((((.&amp;))))))))))))))))))))).</t>
  </si>
  <si>
    <t>pyrF</t>
  </si>
  <si>
    <t>CGTATTACGACACCGGAAGAA</t>
  </si>
  <si>
    <t>murA</t>
  </si>
  <si>
    <t>AATGTAGAAGGTCGTAGTGC</t>
  </si>
  <si>
    <t>CGTATTACGACA&amp;GGTCGTAGTGC</t>
  </si>
  <si>
    <t>.((((((((((.&amp;.))))))))))</t>
  </si>
  <si>
    <t>as_SAA6008_01160</t>
  </si>
  <si>
    <t>ATCGTGACTACTAGATAGATTGGAAT</t>
  </si>
  <si>
    <t>SAA6008_01160</t>
  </si>
  <si>
    <t>ATCTATCTAGTAGTCACGA</t>
  </si>
  <si>
    <t>ATCGTGACTACTAGATAGATT&amp;ATCTATCTAGTAGTCACGA</t>
  </si>
  <si>
    <t>fmt</t>
  </si>
  <si>
    <t>AAGATATGCAATTAGCTGGGAAAAAGAGAATGTTAGCTGCCAATTA</t>
  </si>
  <si>
    <t>TTAGATATGAAAGGTGGCTTA</t>
  </si>
  <si>
    <t>TAGCTGCCA&amp;AGGTGGCTT</t>
  </si>
  <si>
    <t>GAACGCTAACCTTCAAAAAGTTAGAATCCTAGTTGACGGTAAACCTAAAAAAGTTTGGGTTTCTGCACGTG</t>
  </si>
  <si>
    <t>CGCTAACCTTCAAAAAGTTAGAATCCTAGTTGACGGTAAACCTAAAAAAGTTTGGGTTTCTG&amp;AAGAAAAGCCTATGGAAATTGCCCTCGCAACTGATAATCCTTATGAGGTGCTTGAGCA</t>
  </si>
  <si>
    <t>.(((..((((((..(((...((....((((((..(((((..(((........(((((((((.&amp;.))))..))))))))...)))))....))))))....))))).))))).)....))).</t>
  </si>
  <si>
    <t>ATGTTTCGTAACAGGTCGTAAAGCTTCGACTGGTAACAGACGTTCACACGCTTTAAACTCTACTA</t>
  </si>
  <si>
    <t>ATTATAAAGATTATGGCATTCGTAAGTATGGTTTCCATGGTACAAGCCATAAATTTGTATCACAAAGAGC</t>
  </si>
  <si>
    <t>AACAGGTCGTAAAGCTTCGACTGGTAACAGACGTTCACACGCTTTAAACTCTA&amp;AAGATTATGGCATTCGTAAGTATGGTTTCCATGGTACAAGCCATAAATTTGTA</t>
  </si>
  <si>
    <t>.((((((......((((..(((((.(((..((........(((.(((..(((.&amp;.)))))).)))........))...))).)))..))..)))).....)))))).</t>
  </si>
  <si>
    <t>GTGTATTTATATTTATTAAAGGAGGTACTCATATGGGTAAACAATGTTTCGTAACAGGTCGTAAAGCTTCGACT</t>
  </si>
  <si>
    <t>AGTGCACGTGATGAGTACGATGGAA</t>
  </si>
  <si>
    <t>GGTACTCATATGGGTAA&amp;GTGCACGTGATGAGTACG</t>
  </si>
  <si>
    <t>.(((((((((((.(((.&amp;.))).)))).))))))).</t>
  </si>
  <si>
    <t>TATGTGTATTTATATTTATTAAAGGAGGTACTCATATGGGTAAACAATGTTTCGTAACAGGTCGTAAAGCTTCG</t>
  </si>
  <si>
    <t>as_INT_SAA6008_01441_gpsA</t>
  </si>
  <si>
    <t>ATAATGATATAAACATATCATTATCAAACCTCAGGAGGTGATTGTCT</t>
  </si>
  <si>
    <t>TATATTTATTAAAGGAGGTACTCATATGGGTAAACAATGTTTCGTA&amp;AATGATATAAACATATCATTATCAAACCTCAGGAGGTGATTGTC</t>
  </si>
  <si>
    <t>.(((.(((((....(((((....(((..((((.....(((.((((.&amp;.)))).)))....))))..)))...)))))....))))).))).</t>
  </si>
  <si>
    <t>TTATGTGTATTTATATTTATTAAAGGAGGTACTCATATGGGTAAACAATGTTTCGTAACAGGTCGTAAAGCT</t>
  </si>
  <si>
    <t>ATTACATGTTAATTAGGAGGCGTTTTTAATGGATTGGATTT</t>
  </si>
  <si>
    <t>TATTTATATTTATTAAAGGAGGTACTCATATGGGTAAACAATGTT&amp;TACATGTTAATTAGGAGGCGTTTTTAATGGATTGGATT</t>
  </si>
  <si>
    <t>.(((((.((((((((((.((.((.(((.....(((.(((.((((.&amp;.))))))).)))..))))).))))))))))))))))).</t>
  </si>
  <si>
    <t>ATGGGTAAACAATGTTTCGTAACAGGTCGTAA</t>
  </si>
  <si>
    <t>AGTGATGTTGAAATTTTAAACCCAGAGCTTAAAATTGCAACAGTATCTAAAGGTGGTCACTTAAAAATTCGTC</t>
  </si>
  <si>
    <t>ATGGGTAAACAATGTTTCGTAACAGGTCG&amp;TGATGTTGAAATTTTAAACCCAG</t>
  </si>
  <si>
    <t>.(((((.......((((((....(.(((.&amp;.))).))))))).....))))).</t>
  </si>
  <si>
    <t>AAGTAGTTATGTGTATTTATATTTATTAAAGGAGGTACTCATATGGGTAAACAATGTTTCGTAA</t>
  </si>
  <si>
    <t>GGCTATCTGAGTATAAGGAGGTGGTGCCTATGGTGGCATTACTGAAATCTTTAGAAAGGAGACGCCTAATGATT</t>
  </si>
  <si>
    <t>GTAGTTATGTGTATTTATATTTATTAAAGGAGGTACTCATATGGGTA&amp;GGCTATCTGAGTATAAGGAGGTGGTGCCTATGGTGGCATTACTGA</t>
  </si>
  <si>
    <t>.((((.((((....(((((..(((((......(((((((.((((.(.&amp;).)))).))))))).......)))))..)))))..)))).)))).</t>
  </si>
  <si>
    <t>GTATTTATATTTATTAAAGGAGGTACTCATATGGGTAAACAATGTTTCGTA</t>
  </si>
  <si>
    <t>as_INT_SAA6008_t55_SAA6008_t56</t>
  </si>
  <si>
    <t>ACATTCCTTCCTGGAATGAGGTATAGGTG</t>
  </si>
  <si>
    <t>GTATTTATATTTATTAAAGGAGGT&amp;CCTTCCTGGAATGAGGTATAGGTG</t>
  </si>
  <si>
    <t>.((((((((((((((..((((((.&amp;.))))))..)))))).))))))))</t>
  </si>
  <si>
    <t>ATAAGTAGTTATGTGTATTTATATTTATTAAAGGAGGTACTCATATGGGTAAACAATGTTTCG</t>
  </si>
  <si>
    <t>GTTGAAAGAGCTAAATTAGCCAAAGCAAGAGCAGAGTCTCACTTGGAAAATGATGACGACAATACTGATATTCA</t>
  </si>
  <si>
    <t>GTAGTTATGTGTATTTATATTTATTAAAGGAGGTACTCATATGGGTAAACAATGTTTCG&amp;TGAAAGAGCTAAATTAGCCAAAGCAAGAGCAGAGTCTCACTTGGAAAATGATGACGACAATACTGA</t>
  </si>
  <si>
    <t>.((((..(((((..((((.(((....((((((..((((...(((.(((....(.((((.&amp;.)))).)......))).)))...........))))))).)))..)))))))..)).)))..)))).</t>
  </si>
  <si>
    <t>TATAAGTAGTTATGTGTATTTATATTTATTAAAGGAGGTACTCATATGGGTAAACAATGTTTCG</t>
  </si>
  <si>
    <t>dnaG</t>
  </si>
  <si>
    <t>ATTGGTAAGTATGGCAACGATGCATTTACTGCTTTTGT</t>
  </si>
  <si>
    <t>TAAGTAGTTATGTGTATTTATATTTATTAAA&amp;ATTGGTAAGTATGGCAACGATGCATTTACTGCTTT</t>
  </si>
  <si>
    <t>.(((((((...(((((((((((((((((((.&amp;.)))))))))))).....)))))))..))))))).</t>
  </si>
  <si>
    <t>ATATAAGTAGTTATGTGTATTTATATTTATTAAAGGAGGTACTCATATGGGTAAACAATGTTTC</t>
  </si>
  <si>
    <t>srn_4100_sprG3</t>
  </si>
  <si>
    <t>AAAGGGGTGATGCCTATGGTTATAGTTGTTACTCCTAGAAAGGACTAGCATGTCTGATTTTGAAATGCTTA</t>
  </si>
  <si>
    <t>3.900067304475e-312</t>
  </si>
  <si>
    <t>ATAAGTAGTTATGTGTATTTATATTTATTAAAGGAGGTACTCATATGGGTAAACA&amp;GGTGATGCCTATGGTTATAGTTGTTACTCCTAGAAAGGACTAGCATGTCTGATTTTGAAATGCTTA</t>
  </si>
  <si>
    <t>.((((((...((((((.......(((.....(((((..((...((((((((.((.&amp;.))..)))))))).........))..)))))..)))......))))))............))))))</t>
  </si>
  <si>
    <t>as_INT_rpmB_SAA6008_01180</t>
  </si>
  <si>
    <t>GTATATAAGTAGTTATGTGTATTTATATTTATTAAAGGAGGTACTCA</t>
  </si>
  <si>
    <t>rplQ</t>
  </si>
  <si>
    <t>TTAGTATAAGAATTTATATAAATACACTAACTACTTTTATATAAAGCAAATGAGTGCAACGAT</t>
  </si>
  <si>
    <t>GTATATAAGTAGTTATGTGTATTTATATTTATTAAAGGAGGTACTC&amp;TAGTATAAGAATTTATATAAATACACTAACTACTTTTATATA</t>
  </si>
  <si>
    <t>(((((.(((((((((.((((((((((((..(((.......(((((.&amp;.)))))...)))..))))))))))))))))))))).))))).</t>
  </si>
  <si>
    <t>fapR</t>
  </si>
  <si>
    <t>TTACGTCGAAGTAAAGTCATATGTTA</t>
  </si>
  <si>
    <t>perR</t>
  </si>
  <si>
    <t>CAGCATATGACTGACTTTGACGTAACACATCATCGAATGGAAATT</t>
  </si>
  <si>
    <t>TTACGTCGAAGTAAAGTCATATGTTA&amp;CAGCATATGACTGACTTTGACGTAAC</t>
  </si>
  <si>
    <t>((((((((((((..(((((((((((.&amp;.))))))))))).)))))))))))).</t>
  </si>
  <si>
    <t>plsX</t>
  </si>
  <si>
    <t>AGGTGTAGCTAGACCGGCTTTAGTA</t>
  </si>
  <si>
    <t>ATGAAGCTTCGGCTACTACACCTGCTACAACTTCTAGTGCGGATACTGAT</t>
  </si>
  <si>
    <t>AGGTGTAGCTAGACCGGCTTTAG&amp;ATGAAGCTTCGGCTACTACACCTG</t>
  </si>
  <si>
    <t>((((((((.(((.(((((((((.&amp;.))))))..)))))))))))))).</t>
  </si>
  <si>
    <t>GAAACAGTTCACTGGTGGCGGTAAAG</t>
  </si>
  <si>
    <t>AGCACCAGTCATCAGTGGCTGTGCTGTTGCGTAT</t>
  </si>
  <si>
    <t>AAACAGTTCACTGGTGGCGGTA&amp;CACCAGTCATCAGTGGCTGTGCTGTTG</t>
  </si>
  <si>
    <t>.((((((((((((((((((((.&amp;.))).)))))))))))....)))))).</t>
  </si>
  <si>
    <t>INT_rpsP_rimM</t>
  </si>
  <si>
    <t>GTTATTACTCAATGATACGTTGGGAATA</t>
  </si>
  <si>
    <t>rpsB</t>
  </si>
  <si>
    <t>TCGTTGACACTAACTGTGATCCTGACGAAA</t>
  </si>
  <si>
    <t>ACGTTGGGAA&amp;ATCCTGACGA</t>
  </si>
  <si>
    <t>.((((((((.&amp;.)))))))).</t>
  </si>
  <si>
    <t>hslU</t>
  </si>
  <si>
    <t>AGATGTTGAAAGTATGGTTAGAGATCTTGTTGATGTTTCAG</t>
  </si>
  <si>
    <t>AGAATTGCAAGGTCGTTTTCCGATT</t>
  </si>
  <si>
    <t>TGGTTAGAGATCTTGTT&amp;TGCAAGGTCGTTTTCCG</t>
  </si>
  <si>
    <t>.((..((.((((((((.&amp;.)))))))).))..)).</t>
  </si>
  <si>
    <t>GAAGCGGGTGTTCACTTCGGTCACCAAACACGTCGTTGGAACCCAAAAATGAAAAAA</t>
  </si>
  <si>
    <t>bsaA</t>
  </si>
  <si>
    <t>AATCAATTTGGTGGCCAAGAACCTGGTTCAGGCGAAGAAGCAGCT</t>
  </si>
  <si>
    <t>GAAGCGGGTGTTCACTTCGGTCACCAAAC&amp;ATTTGGTGGCCAAGAACCTGGTTCA</t>
  </si>
  <si>
    <t>(((.(((((.....(((.((((((((((.&amp;.))))))))))))).))))).))).</t>
  </si>
  <si>
    <t>SAA6008_01217</t>
  </si>
  <si>
    <t>AAATTTGAACGTGATGGTAAAACAAAGTCAGTTGAATTAACA</t>
  </si>
  <si>
    <t>as_SAA6008_01680</t>
  </si>
  <si>
    <t>ATACTTCAACTGGCTTTGTTTCACCC</t>
  </si>
  <si>
    <t>TGGTAAAACAAAGTCAGTTGAAT&amp;CTTCAACTGGCTTTGTTTCACCC</t>
  </si>
  <si>
    <t>.(((.(((((((((((((((((.&amp;.))))))))))))))))).))).</t>
  </si>
  <si>
    <t>proS</t>
  </si>
  <si>
    <t>AGTTGTCGGTGCTAACGAAGATGGTTATCACTTAATTA</t>
  </si>
  <si>
    <t>hutG</t>
  </si>
  <si>
    <t>ATTATTCCAAGTGATAAGGTGTCTTCAG</t>
  </si>
  <si>
    <t>CGAAGATGGTTATCACTTA&amp;CAAGTGATAAGGTGTCTTCA</t>
  </si>
  <si>
    <t>.(((((((.(((((((((.&amp;.)))))))))..))))))).</t>
  </si>
  <si>
    <t>INT_polC_SAA6008_01220</t>
  </si>
  <si>
    <t>AGTGAACTCAGGCAGAAGAGTGGGAGATTCCCGCTCTTTTCTA</t>
  </si>
  <si>
    <t>rpmE2</t>
  </si>
  <si>
    <t>AATGAAACAAGGAATTCATCCTGAGTATCACCAAGT</t>
  </si>
  <si>
    <t>AGTGAACTCAGGCAGAAGAGTGGGAGATTCCC&amp;AGGAATTCATCCTGAGTATCACC</t>
  </si>
  <si>
    <t>.(((((((((((.......(((...((((((.&amp;.)))))))))))))))).)))).</t>
  </si>
  <si>
    <t>truB</t>
  </si>
  <si>
    <t>ATATGGGCAAAGCTTATGAAGCAACTGTATCGATAGGAAGAAGTAC</t>
  </si>
  <si>
    <t>ftn</t>
  </si>
  <si>
    <t>TTGCAAACTTCTTCATTC</t>
  </si>
  <si>
    <t>GGAAGAAGTA&amp;AACTTCTTCA</t>
  </si>
  <si>
    <t>INT_srn_2650_scRNA218_rpsO</t>
  </si>
  <si>
    <t>GGTCGAATCTCCAACGCCTAACTCGGATTAAGGAGTA</t>
  </si>
  <si>
    <t>SAA6008_01598</t>
  </si>
  <si>
    <t>TACTTGGCGTTGGAGGTGTTGGTTCATTTGCTGCT</t>
  </si>
  <si>
    <t>GTCGAATCTCCAACGCCT&amp;TGGCGTTGGAGGTGTTGGT</t>
  </si>
  <si>
    <t>.((((((((((((((((.&amp;.)))))))))))).)))).</t>
  </si>
  <si>
    <t>ATTATACCATTAGGCGGTGTTGGCGAAATTGCT</t>
  </si>
  <si>
    <t>INT_SAA6008_t25_SAA6008_t26</t>
  </si>
  <si>
    <t>AGTGGAACGGGATTTTGAGTCCCGCGCGTCTGCCAATTCCGCCACACCGGCTTAATGGTAAACA</t>
  </si>
  <si>
    <t>ATACCATTAGGCGGTGTTGGCGAAATTGCT&amp;TGCCAATTCCGCCACACCGGCTTAATGGTAA</t>
  </si>
  <si>
    <t>.(((((((((((((((.(((((.((((((.&amp;.)).)))).)))))))))).)))))))))).</t>
  </si>
  <si>
    <t>INT_SAA6008_t55_SAA6008_t56</t>
  </si>
  <si>
    <t>as_SAA6008_01243</t>
  </si>
  <si>
    <t>GAAAATTCGCTGGTCTTACTAGTCGTTTTGCTTCATCTA</t>
  </si>
  <si>
    <t>SAA6008_01243</t>
  </si>
  <si>
    <t>GTAAGACCAGCGAATTTTCCG</t>
  </si>
  <si>
    <t>GAAAATTCGCTGGTCTTACT&amp;GTAAGACCAGCGAATTTTCC</t>
  </si>
  <si>
    <t>mutS</t>
  </si>
  <si>
    <t>GTCAGGGAAACGTTATCATCAGAAATCTATAGTGTGAATCAAACTGAACAT</t>
  </si>
  <si>
    <t>as_mutS</t>
  </si>
  <si>
    <t>ATGTTCAGTTTGATTCACACTATAG</t>
  </si>
  <si>
    <t>TCTATAGTGTGAATCAAACTGAACAT&amp;ATGTTCAGTTTGATTCACACTATAG</t>
  </si>
  <si>
    <t>.(((((((((((((((((((((((((&amp;)))))))))))))))))))))))))</t>
  </si>
  <si>
    <t>INT_SAA6008_01267_SAA6008_01268</t>
  </si>
  <si>
    <t>AAAGGACTGTTATATGG</t>
  </si>
  <si>
    <t>INT_SAA6008_01736_pldB</t>
  </si>
  <si>
    <t>GGGTCATGTAAAAGTCCTCCTGGGTATGTTTTT</t>
  </si>
  <si>
    <t>AAGGACTGTTATATGG&amp;TCATGTAAAAGTCCTC</t>
  </si>
  <si>
    <t>.((((((.(((((((.&amp;.))))))).)))))).</t>
  </si>
  <si>
    <t>srn_2740_Teg108</t>
  </si>
  <si>
    <t>AGAGATTTATTAAGATTAACAATTTGGTACATTTGAGCT</t>
  </si>
  <si>
    <t>rplC</t>
  </si>
  <si>
    <t>GCTTCAGATGCTTCTAGAG</t>
  </si>
  <si>
    <t>ATTTGGTACATTTGAGCT&amp;GCTTCAGATGCTTCTAGAG</t>
  </si>
  <si>
    <t>.(((((..(((((((((.&amp;))).))))))...))))).</t>
  </si>
  <si>
    <t>as_INT_nuc_SAA6008_01289</t>
  </si>
  <si>
    <t>TAGCATTTTACACAGGAGTCTGGAC</t>
  </si>
  <si>
    <t>INT_SAA6008_01993_SAA6008_01994</t>
  </si>
  <si>
    <t>AAGGAAGTGAGTCAAGTCCAGACTCCTGTGTAAAATGCTAT</t>
  </si>
  <si>
    <t>TAGCATTTTACACAGGAGTCTGGAC&amp;AGTCCAGACTCCTGTGTAAAATGCTAT</t>
  </si>
  <si>
    <t>(((((((((((((((((((((((((&amp;.))))))))))))))))))))))))).</t>
  </si>
  <si>
    <t>SAA6008_01289</t>
  </si>
  <si>
    <t>AAAAGCTTGCGCATCATTGGA</t>
  </si>
  <si>
    <t>as_SAA6008_01289</t>
  </si>
  <si>
    <t>TGCGCAAGCTTTTGAATATTTTGGTTGATCGA</t>
  </si>
  <si>
    <t>AAAAGCTTGCGCAT&amp;TGCGCAAGCTTTTG</t>
  </si>
  <si>
    <t>(((((((((((((.&amp;))))))))))))).</t>
  </si>
  <si>
    <t>SAA6008_01994</t>
  </si>
  <si>
    <t>TGCGCAAGCTTTTG&amp;AAAAGCTTGCGCAT</t>
  </si>
  <si>
    <t>GTAAAGATTCCTAACAAGAGAGGGTGTTTAACGTGCGCGTAAACGTA</t>
  </si>
  <si>
    <t>rpmG</t>
  </si>
  <si>
    <t>AGAACGTGTTGAAATGAAGAAATTCTGTTCACG</t>
  </si>
  <si>
    <t>CAAGAGAGGGTGTTTAACGTGCGCGTA&amp;AACGTGTTGAAATGAAGAAATTCTGTTC</t>
  </si>
  <si>
    <t>.((.((((..(.((((....((((((.&amp;.)))))).....)))).)..)))).)).</t>
  </si>
  <si>
    <t>AGAGAGGGTGTTTAACGTGCGCGTAAACGTAACATTAGCAT</t>
  </si>
  <si>
    <t>ecsB</t>
  </si>
  <si>
    <t>ATAGTTACTTTGCGCGCATAT</t>
  </si>
  <si>
    <t>CGTGCGCGTAAACGTAACA&amp;AGTTACTTTGCGCGCATA</t>
  </si>
  <si>
    <t>.(((((((((((.(((((.&amp;.)))))))))))))))).</t>
  </si>
  <si>
    <t>SAA6008_01304</t>
  </si>
  <si>
    <t>ATATGGAGCACCATCGAAATCGCTTGCAGATAGTTTTG</t>
  </si>
  <si>
    <t>SAA6008_02078</t>
  </si>
  <si>
    <t>AGCAGATGGTGCTGCCGTATATTTGAAAAATGGTATTA</t>
  </si>
  <si>
    <t>ATATGGAGCACCATCGAAATCGCTTGCA&amp;AGCAGATGGTGCTGCCGTATA</t>
  </si>
  <si>
    <t>(((((((((((((((.........(((.&amp;.)))))))))))).)))))).</t>
  </si>
  <si>
    <t>tktA</t>
  </si>
  <si>
    <t>ATTAGCTGGATTAAGAGCCATTCCAAATATGAATGTTATCC</t>
  </si>
  <si>
    <t>as_tktA</t>
  </si>
  <si>
    <t>ATAACATTCATATTTGGAATGGCTCT</t>
  </si>
  <si>
    <t>AAGAGCCATTCCAAATATGAATGTTATC&amp;ATAACATTCATATTTGGAATGGCTCT</t>
  </si>
  <si>
    <t>AACAAAACGTGTTGCGATTGAAATGGCTTCACCGCTTGGATGGCATAAAT</t>
  </si>
  <si>
    <t>SAA6008_02764</t>
  </si>
  <si>
    <t>AGCAGGGAATAACATGGATGATTATAGTGACTATCCAGCACGTTTTAA</t>
  </si>
  <si>
    <t>CAAAACGTGTTGCGATTGAAATGGCTTCACCGCTTGG&amp;GCAGGGAATAACATGGATGATTATAGTGACTATCCAGCACGTTTTA</t>
  </si>
  <si>
    <t>.(((((((((((.(((....((....((((((((((.&amp;.))))........))).))).....))....)))))))))))))).</t>
  </si>
  <si>
    <t>CAATATTCTATGCTCTACGAAGTTATATTGGCAGTAGTTGACTGAAC</t>
  </si>
  <si>
    <t>CGGTTAATTACTGTCAATAT</t>
  </si>
  <si>
    <t>TATATTGGCAGTAGTTGACTGA&amp;CGGTTAATTACTGTCAATAT</t>
  </si>
  <si>
    <t>.((((((((((((((((((((.&amp;))))))))))))))))))))</t>
  </si>
  <si>
    <t>ATTCTTCCCAGTTGATGATGAATCTCTTAA</t>
  </si>
  <si>
    <t>AAGAAGATGGTACAGGTTTAGTTGTATTAGCTGGTAACGATTATGGTATGGGTTCATCTCGTGACTGGGC</t>
  </si>
  <si>
    <t>TCCCAGTTGATGATGAATCTC&amp;TGGGTTCATCTCGTGACTGGGC</t>
  </si>
  <si>
    <t>.(((((((((.(((((((((.&amp;.)))))))))))..))))))).</t>
  </si>
  <si>
    <t>AGATGGTGATTTGGTAGAAT</t>
  </si>
  <si>
    <t>SAA6008_02518</t>
  </si>
  <si>
    <t>AAACCAAATCACCTGATGAGATAAAAAAGGAAT</t>
  </si>
  <si>
    <t>TGGTGATTTGGTA&amp;AACCAAATCACCT</t>
  </si>
  <si>
    <t>as_INT_SAA6008_01317_plsY</t>
  </si>
  <si>
    <t>CAATTCTGGTCGGGGGTCCCAACATAGAAGCTTA</t>
  </si>
  <si>
    <t>INT_srn_9310_scRNA251_lepA</t>
  </si>
  <si>
    <t>TTTCTTTTCGAAATTCTCTATGTTGGGGCC</t>
  </si>
  <si>
    <t>GGGTCCCAACATAGAA&amp;CTCTATGTTGGGGCC</t>
  </si>
  <si>
    <t>.((((((((((((((.&amp;.))))))))))))))</t>
  </si>
  <si>
    <t>TATTAGCTGTAGTTAACCGAACAAAATGCGCTTATAACT</t>
  </si>
  <si>
    <t>ATGTTGGGGCCCCGGGGCGCATTTTCGTTCGGTTAATTACTGTCA</t>
  </si>
  <si>
    <t>AGCTGTAGTTAACCGAACAAAATGCGCTTA&amp;GGGGCGCATTTTCGTTCGGTTAATTACTGTC</t>
  </si>
  <si>
    <t>.((.(((((((((((((((((((((((((.&amp;.))))))))))).)))))))))))))).)).</t>
  </si>
  <si>
    <t>ACTTTGAGAGACATCGATAAAGTCCGTATAA</t>
  </si>
  <si>
    <t>as_SAA6008_01755</t>
  </si>
  <si>
    <t>ACAATTATACGGACTTTATCTTT</t>
  </si>
  <si>
    <t>CGATAAAGTCCGTATAA&amp;ATTATACGGACTTTATCT</t>
  </si>
  <si>
    <t>.((((((((((((((((&amp;.)))))))))))))))).</t>
  </si>
  <si>
    <t>CTTTGAGAGACATCGATAAAGTCCGTATAAT</t>
  </si>
  <si>
    <t>AATACGGACTCTATCGATACGCAAGACTTTGTCTTGC</t>
  </si>
  <si>
    <t>AGAGACATCGATAAAGTCCGTATA&amp;AATACGGACTCTATCGATACGCAAGACTTTGTCTTG</t>
  </si>
  <si>
    <t>.((((((((((((.(((((((((.&amp;.))))))))).))))))............)))))).</t>
  </si>
  <si>
    <t>as_srn_9280_scRNA228</t>
  </si>
  <si>
    <t>ACGACAAAAACATACCCAGGAGGACTTT</t>
  </si>
  <si>
    <t>GGGTCATGTAAAAGTCCTCCTGGGTATGTTTTTGTCGTTAAAAACA</t>
  </si>
  <si>
    <t>ACGACAAAAACATACCCAGGAGGACTTT&amp;AAAAGTCCTCCTGGGTATGTTTTTGTCGTT</t>
  </si>
  <si>
    <t>((((((((((((((((((((((((((((&amp;.)))))))))))))))))))))))))))).</t>
  </si>
  <si>
    <t>SAA6008_01324</t>
  </si>
  <si>
    <t>TTTAACCCAATCGTAAATATGATGGAAC</t>
  </si>
  <si>
    <t>crr</t>
  </si>
  <si>
    <t>AAGCATGCGATTGGGTTAAAAGCAGATAACGGATTAGA</t>
  </si>
  <si>
    <t>TTTAACCCAATCGTAA&amp;ATGCGATTGGGTTAAAA</t>
  </si>
  <si>
    <t>(((((((((((((((.&amp;.))))))))))))))).</t>
  </si>
  <si>
    <t>ATTTCTCCAGCTATTGTAATAGCTGCTATAACATCGCCGT</t>
  </si>
  <si>
    <t>citC</t>
  </si>
  <si>
    <t>AAAGAAGGAACTGAGCGATTAGTTAGAGCAGCTATACAATATGCTATCGATAA</t>
  </si>
  <si>
    <t>CAGCTATTGTAATAGCTGCTATAACATCGCCGT&amp;CTGAGCGATTAGTTAGAGCAGCTATACAATATGCTA</t>
  </si>
  <si>
    <t>.(((((((((.(((((((((.(((((((((((.&amp;.)).)))))..)))).))))))))))))))).))).</t>
  </si>
  <si>
    <t>INT_SAA6008_01665_pykA</t>
  </si>
  <si>
    <t>as_INT_srn_2930_scRNA233_SAA6008_01354</t>
  </si>
  <si>
    <t>TACATGTTAATACGTAGTATTAATGGCGAGACTCCTGAGGGAGCAGTGCCAGTCGAAGA</t>
  </si>
  <si>
    <t>as_INT_SAA6008_02347_SAA6008_02348</t>
  </si>
  <si>
    <t>AAGGCTGAGACGGCACCCTAGGAAAGCGAAGCCATTCAATACGAAGTATTGTAT</t>
  </si>
  <si>
    <t>TTAATACGTAGTATTAATGGCGAGACTCCTGAGGGAGCAGTGCCAGTCG&amp;AGGCTGAGACGGCACCCTAGGAAAGCGAAGCCATTCAATACGAAGTATTGT</t>
  </si>
  <si>
    <t>.((((((...(((((((((((.....((((.((((.((.((..(((((.&amp;.)))))..)).)).)))))))).......)))))).)))))...)))))).</t>
  </si>
  <si>
    <t>GAGTTTGAAGTAGTTGAAGGCGACCGCGGTCCACAAGCTGC</t>
  </si>
  <si>
    <t>AGCTTTTATAGAAATATAAAAGGTGGAACGCGGTAAACCCCTCG</t>
  </si>
  <si>
    <t>TGAAGGCGACCGCGGTCCACAAGCTG&amp;AGCTTTTATAGAAATATAAAAGGTGGAACGCGGTAAACCCCTCG</t>
  </si>
  <si>
    <t>.((.((..((((((.((((((((((.&amp;))))).................))))).))))))....)).)).</t>
  </si>
  <si>
    <t>INT_SAA6008_01372_brnQ_1</t>
  </si>
  <si>
    <t>CGTTAATACGTAGTATTAATGGCGAGACTCCTGAGGGAGCAGTGCCAGTCGAAGACCGAGGCTG</t>
  </si>
  <si>
    <t>AGGCTGAGACGGCACCCTAGGAAAGCGAAGCCATTCAATACGAAGTATTGT</t>
  </si>
  <si>
    <t>TTAATACGTAGTATTAATGGCGAGACTCCTGAGGGAGCAGTGCCAGTCGAAGACCG&amp;AGGCTGAGACGGCACCCTAGGAAAGCGAAGCCATTCAATACGAAGTATTGT</t>
  </si>
  <si>
    <t>.((((((...(((((((((((.....((((.((((.....((((.(((..((.((.&amp;.))))..))))))))))))))).......)))))).)))))...)))))).</t>
  </si>
  <si>
    <t>ACGGCACCCTAGGAAAGCGAAGCCATTCAATACGAAGTATTGTATA</t>
  </si>
  <si>
    <t>TACATGTTAATACGTAGTATTAATGGCGAGACTCCTGAGGGAGCAGTGCCAGTCGAAGACC</t>
  </si>
  <si>
    <t>CGGCACCCTAGGAAAGCGAAGCCATTCAATACGAAGTATTGT&amp;TTAATACGTAGTATTAATGGCGAGACTCCTGAGGGAGCAGTGCCA</t>
  </si>
  <si>
    <t>.((((((((((((.......((((((.(((((...((((((.&amp;.))))))...))))))))))).....)))).)))).....)))).</t>
  </si>
  <si>
    <t>norD</t>
  </si>
  <si>
    <t>ATGCTACAGATGATATGACTGATATGATGACCAAAAAGGGC</t>
  </si>
  <si>
    <t>as_norD</t>
  </si>
  <si>
    <t>GTCATATCATCTGTAGCATCGC</t>
  </si>
  <si>
    <t>ATGCTACAGATGATATGACT&amp;GTCATATCATCTGTAGCATC</t>
  </si>
  <si>
    <t>SAA6008_01383</t>
  </si>
  <si>
    <t>TAGAGATAATTGAAGCAGAGGCATGTAAAGATCATATCCATATGTTAGTTAGTATACCACCCAA</t>
  </si>
  <si>
    <t>SAA6008_01719</t>
  </si>
  <si>
    <t>TTAATGATATTTGATAGACATGCTAACTTAAAGTATAGATATGGAAATAGAAAGTTTTGGTGTAAAGGATTTT</t>
  </si>
  <si>
    <t>AGAGATAATTGAAGCAGAGGCATGTAAAGATCATATCCATATGTTAGTTAGTATA&amp;CATGCTAACTTAAAGTATAGATATGGAAATAGAAAGTTTTGGTGTAAAGGATTTT</t>
  </si>
  <si>
    <t>.(((((..((...((.(((((.........(((((((.((((...(((((((((.&amp;.)))))))))....)))).))))))).........))))).))...))..)))))</t>
  </si>
  <si>
    <t>as_murG</t>
  </si>
  <si>
    <t>TTTGGTCGCCTCGGGATTGATCTAAACCTAATGGTA</t>
  </si>
  <si>
    <t>AATCTGGTTTAGGTCGTGAATGGGGCGATTATGGTATTGAAGAGTT</t>
  </si>
  <si>
    <t>TTGGTCGCCTCGGGATTGATCTAAACCT&amp;TGGTTTAGGTCGTGAATGGGGCGATTAT</t>
  </si>
  <si>
    <t>.(((((((((((....(((((((((((.&amp;.)))))))))))....))))))))))).</t>
  </si>
  <si>
    <t>AAGGGAGTGGGACAGAAATAAT</t>
  </si>
  <si>
    <t>TTTCGTCGTCCCACCCCGGCAAGGTTGACTAGAATTGAAAAAAGCTTGTT</t>
  </si>
  <si>
    <t>AGGGAGTGGGACAGAAAT&amp;TTTCGTCGTCCCACCCCG</t>
  </si>
  <si>
    <t>.(((.(((((((.((((.&amp;))))...)))))))))).</t>
  </si>
  <si>
    <t>ATTTCGTCGTCCCACCCCGGCAAGGTTGACTAGAATTGAAAAAAGCTTGTTACAAGCG</t>
  </si>
  <si>
    <t>AGGGAGTGGGACAGAAATA&amp;ATTTCGTCGTCCCACCCCG</t>
  </si>
  <si>
    <t>.(((.(((((((.(((((.&amp;)))))...)))))))))).</t>
  </si>
  <si>
    <t>as_SAA6008_01403</t>
  </si>
  <si>
    <t>GAGCCGCTCTATTGTCGTTTCCATTTTTATTAGCA</t>
  </si>
  <si>
    <t>SAA6008_01594</t>
  </si>
  <si>
    <t>CAATTAAACTAATCAAATATAAGAGGAGCGATTAATATGAGTTT</t>
  </si>
  <si>
    <t>CGCTCTATTGTCGTTTCCATTTTTATTA&amp;AAATATAAGAGGAGCGATTAATATGAGTT</t>
  </si>
  <si>
    <t>.((((((((((((.((((.(((.((((.&amp;.)))).))).)))))))).)))).)))).</t>
  </si>
  <si>
    <t>SAA6008_01413</t>
  </si>
  <si>
    <t>AAGTCTTTCGATATGGATAGAG</t>
  </si>
  <si>
    <t>SAA6008_01845</t>
  </si>
  <si>
    <t>CTTTCTATATGGATAAA</t>
  </si>
  <si>
    <t>TTCGATATGGATAGA&amp;CTTTCTATATGGAT</t>
  </si>
  <si>
    <t>.((.(((((((.((.&amp;)).))))))).)).</t>
  </si>
  <si>
    <t>pbp2</t>
  </si>
  <si>
    <t>AGCGAACTTAGTAAATCGTACTCCTGAAGAACGTCAAAACATTGATACAAATCA</t>
  </si>
  <si>
    <t>TCCCATCAATCAATGTTTCTGGTAGTCA</t>
  </si>
  <si>
    <t>AGAACGTCAAAACATTGATA&amp;AATCAATGTTTCTGGTAGTCA</t>
  </si>
  <si>
    <t>.((...(((((((((((((.&amp;.)))))))))).)))...)).</t>
  </si>
  <si>
    <t>SAA6008_01439</t>
  </si>
  <si>
    <t>AAAACTGCTTCAATGGAA</t>
  </si>
  <si>
    <t>CAAGTTAAAGAAATAACTGAAGCAGTAACTGAAGGTGTGCCA</t>
  </si>
  <si>
    <t>AACTGCTTCAA&amp;CTGAAGCAGTA</t>
  </si>
  <si>
    <t>ATTAATTGGTTTCGGTAACTTTGAGGTACGTGAACGTGCTGCACGTAAAGGTCGTAACCCTCAAACTGG</t>
  </si>
  <si>
    <t>TTTGAGCTTTCGGCTCACTGACGTCTGTATT</t>
  </si>
  <si>
    <t>AGGTACGTGAACGTGCTGCACGTAAAGGTCG&amp;TGAGCTTTCGGCTCACTGACGTCTG</t>
  </si>
  <si>
    <t>.((.((((.(..(((..((.((.((((.((.&amp;.)).)))))))).)))).)))))).</t>
  </si>
  <si>
    <t>SAA6008_01448</t>
  </si>
  <si>
    <t>AATTGCTGCAGGGAACGATGCGAATACCATTTTTATTGAAAATGGTAAATTC</t>
  </si>
  <si>
    <t>nadC</t>
  </si>
  <si>
    <t>ATATTTATGAAAATGGTAAAT</t>
  </si>
  <si>
    <t>ATACCATTTTTATT&amp;TATGAAAATGGTAA</t>
  </si>
  <si>
    <t>ebpS</t>
  </si>
  <si>
    <t>AACGTCAAGGTGGTGGCCAAAGACATAC</t>
  </si>
  <si>
    <t>mqo2</t>
  </si>
  <si>
    <t>ATGGTAAAGAGCCACCTGGTACACCACCAATGACTGTACCTCATTT</t>
  </si>
  <si>
    <t>CGTCAAGGTGGTGGCCAA&amp;CTGGTACACCACCAATGACT</t>
  </si>
  <si>
    <t>.((((.(((((((((((.&amp;.)))).)))))))..)))).</t>
  </si>
  <si>
    <t>srn_3070_Sau6889</t>
  </si>
  <si>
    <t>AATAAAAAGCAGGTGACTATCAA</t>
  </si>
  <si>
    <t>SAA6008_02456</t>
  </si>
  <si>
    <t>ATGATTATTACTATGCTGATGGGTGGATTTTTTGGAT</t>
  </si>
  <si>
    <t>AAGCAGGTGACTATCAA&amp;ATGATTATTACTATGCTG</t>
  </si>
  <si>
    <t>.(((((((((..((((.&amp;.))))..))))).)))).</t>
  </si>
  <si>
    <t>zwf</t>
  </si>
  <si>
    <t>ATAGTGAAGATATCCGTGCTGAGAAAGT</t>
  </si>
  <si>
    <t>AGGTGCCATGGGCTTACCGGCACAAGGTTTAGCATTAATTATTGGTGTTGACCGTATCTTAGATA</t>
  </si>
  <si>
    <t>ATAGTGAAGATATCCGTGCTGAGAAAGT&amp;GGCTTACCGGCACAAGGTTTAGCATTAA</t>
  </si>
  <si>
    <t>.(((((..((.(((.((((((.(.((((&amp;.)))).)))))))..)))))..))))).</t>
  </si>
  <si>
    <t>lpdA</t>
  </si>
  <si>
    <t>ACTGGTTCTTCGCCTGCAGAGTTGCCATTCTTATCATTTG</t>
  </si>
  <si>
    <t>recN</t>
  </si>
  <si>
    <t>ATTGCGTCAGGTGGAGAACT</t>
  </si>
  <si>
    <t>TGGTTCTTCGCCTGCA&amp;CGTCAGGTGGAGAACT</t>
  </si>
  <si>
    <t>.((((((((((((((.&amp;.).)))))))))))))</t>
  </si>
  <si>
    <t>ispA</t>
  </si>
  <si>
    <t>TAAAAGTACGTACGTGAGTT</t>
  </si>
  <si>
    <t>narK</t>
  </si>
  <si>
    <t>ATGATGGGTGGTTTAGGAGGATTCTTCCCACCACTAGTAATCACGTACGTAGCTA</t>
  </si>
  <si>
    <t>AAGTACGTACGTGAG&amp;ATCACGTACGTAGCTA</t>
  </si>
  <si>
    <t>.(((((((((((((.&amp;.))))))))))).)).</t>
  </si>
  <si>
    <t>accC</t>
  </si>
  <si>
    <t>GAAAGACGTCTCAGAAGCTAAGAAAATCGCCAA</t>
  </si>
  <si>
    <t>ureG</t>
  </si>
  <si>
    <t>ATCTGGTGGCGATAACTTAGCAGC</t>
  </si>
  <si>
    <t>AGCTAAGAAAATCGCCAA&amp;GTGGCGATAACTTAGCA</t>
  </si>
  <si>
    <t>.((((((...(((((((.&amp;.)))))))..)))))).</t>
  </si>
  <si>
    <t>SAA6008_01499</t>
  </si>
  <si>
    <t>AAACTTCAAGTTAACAACTGTGTTACAGTAGAACCTGGTGT</t>
  </si>
  <si>
    <t>TTATCAGGTTTTACTGGTACCAGTGGAGCACT</t>
  </si>
  <si>
    <t>AGTTAACAACTGTGTTACAGTAGAACCTGGTGT&amp;TTATCAGGTTTTACTGGTACCAGTGGAGCA</t>
  </si>
  <si>
    <t>.(((....((((.((..(((((((((((((((.&amp;.)))))))))))))))..))))))..))).</t>
  </si>
  <si>
    <t>SAA6008_01502</t>
  </si>
  <si>
    <t>CAGAAGCTCAATTGGCAGAAGTGGAAGAATTAACTGAAAA</t>
  </si>
  <si>
    <t>AGTCGAAGGTTTCTTCCAAGG</t>
  </si>
  <si>
    <t>CAGAAGCTCAATTGGCA&amp;AGTCGAAGGTTTCTT</t>
  </si>
  <si>
    <t>.(((((((...(((((.&amp;.))))).))))))).</t>
  </si>
  <si>
    <t>mreB</t>
  </si>
  <si>
    <t>AATGCGTGTTGTAGGGATACTGT</t>
  </si>
  <si>
    <t>rplB</t>
  </si>
  <si>
    <t>AATCGGTCAAGTTGGTAACCTACAACACGAATT</t>
  </si>
  <si>
    <t>GCGTGTTGTAGGGATACTG&amp;TGGTAACCTACAACACGA</t>
  </si>
  <si>
    <t>.(((((((((((..((((.&amp;.)))).))))))))))).</t>
  </si>
  <si>
    <t>CAGCGAGTTAAGGATAGTGTAAGCTTAACAATAAGATTGGCGCAACGAATC</t>
  </si>
  <si>
    <t>glyS</t>
  </si>
  <si>
    <t>GAACAAGTTCGTATGCCAATCTCAGAGTTAGAAGCTTTCTTAACTGAAAAAACA</t>
  </si>
  <si>
    <t>GAGTTAAGGATAGTGTAAGCTTAACAATAAGATTGGCGCAACGAATC&amp;AGTTCGTATGCCAATCTCAGAGTTAGAAGCTTTCTTAACTG</t>
  </si>
  <si>
    <t>.(((((((((.......((((((((..(.(((((((((..((((((.&amp;.)))))).))))))))).)..))))..))))))))))))).</t>
  </si>
  <si>
    <t>GAGGTTTTGTGTTCCCTGGTAGTGATATTTACGGTGGTTTATCAAACACA</t>
  </si>
  <si>
    <t>AAATTGGTAAATCATTCCGTAATGAAATCACTCCAGGTAACTTCA</t>
  </si>
  <si>
    <t>GAGGTTTTGTGTTCCCTGGTAGTGATATTTACGGTGGTTTATCAAA&amp;ATTGGTAAATCATTCCGTAATGAAATCACTCCAGGTAACTTCA</t>
  </si>
  <si>
    <t>((((((........(((((.((((((..(((((((((((((((((.&amp;.)))))))))))..))))))....))))))))))).)))))).</t>
  </si>
  <si>
    <t>SAA6008_01540</t>
  </si>
  <si>
    <t>CCACGTGTTTTAGGGGATATAA</t>
  </si>
  <si>
    <t>as_SAA6008_01540</t>
  </si>
  <si>
    <t>CGTGGTATATCAAGACCACTAAAATCAATCTCTGGCT</t>
  </si>
  <si>
    <t>CCACGTGTTTTAGGGGATATAA&amp;GTATATCAAGACCACTAAAATCAATCTCTGGC</t>
  </si>
  <si>
    <t>(((..((((((((((((((((.&amp;.))))))....)).)))))).)).....))).</t>
  </si>
  <si>
    <t>AGACGAAGAAATCGACCGTATGGTAAAAGATGCTGAAGTTAACGCTGAAGCAGATAAAAAACGTCGTGAAGAAG</t>
  </si>
  <si>
    <t>ATAACTACGGCAATACGGACTCTATCGATACGCAAGACTTTGTCTTGCGTATTT</t>
  </si>
  <si>
    <t>AGACGAAGAAATCGACCGTATGGTAAAAGATGCTGAAGTTAA&amp;ATAACTACGGCAATACGGACTCTATCGATACGCAAGACTTTGTCTT</t>
  </si>
  <si>
    <t>((((((((..(((((((((((.........(((((.(((((.&amp;.))))).)))))))))))......)))))........)))))))).</t>
  </si>
  <si>
    <t>TTTCGTCGTCCCACCCCGGCAAGGTTGACTAGAATT</t>
  </si>
  <si>
    <t>ATTTCGTCGTCCCACCCCGGCAAGGTTGACTAGAATT</t>
  </si>
  <si>
    <t>AGGGAGTGGGACAGAAATG&amp;ATTTCGTCGTCCCACCCCG</t>
  </si>
  <si>
    <t>as_INT_srn_9310_scRNA251_lepA</t>
  </si>
  <si>
    <t>AAGTTGGGGTGGGGCCCCA</t>
  </si>
  <si>
    <t>TGTGTTGGGGCCCTTACCCCAAC</t>
  </si>
  <si>
    <t>AGTTGGGGTGGGGCCCCA&amp;TTGGGGCCCTTACCCCAAC</t>
  </si>
  <si>
    <t>.(((((((((((((((((&amp;.))))))))).))))))))</t>
  </si>
  <si>
    <t>SAA6008_01561</t>
  </si>
  <si>
    <t>TAATGTTACTGGTATGGATTTAAGTGTTGATATGTTGACTGTTGCAGCTCAAAAAT</t>
  </si>
  <si>
    <t>as_SAA6008_01561</t>
  </si>
  <si>
    <t>CAACATATCAACACTTAAATCCATACCAGTAACATTACCTAAAGCTTCTAATTGAACTGTTAA</t>
  </si>
  <si>
    <t>TAATGTTACTGGTATGGATTTAAGTGTTGATATGTTGA&amp;CAACATATCAACACTTAAATCCATACCAGTAACATTAC</t>
  </si>
  <si>
    <t>(((((((((((((((((((((((((((((((((((((.&amp;))))))))))))))))))))))))))))))))))))).</t>
  </si>
  <si>
    <t>nadD</t>
  </si>
  <si>
    <t>ACTTTACGGCGGTCAGTTTAACCCTATCCATACTGCACATATGATA</t>
  </si>
  <si>
    <t>aroE</t>
  </si>
  <si>
    <t>AGATGGCAAGTGGATAGGGTATA</t>
  </si>
  <si>
    <t>AACCCTATCCATACTGCACATA&amp;GATGGCAAGTGGATAGGGTA</t>
  </si>
  <si>
    <t>.(((((((((((..(((.(((.&amp;.)))))).))))))))))).</t>
  </si>
  <si>
    <t>SAA6008_01593</t>
  </si>
  <si>
    <t>TTGGATTGCTGAACACCATAACGCTCCCAACCTAGTAAGTTCAGCAA</t>
  </si>
  <si>
    <t>as_SAA6008_01593</t>
  </si>
  <si>
    <t>AAAGCAGTTGCTGAACTTACTAGGTTGGGAGCGTTATG</t>
  </si>
  <si>
    <t>CCATAACGCTCCCAACCTAGTAAGTTCAGCAA&amp;GTTGCTGAACTTACTAGGTTGGGAGCGTTATG</t>
  </si>
  <si>
    <t>.(((((((((((((((((((((((((((((((&amp;.)))))))))))))))))))))))))))))))</t>
  </si>
  <si>
    <t>csbD</t>
  </si>
  <si>
    <t>AAAGCAAAAGAAGTTGTTGAA</t>
  </si>
  <si>
    <t>SAA6008_02076</t>
  </si>
  <si>
    <t>ATTGAAGATTGAAGCTATCAACAACGAAATGCGCAA</t>
  </si>
  <si>
    <t>AGCAAAAGAAGTTGTTGAA&amp;ATCAACAACGAAATGCG</t>
  </si>
  <si>
    <t>.(((......((((((((.&amp;.))))))))....))).</t>
  </si>
  <si>
    <t>as_INT_rarA_SAA6008_01598</t>
  </si>
  <si>
    <t>AAGGCAAGTGTAACCACACCA</t>
  </si>
  <si>
    <t>ACTTGGCGTTGGAGGTGTTGGTTCATTTGCTGCTGAAGC</t>
  </si>
  <si>
    <t>AGGCAAGTGTAACCACACCA&amp;AGGTGTTGGTTCATTTGCTG</t>
  </si>
  <si>
    <t>.((((((((.(((((((((.&amp;.))))).)))))))))))).</t>
  </si>
  <si>
    <t>secF</t>
  </si>
  <si>
    <t>TCTTCAATCTTCATTGCCGTTCCGCTATGGGGAAT</t>
  </si>
  <si>
    <t>ATTACTACCCCTAGTCGGCGGCAATTGAAGTGTGATTGATGTAACTTGCCCTCGTTGGT</t>
  </si>
  <si>
    <t>TCTTCAATCTTCATTGCCGTTCCGCTATGGGGA&amp;ACCCCTAGTCGGCGGCAATTGAAGTGTGATTGAT</t>
  </si>
  <si>
    <t>((.(((..(((((((((((..((((((.((((.&amp;.))))))).)))))))))).))))..)))..)).</t>
  </si>
  <si>
    <t>queA</t>
  </si>
  <si>
    <t>AAAAGATCGTGATCATAGTCGTTTATTAGTCATGGATAGAGAAACTGGT</t>
  </si>
  <si>
    <t>as_queA</t>
  </si>
  <si>
    <t>AGTTTCTCTATCCATGACTAAT</t>
  </si>
  <si>
    <t>TATTAGTCATGGATAGAGAAACTG&amp;AGTTTCTCTATCCATGACTAAT</t>
  </si>
  <si>
    <t>SAA6008_01615</t>
  </si>
  <si>
    <t>ATGATGAAGGCAAAGTAACAGACGTTATTATGGATGGCCATGCTGACCATGGTG</t>
  </si>
  <si>
    <t>GGCTATCTGAGTATAAGGAGGTGGTGCCTATGGTGGCATTACTGAAATCTTTAGAAAGGAGACGCCTAATGAT</t>
  </si>
  <si>
    <t>AAGGCAAAGTAACAGACGTTATTATGGATGGCCATGCTGACCATGGTG&amp;GGCTATCTGAGTATAAGGAGGTGGTGCCTATGGTGGCATTACTGAAATCTTTAGAAAGGAGACGCCTA</t>
  </si>
  <si>
    <t>.((((((((...(((..((((((((((((.((((((((.(..(((((.&amp;.))))).).))))).....))).)).)).))))))))....)))....))))...........)))).</t>
  </si>
  <si>
    <t>ermA_1</t>
  </si>
  <si>
    <t>GTAAAAGAAATATTGAATCACACGAATATCAGTAAAC</t>
  </si>
  <si>
    <t>SAA6008_02290</t>
  </si>
  <si>
    <t>CAACTGGTATTGCGTGTGGATTTATTTTCTA</t>
  </si>
  <si>
    <t>AAGAAATATTGAATCACACGAATATCAGTA&amp;AACTGGTATTGCGTGTGGATTTATTTTCTA</t>
  </si>
  <si>
    <t>.(((((...((((((((((((((((((((.&amp;.))))))))).)))))).))))).))))).</t>
  </si>
  <si>
    <t>AATACGGTGCTGATAGCTTG</t>
  </si>
  <si>
    <t>as_valS</t>
  </si>
  <si>
    <t>CTATCAGCACCGTATTCGTCAATAACATCCATTGGATCCACACCATTACCTAATG</t>
  </si>
  <si>
    <t>AATACGGTGCTGATAGC&amp;CTATCAGCACCGTATTC</t>
  </si>
  <si>
    <t>((((((((((((((((.&amp;)))))))))))))))).</t>
  </si>
  <si>
    <t>srn_3300_Teg70</t>
  </si>
  <si>
    <t>AAAAGAGTGAATTTGATATTAATCATCCTTCTTGAATATAGGTGGTACCACGGAATATCCGTCCTATTTGTATATAGGATGGATATTTTTA</t>
  </si>
  <si>
    <t>AAAGGTCCACCTATATTGATTTGAGCTTTCGGCTCACTGACGTCTGTATT</t>
  </si>
  <si>
    <t>GAGTGAATTTGATATTAATCATCCTTCTTGAATATAGGTGGTACCA&amp;AGGTCCACCTATATTGATTTGAGCTTTCGGCTCACTG</t>
  </si>
  <si>
    <t>.(((((..((((......(((....((...(((((((((((.(((.&amp;.))))))))))))))))..)))....)))).))))).</t>
  </si>
  <si>
    <t>AGTGCTTGAAGAGATGAAGCATTTCAAATTTCACGATGATAGTATTGGTATGATTATTCCAATTATG</t>
  </si>
  <si>
    <t>AATTTATCAATTCGTGGTAACGTTAAAGAGGTAGTAG</t>
  </si>
  <si>
    <t>AGTGCTTGAAGAGATGAAGCATTTCAAATTTCACGATGATAGT&amp;TTTATCAATTCGTGGTAACGTTAAAGAGGTAGTA</t>
  </si>
  <si>
    <t>(.(((((.....((((..((...........(((((((((((.&amp;.))))))..)))))))..))))....))))).).</t>
  </si>
  <si>
    <t>hemX</t>
  </si>
  <si>
    <t>TATCGGTCTAGCTGTGTTAAG</t>
  </si>
  <si>
    <t>as_hemX</t>
  </si>
  <si>
    <t>AACACAGCTAGACCGATA</t>
  </si>
  <si>
    <t>TATCGGTCTAGCTGTGTTA&amp;AACACAGCTAGACCGATA</t>
  </si>
  <si>
    <t>((((((((((((((((((.&amp;))))))))))))))))))</t>
  </si>
  <si>
    <t>coaE</t>
  </si>
  <si>
    <t>TTTGGTGATGAAGCAATTGATGA</t>
  </si>
  <si>
    <t>AATCGAAGAAAGAAGAAGTGTATCGTCGATTACTTGCTTCTAACTT</t>
  </si>
  <si>
    <t>TGGTGATGAAGCAATTGATGA&amp;ATCGTCGATTACTTGCTTCTAACTT</t>
  </si>
  <si>
    <t>.(((...((((((((((((((&amp;.))))))))....))))))..))).</t>
  </si>
  <si>
    <t>pfkA</t>
  </si>
  <si>
    <t>GCGTGGAGGTACATTCTTGTATTCAGCAAGATG</t>
  </si>
  <si>
    <t>SAA6008_02245</t>
  </si>
  <si>
    <t>CAATTTCTGATGAGGAAATATAATATACCAGTAAAATCAATATTAGGTTTTGGAGATAGCGGCAATGACGAAG</t>
  </si>
  <si>
    <t>GGTACATTCTTGTATTCAGCAAGATG&amp;GGTTTTGGAGATAGCGGCAATGACG</t>
  </si>
  <si>
    <t>.((.((((.((((..((..((((((.&amp;.))))))..))..)))).)))))).</t>
  </si>
  <si>
    <t>INT_SAA6008_01672_SAA6008_01673</t>
  </si>
  <si>
    <t>AGTTGGGGTGGGGCCCCAACGT</t>
  </si>
  <si>
    <t>TGTGTTGGGGCCCTTACCCCAACTTGCAC</t>
  </si>
  <si>
    <t>AGTTGGGGTGGGGCCCCAACG&amp;TGTTGGGGCCCTTACCCCAACTT</t>
  </si>
  <si>
    <t>((((((((((((((((((((.&amp;.))))))))))).))))))))).</t>
  </si>
  <si>
    <t>TTGGCTCTCCTAAATCTATCATTCCTAAAAAGCTTGCACATGAAATTAATGCAGACTTGATTATGAGTGGTACA</t>
  </si>
  <si>
    <t>AGAGGTACTGGTAGCTGGAATTTAGGAGAGCCACCTCATGAAGGTACACAAAAAATTCTCAACA</t>
  </si>
  <si>
    <t>TTGGCTCTCCTAAATCTATCATTCCTA&amp;GAGGTACTGGTAGCTGGAATTTAGGAGAGCCAC</t>
  </si>
  <si>
    <t>.((((((((((((((((((((..(((.&amp;.)))...)))))).....)))))))))))))).</t>
  </si>
  <si>
    <t>ATAGTCGTCCGAGGGGAAAATTCCGTTTTCCTATGAGCGTAGCTTATGAAAATGAAAATGTTGAACAATCTGCAGAT</t>
  </si>
  <si>
    <t>srn_3810_Teg124,srn_3880_Teg124</t>
  </si>
  <si>
    <t>ATGTGTTCAAATTTTCATCTATTCATAAGCTAGCCTTCGGGCTAG</t>
  </si>
  <si>
    <t>CGTCCGAGGGGAAAATTCCGTTTTCCTATGAGCGTAGCTTATGAAAATGAAAATGTTGAACAA&amp;GTGTTCAAATTTTCATCTATTCATAAGCTAGCCTTCGGGCT</t>
  </si>
  <si>
    <t>.(((((((((........................(((((((((((.((((((((.(((((((.&amp;.)))))))))))))))...))))))))))).))))))))).</t>
  </si>
  <si>
    <t>srn_9330_scRNA273</t>
  </si>
  <si>
    <t>GCACGTAGAGATGCATTTTTTGTGAC</t>
  </si>
  <si>
    <t>GCATCTCCTCGTGTTGATTATTTTGGTTGGCTGACCAATAT</t>
  </si>
  <si>
    <t>GCACGTAGAGATGCA&amp;GCATCTCCTCGTGTT</t>
  </si>
  <si>
    <t>(((((..(((((((.&amp;)))))))..))))).</t>
  </si>
  <si>
    <t>trmB,SAA6008_01721</t>
  </si>
  <si>
    <t>AAGAGGAGAATAAAATATGAGAGTTCGATACAAA</t>
  </si>
  <si>
    <t>INT_trmB_SAA6008_01721</t>
  </si>
  <si>
    <t>TGTATCGAACTCTCATATTTT</t>
  </si>
  <si>
    <t>TAAAATATGAGAGTTCGATACAA&amp;TGTATCGAACTCTCATATTTT</t>
  </si>
  <si>
    <t>.(((((((((((((((((((((.&amp;)))))))))))))))))))))</t>
  </si>
  <si>
    <t>SAA6008_01721</t>
  </si>
  <si>
    <t>CAATTGATATCGGAATGCTGCTTTACAACTATGTTCCACAACA</t>
  </si>
  <si>
    <t>CCATTTTCTAATTGAAAGTGAGGTGGACGAGTTGGAGCAGTTTTATCAATTAGGGT</t>
  </si>
  <si>
    <t>CAATTGATATCGGAATGCTGCTTTACAACTATGTTCCACAACA&amp;GTGAGGTGGACGAGTTGGAGCAGTTTTATCAATTA</t>
  </si>
  <si>
    <t>.((((((((.......(((((((..(((((.((.(((((..((&amp;.))..)))))))))))))))))))..)))))))).</t>
  </si>
  <si>
    <t>CATGTTGACGTTGTTCCTGCTGGTGATGGATGGGATAGTAAT</t>
  </si>
  <si>
    <t>pcrA</t>
  </si>
  <si>
    <t>TCAACGAACAACGTCAACGAA</t>
  </si>
  <si>
    <t>TGTTGACGTTGTTCC&amp;CGAACAACGTCAACG</t>
  </si>
  <si>
    <t>INT_srn_1930.3_rsaOF_SAA6008_01909</t>
  </si>
  <si>
    <t>AGCTTCTGTGTTGGGGCCCCGCCAACCTGCAT</t>
  </si>
  <si>
    <t>ATGTTGGGGCCCCGGGGCGC&amp;CTGTGTTGGGGCCCCGCCAA</t>
  </si>
  <si>
    <t>.((.(((((((((((.(((.&amp;.))).))))))))))).)).</t>
  </si>
  <si>
    <t>ATGTTGGGGCCCCGGGGCGCATTTTCGT</t>
  </si>
  <si>
    <t>GTTGGGGCCCCGCCAACTTGCAT</t>
  </si>
  <si>
    <t>ATGTTGGGGCCCCGGG&amp;GTTGGGGCCCCGCCAA</t>
  </si>
  <si>
    <t>.((.(((((((((((.&amp;.))))))))))).)).</t>
  </si>
  <si>
    <t>GAAATTCTCTATGTTGGGGCCCCGGGGCGCATTTT</t>
  </si>
  <si>
    <t>GTCAGGGGCCCCAACACAGA</t>
  </si>
  <si>
    <t>CTCTATGTTGGGGCCCCGGGGCG&amp;GTCAGGGGCCCCAACACAGA</t>
  </si>
  <si>
    <t>.(((.((((((((((((..(((.&amp;))).)))))))))))).)))</t>
  </si>
  <si>
    <t>srn_1600.2_Sau6912</t>
  </si>
  <si>
    <t>TTGGGGCCCTTACCCCAAC&amp;AGTTGGGGTGGGGCCCCA</t>
  </si>
  <si>
    <t>.((((((((.(((((((((&amp;.)))))))))))))))))</t>
  </si>
  <si>
    <t>GTCGTCCCACCCCGGCAAGGTTGACTAGAATTGAAAAAAGCTTGTTACAAGCGT</t>
  </si>
  <si>
    <t>srn_4770_scRNA385</t>
  </si>
  <si>
    <t>GAGTGGGACAGAAATGAT</t>
  </si>
  <si>
    <t>CGTCCCACC&amp;AGTGGGACA</t>
  </si>
  <si>
    <t>as_srn_3480_scRNA275</t>
  </si>
  <si>
    <t>AATTCTAGTCAACCTTGCCGGGGTGGGACGACGAAATA</t>
  </si>
  <si>
    <t>TATTTCTGTCCCACTCCC</t>
  </si>
  <si>
    <t>CGGGGTGGGACGACGAAATA&amp;TATTTCTGTCCCACTCCC</t>
  </si>
  <si>
    <t>.(((((((((((..((((((&amp;))))))))))))))))).</t>
  </si>
  <si>
    <t>as_SAA6008_01731</t>
  </si>
  <si>
    <t>AATAGTGAACCACCTAATAA</t>
  </si>
  <si>
    <t>SAA6008_01731</t>
  </si>
  <si>
    <t>ATGGTTATTGGAAACTTATTAGGTGGTTCACT</t>
  </si>
  <si>
    <t>TAGTGAACCACCTAATAA&amp;TTATTAGGTGGTTCACT</t>
  </si>
  <si>
    <t>GGGGTCATGTAAAAGTCCTCCTGGGTATGTTTTTGTCGTTAAAAACA</t>
  </si>
  <si>
    <t>ACGACAAAAACATACCCAGGAGGACTT</t>
  </si>
  <si>
    <t>AAAGTCCTCCTGGGTATGTTTTTGTCGTT&amp;ACGACAAAAACATACCCAGGAGGACTT</t>
  </si>
  <si>
    <t>as_INT_SAA6008_01755_SAA6008_01756</t>
  </si>
  <si>
    <t>AAAAGGACTGTTATATG</t>
  </si>
  <si>
    <t>TCATGTAAAAGTCCTC&amp;AAGGACTGTTATATG</t>
  </si>
  <si>
    <t>.(((((((.((((((.&amp;.)))))).)))))))</t>
  </si>
  <si>
    <t>CAATGTGATTCAAGCTGATGAAATTGGTGCAGAT</t>
  </si>
  <si>
    <t>ACATCATAGCACCAGTCATCAGTGGCT</t>
  </si>
  <si>
    <t>AGCTGATGAAATTGGTGCA&amp;AGCACCAGTCATCAGTG</t>
  </si>
  <si>
    <t>.((((((((..(((((((.&amp;.))))))))))))))).</t>
  </si>
  <si>
    <t>GAATTATTCAATGTGATTCAAGCTGATGAAATTGGTGCAGAT</t>
  </si>
  <si>
    <t>CACATCATAGCACCAGTCATCAGTGGC</t>
  </si>
  <si>
    <t>as_INT_srn_3540_scRNA280_SAA6008_01755</t>
  </si>
  <si>
    <t>INT_srn_4440_scRNA361_SAA6008_02396</t>
  </si>
  <si>
    <t>ATGTTAATACGTAGTATTAATGGCGAGACTCCTGAGGGAG</t>
  </si>
  <si>
    <t>INT_yolD_SAA6008_01945</t>
  </si>
  <si>
    <t>AGGCTGAGACGGCACCCTAGGAAAGCGAAGCCATTCAATACGAAGTATTGTAT</t>
  </si>
  <si>
    <t>TTAATACGTAGTATTAATGGCGAGACTCCTGAGGGA&amp;ACCCTAGGAAAGCGAAGCCATTCAATACGAAGTATTGT</t>
  </si>
  <si>
    <t>.((((((...(((((((((((.....((((.((((.&amp;.)))))))).......)))))).)))))...)))))).</t>
  </si>
  <si>
    <t>INT_SAA6008_01783_srn_3580_SprA1</t>
  </si>
  <si>
    <t>TCAGCTAGAATCATATAACTTATCAGAAGCAAGTG</t>
  </si>
  <si>
    <t>as_INT_SAA6008_01783_srn_3580_SprA1</t>
  </si>
  <si>
    <t>CTTGCTTCTGATAAGTTAT</t>
  </si>
  <si>
    <t>TATAACTTATCAGAAGCAAGT&amp;CTTGCTTCTGATAAGTTAT</t>
  </si>
  <si>
    <t>TCGCCTATCTCTCAGGCGTCAATTTAGACGCAGAGAGGAGGTGTATAAGGTGATGCTTATTTTCGTTCACATCATAGCACCAGTCATCAGTGGCTGTGCCATTGCGTTTTTTTCTTA</t>
  </si>
  <si>
    <t>srn_3590_sprAs1</t>
  </si>
  <si>
    <t>GACAACGAAAATAAGTATTTACTTATACACCAATCCCCTCACTATTTGCGGTAGTGAGGGGATTTTTA</t>
  </si>
  <si>
    <t>TCTCTCAGGCGTCAATTTAGACGCAGAGAGGAGGTGTATAAGGTGATGCTTATTTTCGTTCACATCATAGCACCAGTCA&amp;GACAACGAAAATAAGTATTTACTTATACACCAATCCCCTCACTATTTGCGGTAGTGAGGGG</t>
  </si>
  <si>
    <t>.((((((.((..(((..(((.....(((.(((((((((((((..((((((((((((((((...............(((.&amp;)))))))))))))))))))..))))))))))..))).))).))).)))..))..)))))).</t>
  </si>
  <si>
    <t>TTTACTTATACACCAATCCCCTCACTATTTGCG</t>
  </si>
  <si>
    <t>srn_4750_scRNA384,srn_4760_RsaX23</t>
  </si>
  <si>
    <t>TAGTGAGGGGATTTTTT</t>
  </si>
  <si>
    <t>CAATCCCCTCACTAT&amp;TAGTGAGGGGATTT</t>
  </si>
  <si>
    <t>.(((((((((((((.&amp;))))))))))))).</t>
  </si>
  <si>
    <t>as_yhcR</t>
  </si>
  <si>
    <t>AATCAACTTATTTTCCATTGCATAAA</t>
  </si>
  <si>
    <t>AGAGATGTGATGGAAAATAGTTGATGAGTTGTT</t>
  </si>
  <si>
    <t>AATCAACTTATTTTCCATTGCATA&amp;GATGTGATGGAAAATAGTTGATG</t>
  </si>
  <si>
    <t>.((((((.(((((((((((((((.&amp;.))))))))))))))))))))).</t>
  </si>
  <si>
    <t>INT_rluA_fumC</t>
  </si>
  <si>
    <t>TTTAAACATGCAATACCGCATTGTAACTAAATC</t>
  </si>
  <si>
    <t>SAA6008_01943</t>
  </si>
  <si>
    <t>CAAAGAAGGAGAACAATGCGGTGTTGCAAGTTTGA</t>
  </si>
  <si>
    <t>TTTAAACATGCAATACCGCATTGTA&amp;AACAATGCGGTGTTGCAAGTTTGA</t>
  </si>
  <si>
    <t>.((((((.((((((((((((((((.&amp;.)))))))))))))))).))))))</t>
  </si>
  <si>
    <t>AAGGATATATTCGGAACATCTTCTTCAGAAGATGCGGAATAACGTGACATATTGTATTCAGTTTTGAATGTTTGTTC</t>
  </si>
  <si>
    <t>TTGTAAGTGACAAACGAACATTGAAAACTGAATGACAATATGTCAACGTTAATTCCAAAAACGTAACTATAAGTTACAAA</t>
  </si>
  <si>
    <t>CGGAATAACGTGACATATTGTATTCAGTTTTGAATGTTTGTTC&amp;AAACGAACATTGAAAACTGAATGACAATATGTCAACGTTAATTCCA</t>
  </si>
  <si>
    <t>AAGGATATATTCGGAACATCTTCTTCAGAAGATGCGGAATAACGTGACATATTGTATTCAGTTT</t>
  </si>
  <si>
    <t>ATTTTAATGAACATTGAAAACTGAATGACAATATGTCAACGTTAATTCCAAAAACGTAACTATAAGTTACAAAC</t>
  </si>
  <si>
    <t>GGAACATCTTCTTCAGAAGATGCGGAATAACGTGACATATTGTATTCAGTT</t>
  </si>
  <si>
    <t>ATTGAAAACTGAATGACAATATGTCAACGTTAATTCCAAAAACG</t>
  </si>
  <si>
    <t>CGGAATAACGTGACATATTGTATTCAGTT&amp;AAACTGAATGACAATATGTCAACGTTAATTCCA</t>
  </si>
  <si>
    <t>.((((((((((((((((((((((((((((&amp;.))))))))).)))))))))).))))).)))).</t>
  </si>
  <si>
    <t>AAGTGACAAACGAACATTGAAAACTGAATGACAATATGTCAACGTTAATTCCAAAAACGTAACTATAAGTTACAAAC</t>
  </si>
  <si>
    <t>ATTCGGAACATCTTCCTCAGAAGATGCGGAATAACGTGACATATTGTATTCAGTTTTGAATGTTTGTTC</t>
  </si>
  <si>
    <t>AAACGAACATTGAAAACTGAATGACAATATGTCAACGTTAATTCCA&amp;CGGAATAACGTGACATATTGTATTCAGTTTTGAATGTTTGTTC</t>
  </si>
  <si>
    <t>.((((((((((.((((((((((.((((((((((.(((((.(((((.&amp;.)))))))))))))))))))))))))))))).)))))))))).</t>
  </si>
  <si>
    <t>AAACGAACATTGAAAACTGAATGACAATATGTCAACGTTAATTCCAAAAACGTAAC</t>
  </si>
  <si>
    <t>ATTCGGAACATCTTCCTCAGAAGATGCGGAATAACGTGACATATTGTATTCAGTTTTGAATGTTTATTTAACATTCA</t>
  </si>
  <si>
    <t>CGAACATTGAAAACTGAATGACAATATGTCAACGTTAATTCCA&amp;CGGAATAACGTGACATATTGTATTCAGTTTTGAATGTTTA</t>
  </si>
  <si>
    <t>.(((((((.((((((((((.((((((((((.(((((.(((((.&amp;.)))))))))))))))))))))))))))))).))))))).</t>
  </si>
  <si>
    <t>GAGAGCATAGTTTTCATACTACTCCCCGTAGTATATATGACTTTA</t>
  </si>
  <si>
    <t>GCGGGAGTATTTCAACTCTTAGAATACATTCCTTCCTGGAATGAGGTATAGGTG</t>
  </si>
  <si>
    <t>GAGAGCATAGTTTTCATACTACTCCCCGTA&amp;GCGGGAGTATTTCAACTCTTA</t>
  </si>
  <si>
    <t>(((((..............((((.(((((.&amp;)))))))))......))))).</t>
  </si>
  <si>
    <t>as_INT_srn_3820.1_SprX2_SAA6008_01834</t>
  </si>
  <si>
    <t>AAATGTGCGTAACTGGCAGGTACTTCG</t>
  </si>
  <si>
    <t>INT_srn_3820.1_SprX2_SAA6008_01834</t>
  </si>
  <si>
    <t>AAGTACCTGCCAGTTACGCACATTTAAATCTTGAGAGAAATGTTAAAAAGTTCTAGTA</t>
  </si>
  <si>
    <t>AAATGTGCGTAACTGGCAGGTACTTC&amp;AAGTACCTGCCAGTTACGCACATTTA</t>
  </si>
  <si>
    <t>(((((((((((((((((((((((((.&amp;))))))))))))))))))))))))).</t>
  </si>
  <si>
    <t>murE2</t>
  </si>
  <si>
    <t>AGTGGACGGCAATCCATCTAGCGAAATTGGCGCGTAAAGCAAG</t>
  </si>
  <si>
    <t>rpsN_2</t>
  </si>
  <si>
    <t>ACACTCGTTGTGAACGTTGTGGCCGTCCACATTCTGT</t>
  </si>
  <si>
    <t>AGTGGACGGCAATCCATCTAGCGAAATTGGCGCGTA&amp;CACTCGTTGTGAACGTTGTGGCCGTCCACA</t>
  </si>
  <si>
    <t>.(((((((((....(((..((((....(((((.((.&amp;.)).)))))....)))))))))))))))).</t>
  </si>
  <si>
    <t>gatB</t>
  </si>
  <si>
    <t>AGACTGGGCAATGCGTGCTGCAATGGCACTAAATATGGAAATCGCA</t>
  </si>
  <si>
    <t>atpB_1</t>
  </si>
  <si>
    <t>AAGAACGTGCCATTGCAGATAT</t>
  </si>
  <si>
    <t>GCTGCAATGGCACT&amp;CGTGCCATTGCAGA</t>
  </si>
  <si>
    <t>as_gatA</t>
  </si>
  <si>
    <t>TGTTAATGGATCATCAATTTCTTCACCTAAATTAAACGCAGTTGTAGGC</t>
  </si>
  <si>
    <t>gatA</t>
  </si>
  <si>
    <t>GCCTACAACTGCGTTTAATTTAGGTGAAGAA</t>
  </si>
  <si>
    <t>TTTCTTCACCTAAATTAAACGCAGTTGTAGGC&amp;GCCTACAACTGCGTTTAATTTAGGTGAAGAA</t>
  </si>
  <si>
    <t>.(((((((((((((((((((((((((((((((&amp;)))))))))))))))))))))))))))))))</t>
  </si>
  <si>
    <t>as_INT_SAA6008_01938_SAA6008_01939</t>
  </si>
  <si>
    <t>AATAAACTCCCATCTATTCATAAATGCTAGAGTAATT</t>
  </si>
  <si>
    <t>INT_SAA6008_01938_SAA6008_01939</t>
  </si>
  <si>
    <t>TACTCTAGCATTTATGAATAGAT</t>
  </si>
  <si>
    <t>CATCTATTCATAAATGCTAGAGTAA&amp;TACTCTAGCATTTATGAATAGAT</t>
  </si>
  <si>
    <t>GGCTGAGACGGCACCCTAGGAAAGCGAAGCCATTCAATACGAAGTA</t>
  </si>
  <si>
    <t>TACGTAGTATTAATGGCGAGACTCCTGAGGGAGCAGTGCCAGTCGAAGACCG</t>
  </si>
  <si>
    <t>GGCTGAGACGGCACCCTAGGAAAGCGAAGCCATTCAATACGAAGTA&amp;TACGTAGTATTAATGGCGAGACTCCTGAGGGAGCAGTGCCAGTCGAAGACCG</t>
  </si>
  <si>
    <t>((((..(((((((((((((((.......((((((.(((((...(((&amp;)))...))))))))))).....)))).)))).....)))).)))..)).)).</t>
  </si>
  <si>
    <t>TTGCTCCCCTTCGGGCTAGT</t>
  </si>
  <si>
    <t>tcaA</t>
  </si>
  <si>
    <t>ACATATAACAATTGAAGAGGAACAGAATTGAGGTGAAAGTATGAAATCTTGCCCGAAGTGCGGACAAC</t>
  </si>
  <si>
    <t>TTGCTCCCCTTCGGGCTAGT&amp;TCTTGCCCGAAGTGCGGACAAC</t>
  </si>
  <si>
    <t>(((.((((((((((((.((.&amp;.)).)))))))).).)))))).</t>
  </si>
  <si>
    <t>as_srn_4830_Sau6072</t>
  </si>
  <si>
    <t>GTGTTATATTGTTTATGGGAAGTAGGTAAGCATTTCGGTGCTTACCTTTT</t>
  </si>
  <si>
    <t>ATGCGGGAGTATTTCAACTCTTAGAATACATTCCTTCCTGGAATGAGGTATAGGTG</t>
  </si>
  <si>
    <t>GTTATATTGTTTATGGGAAGTAGGTAAGCATTTCGGTGCTTACCT&amp;CGGGAGTATTTCAACTCTTAGAATACATTCCTTCCTGGAATGAGGTATAGG</t>
  </si>
  <si>
    <t>.(((((((((((..((((((((..((((......(((((((.((.&amp;.)))))))))......))))...))).))))).....))))..))))))).</t>
  </si>
  <si>
    <t>INT_SAA6008_01973_srn_9570_scRNA305</t>
  </si>
  <si>
    <t>AACGAAAATGATTAACAATTAATGCACCAATCCCCACACTACTGCAATAGTGTGGGGATTTTTTCG</t>
  </si>
  <si>
    <t>CAATTTAGACGCAGAGAGGAGGTGCATTACTTTGCTAATCATTTTCGTTCACATCATAGCACCAGTCATCAGTGGCTGTG</t>
  </si>
  <si>
    <t>AACGAAAATGATTAACAATTAATGCACCAATCCCCACACTACTGCA&amp;CGCAGAGAGGAGGTGCATTACTTTGCTAATCATTTTCGTTC</t>
  </si>
  <si>
    <t>((((((((((((((.(((.(((((((((..(((.....((.((((.&amp;.)))))).))))))))))))..))).)))))))))))))).</t>
  </si>
  <si>
    <t>GTCATCAGTGGCTGTGCTGTTGCGTATTATACTTATTGGCTTAGTAAACGCAACAAA</t>
  </si>
  <si>
    <t>AATTTATGCAAAGTTTTCTTGGTGATGACACACCATTAGGTGAATTGGTTGATTGGATTAATCAA</t>
  </si>
  <si>
    <t>GTCATCAGTGGCTGTGCTGTTGCGTATTATACTTA&amp;AAAGTTTTCTTGGTGATGACACACCATTAGGTGAA</t>
  </si>
  <si>
    <t>.((((((((((.((((.((((((.......((((.&amp;.)))).......)))))).))))))))).))))).</t>
  </si>
  <si>
    <t>as_SAA6008_01979</t>
  </si>
  <si>
    <t>AGCGGTACCACCTGCAATATCAAAGGCGATCAT</t>
  </si>
  <si>
    <t>betA</t>
  </si>
  <si>
    <t>ATGGTGTTCATGATGAAAATGAAGGTGCAATCGAAGT</t>
  </si>
  <si>
    <t>GCGGTACCACCTGCAATATCAAAGGCGATCAT&amp;ATGGTGTTCATGATGAAAATGAAGGTGCAATCGA</t>
  </si>
  <si>
    <t>.((((..(((((.((.(((((..(((.(((((&amp;))))))))..)))))....)).)))))..)))).</t>
  </si>
  <si>
    <t>INT_SAA6008_01981_srn_9390_scRNA306</t>
  </si>
  <si>
    <t>TAACGAAAAGTGCGATGTTGTTTGTACATCAAAAACCCCCACAGCCGTCCAAAGCTTTGTGGGGGTCTTCTTT</t>
  </si>
  <si>
    <t>TGTGCATGAAAGGAGGTGTGATGTACAAATGACTATTGCACTTTTCGTCGTAACAATTATCATTTGTCCAGTTTTGACTGGCATCATCGCAAATTATTTGTATGATC</t>
  </si>
  <si>
    <t>AACGAAAAGTGCGATGTTGTTTGTACATCAAAAACCCCCACAGCCG&amp;TGTGCATGAAAGGAGGTGTGATGTACAAATGACTATTGCACTTTTCGTC</t>
  </si>
  <si>
    <t>.(((((((((((((((((((((((((((((...(((.((.(((((.&amp;.).)).))...)).))).))))))))))))))).)))))))))))))).</t>
  </si>
  <si>
    <t>as_srn_9390_scRNA306</t>
  </si>
  <si>
    <t>AAGCTTTGTGGGGGTCTTCTTTTT</t>
  </si>
  <si>
    <t>ATTAATCAAGATAGCAATTTCCCTAGAGAAGTGAAGAGCCATAGTGAAATATTGTCATATTTTCGAACA</t>
  </si>
  <si>
    <t>AGCTTTGTGGGGGTCTTCTTT&amp;CAAGATAGCAATTTCCCTAGAGAAGTG</t>
  </si>
  <si>
    <t>.(((((.(((((((..((((.&amp;.))))..)).....)))))..))))).</t>
  </si>
  <si>
    <t>SAA6008_01992</t>
  </si>
  <si>
    <t>TTTACACAGGAGTCTGGACTTGACTGAGTTTATGGAAGAAGTTTT</t>
  </si>
  <si>
    <t>AAGGAAGTGAGTCAAGTCCAGACTCCT</t>
  </si>
  <si>
    <t>CAGGAGTCTGGACTTGACTGAGTTTA&amp;GGAAGTGAGTCAAGTCCAGACTCCT</t>
  </si>
  <si>
    <t>.((((((((((((((((((.(.(((.&amp;.))).).))))))))))))))))))</t>
  </si>
  <si>
    <t>JKD6008scRNA309,srn_3830_sprF1</t>
  </si>
  <si>
    <t>TAAAAAGGGCAACATGCGCAAACATGTTACCCTAATGAGCCCGTTAAAAAGACGGTGGCTATTTTAGATTAAAGA</t>
  </si>
  <si>
    <t>AATCTAAAATAGCCACCGTCTTTTTAACGGGCTCATTAGGGTAACATGTTTGCGCATGTTGCCCTTTTT</t>
  </si>
  <si>
    <t>TAAAAAGGGCAACATGCGCAAACATGTTACCCTAATGAGCCCGTTAAAAAGACGGTGGCTATTTTAGATTA&amp;AATCTAAAATAGCCACCGTCTTTTTAACGGGCTCATTAGGGTAACATGTTTGCGCATGTTGCCCTTTTT</t>
  </si>
  <si>
    <t>.(((((((((((((((((((((((((((((((((((((((((((((((((((((((((((((((((((((.&amp;)))))))))))))))))))))))))))))))))))))))))))))))))))))))))))))))))))))</t>
  </si>
  <si>
    <t>AATCTAAAATAGCCACCGTCTTTTTAACGGGCTCATTAGGGTAACA</t>
  </si>
  <si>
    <t>srn_4090_sprF3</t>
  </si>
  <si>
    <t>TACCCTAATGAGCCCGTTAAAA</t>
  </si>
  <si>
    <t>TTTTTAACGGGCTCATTAGGGTAA&amp;TACCCTAATGAGCCCGTTAAAA</t>
  </si>
  <si>
    <t>TAAAATAGCCACCGTCTTTTTAACGGGCTCA</t>
  </si>
  <si>
    <t>AAAGACGGTGGCTATTTTAGATTAAA</t>
  </si>
  <si>
    <t>TAAAATAGCCACCGTCTTTT&amp;AAAGACGGTGGCTATTTTAG</t>
  </si>
  <si>
    <t>TGGCTATCTGAGTATAAGGAGGTGGTGCCTATGGTGGCATTACTGAAATCTTTAGAAAGGAGACGCCT</t>
  </si>
  <si>
    <t>agrB</t>
  </si>
  <si>
    <t>TGCCACGTATCTTCAAAAGAGAAAT</t>
  </si>
  <si>
    <t>AGGTGGTGCCTATGGTGGCAT&amp;TGCCACGTATCTTCA</t>
  </si>
  <si>
    <t>.((.(((((.....((((((.&amp;))))))))))).)).</t>
  </si>
  <si>
    <t>GAGCAAGTTGGATAGATGGTGGCTATCTGAGTATAAGGAGGTGGTGCCTATGGTGGCATTACTG</t>
  </si>
  <si>
    <t>as_INT_SAA6008_02313_modC</t>
  </si>
  <si>
    <t>TATTTGCCATTAAAGAGTTTAGAACGTATTTAAAATTGTAGAAGTGAATGCTTCTATCAGCATTTTAATGATG</t>
  </si>
  <si>
    <t>AGTTGGATAGATGGTGGCTATCTGAGTATAAGGAGGTGGTGCCTATGGTGGCAT&amp;TTGCCATTAAAGAGTTTAGAACGTATTTAAAATTGTAGAAGTGAATGCTTCTATCAGCA</t>
  </si>
  <si>
    <t>.(((.((((((...(.(((.(((((((.((((.(.((...((((.((((((((.&amp;.)))))))).)).)).....)).).))))..))).))))))).).....))))))))).</t>
  </si>
  <si>
    <t>SAA6008_02006</t>
  </si>
  <si>
    <t>GGTGGTATTGTGCAACGTACTTGGAGAGGGAAACGTTCA</t>
  </si>
  <si>
    <t>INT_sasF_SAA6008_02706</t>
  </si>
  <si>
    <t>ATTGAAACGGTTTCCCTCGATA</t>
  </si>
  <si>
    <t>AGAGGGAAACGTTCA&amp;TTGAAACGGTTTCCCTCG</t>
  </si>
  <si>
    <t>.((((((((((((((&amp;.)))).)).)))))))).</t>
  </si>
  <si>
    <t>TATTGAGGGCTAAAGGTCCACCTATATTGA</t>
  </si>
  <si>
    <t>rplN</t>
  </si>
  <si>
    <t>AAAGTATTAGGTGGATCTGGTCGTAAAACAGC</t>
  </si>
  <si>
    <t>GAGGGCTAAAGGTCCACCTATATTG&amp;AAGTATTAGGTGGATCTGGTCGTA</t>
  </si>
  <si>
    <t>.(.((((..(((((((((((((((.&amp;.))))).)))))))))))))).).</t>
  </si>
  <si>
    <t>TTCGGCTCACTGACGTCTGTATT</t>
  </si>
  <si>
    <t>AAGAGCCATTTGCCCAATTCATTCAATT</t>
  </si>
  <si>
    <t>CGGCTCA&amp;AGAGCCA</t>
  </si>
  <si>
    <t>.(((((.&amp;.))))).</t>
  </si>
  <si>
    <t>AAAATGGATTATCGACACAGTGAAC</t>
  </si>
  <si>
    <t>AAAATTAAAGATGCATTCTTAGCTGAATTAAAAGAACAATTTAGCCAAGTGCGTGTCGGTAATCCAAGAGAAGATGG</t>
  </si>
  <si>
    <t>ATGGATTATCGACACA&amp;CGTGTCGGTAATCCAA</t>
  </si>
  <si>
    <t>TAAGGAAGGAGTGATTTCAATGGCACAAGATATC</t>
  </si>
  <si>
    <t>srn_4470_RsaX28</t>
  </si>
  <si>
    <t>ATTAGTACGATTGAAATCACTTCTTGTT</t>
  </si>
  <si>
    <t>AAGGAAGGAGTGATTTCAATGGCACA&amp;AGTACGATTGAAATCACTTCTTGTT</t>
  </si>
  <si>
    <t>.((.((((((((((((((((.(.((.&amp;.)).).)))))))))))))))).))</t>
  </si>
  <si>
    <t>AAGAGATGAAATATAAACGTAATCAAGAAGAAATTG</t>
  </si>
  <si>
    <t>as_SAA6008_02076</t>
  </si>
  <si>
    <t>TTTCTTCTTGATTACGTTTA</t>
  </si>
  <si>
    <t>ATAAACGTAATCAAGAAGAAAT&amp;TTTCTTCTTGATTACGTTTA</t>
  </si>
  <si>
    <t>scrB</t>
  </si>
  <si>
    <t>ATGATTTAAAGGATGAACATAAATGAGACGTCTATTTTCA</t>
  </si>
  <si>
    <t>as_srn_4010_scRNA327</t>
  </si>
  <si>
    <t>AATAGACGTCTCATTTATGT</t>
  </si>
  <si>
    <t>AACATAAATGAGACGTCTATTT&amp;AATAGACGTCTCATTTATGT</t>
  </si>
  <si>
    <t>AATTTTAATGAACATTGAAAACTGAATGACAATATGTCAACGTTAATTCCAAAAACGTAACTATAAGTTACAAA</t>
  </si>
  <si>
    <t>ATTCGGAACATCTTCCTCAGAAGATGCGGAATAACGTGACATATTGTATTCA</t>
  </si>
  <si>
    <t>GAATGACAATATGTCAACGTTAATTCCAAAAACGTAACTATTAGTTACAAAC</t>
  </si>
  <si>
    <t>CGGAATAACGTGACATATTGTATTCA&amp;GAATGACAATATGTCAACGTTAATTCCA</t>
  </si>
  <si>
    <t>.((((((((((((((((((((((((.&amp;))))).)))))))))).))))).)))).</t>
  </si>
  <si>
    <t>TTAATGAACATTGAAAACTGAATGACAATATGTCAACGTTAATTCCAAAAACGTAACTATAAGTTACAA</t>
  </si>
  <si>
    <t>atpA</t>
  </si>
  <si>
    <t>ATTTCAGCTTATGTACCAACAAACGTT</t>
  </si>
  <si>
    <t>srn_4420_Teg25</t>
  </si>
  <si>
    <t>CGTAATGGTTTGAAGATAAGCAGGTAAAGCACA</t>
  </si>
  <si>
    <t>AGCTTATGTACCAACAAACGT&amp;CGTAATGGTTTGAAGATAAGCA</t>
  </si>
  <si>
    <t>.((((((.(((((....(((.&amp;)))..))))....).)))))).</t>
  </si>
  <si>
    <t>atpC</t>
  </si>
  <si>
    <t>TTTAGTTGAGGCATTACCTATCATCGGTGTAGTAATTGCATTCATGACATTTGCTGGTTAATTAACAGATAAAA</t>
  </si>
  <si>
    <t>TTGGTGTTGAAACTGGTGGATGTCCTCATACTGCGATTCGTGAAGAT</t>
  </si>
  <si>
    <t>CCTATCATCGGTGTAGTAATTGCATTCATGACATTTGCTGGTTAATTAACAG&amp;GTGTTGAAACTGGTGGATGTCCTCATACTGCGATTCGTGAAGA</t>
  </si>
  <si>
    <t>.((.(((.((((((((((...........((((((((((((((..((((((.&amp;.))))))))))))))))))))....)))))))..)))))))).</t>
  </si>
  <si>
    <t>as_atpA_1</t>
  </si>
  <si>
    <t>AATTACGCGTACAAATGATAGCAAGTAGAAAAACAAG</t>
  </si>
  <si>
    <t>atpA_1</t>
  </si>
  <si>
    <t>TGTTTTTCTACTTGCTATCA</t>
  </si>
  <si>
    <t>ATGATAGCAAGTAGAAAAACAA&amp;TGTTTTTCTACTTGCTATCA</t>
  </si>
  <si>
    <t>as_atpI</t>
  </si>
  <si>
    <t>CAATGATTAATCCTAAGATAAATGCATGGTGTGTATAAA</t>
  </si>
  <si>
    <t>atpI</t>
  </si>
  <si>
    <t>ATACACACCATGCATTT</t>
  </si>
  <si>
    <t>TAAATGCATGGTGTGTATA&amp;ATACACACCATGCATTT</t>
  </si>
  <si>
    <t>ATAACCAAGTGCCGATTGGACACGTTGAAGCAGGGCTTAGA</t>
  </si>
  <si>
    <t>as_mnaA</t>
  </si>
  <si>
    <t>AGCCCTGCTTCAACGTGTCCAATCG</t>
  </si>
  <si>
    <t>CCGATTGGACACGTTGAAGCAGGGCTT&amp;AGCCCTGCTTCAACGTGTCCAATCG</t>
  </si>
  <si>
    <t>.(((((((((((((((((((((((((.&amp;)))))))))))))))))))))))))</t>
  </si>
  <si>
    <t>glyA</t>
  </si>
  <si>
    <t>TATAAAAAAGACATAGATAAAACA</t>
  </si>
  <si>
    <t>AAGTTTTTTTGAAAGAAGGGGAGATTTTATGTCTTAT</t>
  </si>
  <si>
    <t>AAAGACATAGAT&amp;TTTTATGTCTTA</t>
  </si>
  <si>
    <t>AATCACCATATATCGTCCTAGATGA</t>
  </si>
  <si>
    <t>GTCGTGAATGGGGCGATTATGGTA&amp;CACCATATATCGTCCTAGATGA</t>
  </si>
  <si>
    <t>.((((...(((((((((((((((.&amp;.)))))).))))))))).))))</t>
  </si>
  <si>
    <t>as_fbaA</t>
  </si>
  <si>
    <t>ATGGTCTAAATGGATTGCTACAGGAATAGTGATGTTTAAGT</t>
  </si>
  <si>
    <t>TAAACATCACTATTCCTGTAGCA</t>
  </si>
  <si>
    <t>TTGCTACAGGAATAGTGATGTTTAA&amp;TAAACATCACTATTCCTGTAGCA</t>
  </si>
  <si>
    <t>GTTATGCGGTAGGTCAATA</t>
  </si>
  <si>
    <t>SAA6008_02340</t>
  </si>
  <si>
    <t>CTGGACCTAATCGCAAAGAAGAAAAAGAACGAGAAA</t>
  </si>
  <si>
    <t>ATGCGGTAGGTCA&amp;GGACCTAATCGCAA</t>
  </si>
  <si>
    <t>.(((((((((((.&amp;.)))))).))))).</t>
  </si>
  <si>
    <t>srn_4010_scRNA327</t>
  </si>
  <si>
    <t>ACTTACCGTTTCCATACTGCT</t>
  </si>
  <si>
    <t>as_INT_ctrA_srn_4010_scRNA327,as_srn_4010_scRNA327</t>
  </si>
  <si>
    <t>as_intergenic,as_scRNA</t>
  </si>
  <si>
    <t>AGCAGTATGGAAACGGT</t>
  </si>
  <si>
    <t>TACCGTTTCCATACTGCT&amp;AGCAGTATGGAAACGGT</t>
  </si>
  <si>
    <t>.(((((((((((((((((&amp;)))))))))))))))))</t>
  </si>
  <si>
    <t>as_SAA6008_02180</t>
  </si>
  <si>
    <t>TTGTACGTGTGCGTATAA</t>
  </si>
  <si>
    <t>SAA6008_02180</t>
  </si>
  <si>
    <t>AATTTGAACCTGGAAACCAATATACGATTTATACGCACACGT</t>
  </si>
  <si>
    <t>TACGTGTGCGTATAA&amp;TTTATACGCACACGT</t>
  </si>
  <si>
    <t>AGAGTCTAGAGAAGAAGTTGCGAATCATGTTCAACACGGAACGAT</t>
  </si>
  <si>
    <t>rplO</t>
  </si>
  <si>
    <t>AATCGTGTTGGACGTGGTGTTGCGACAGG</t>
  </si>
  <si>
    <t>AGTTGCGAATCATGTTCAACACGG&amp;TCGTGTTGGACGTGGTGTTGCGACA</t>
  </si>
  <si>
    <t>.((((((((((((((((((((((.&amp;.))))))))))))))).))))))).</t>
  </si>
  <si>
    <t>SAA6008_02186</t>
  </si>
  <si>
    <t>ATCATATGCAGATAGTACACACCTGATTGGTATTGCTATTACAACTC</t>
  </si>
  <si>
    <t>as_SAA6008_02186</t>
  </si>
  <si>
    <t>TGTAATAGCAATACCAATCAG</t>
  </si>
  <si>
    <t>CCTGATTGGTATTGCTATTACAA&amp;TGTAATAGCAATACCAATCAG</t>
  </si>
  <si>
    <t>bglG</t>
  </si>
  <si>
    <t>AAATGATTGTTGGCCTGATTTGATTTTTCCAGAGAGTGAAATTGCTTTTAT</t>
  </si>
  <si>
    <t>SAA6008_02224</t>
  </si>
  <si>
    <t>ATATCATGGCTAACAATCATA</t>
  </si>
  <si>
    <t>AATGATTGTTGGCCTGATT&amp;TATCATGGCTAACAATCATA</t>
  </si>
  <si>
    <t>.(((((((((((((((((.&amp;.)))).))))))))))))).</t>
  </si>
  <si>
    <t>glmM</t>
  </si>
  <si>
    <t>CAAATAGCTGATGTGGTTCAAGATAAAATGGGATTAGATAA</t>
  </si>
  <si>
    <t>AAAAACACCCACGTGTACTTGTAGGTCGCGATAC</t>
  </si>
  <si>
    <t>AGCTGATGTGGTTCAAGATAAAATGGGA&amp;ACCCACGTGTACTTGTAGGTCGCG</t>
  </si>
  <si>
    <t>.((.(((.((...(((((((...((((.&amp;.))))..))).)))))).))))).</t>
  </si>
  <si>
    <t>CATTGAAAACTGAATGACAATATGTCAACGTTAATTCCAAAAACG</t>
  </si>
  <si>
    <t>TCTGATGAAGTTGTTGAAAAAATTGCTGGTATCGCTGCACG</t>
  </si>
  <si>
    <t>TAATAGTGCAAACGATAACCAGCAAC</t>
  </si>
  <si>
    <t>ATTGCTGGTATCGCTGCACG&amp;AGTGCAAACGATAACCAGCAAC</t>
  </si>
  <si>
    <t>.((((((((((((.(((((.&amp;.)))))..))))).))))))).</t>
  </si>
  <si>
    <t>GGCATTCGATACGGTTGCAAAATATGATCAAGTAAGACAACCAAATGTAGTTGCGAAACTATATAAC</t>
  </si>
  <si>
    <t>isaB</t>
  </si>
  <si>
    <t>TTGGTTTGTTGTTGATCAT</t>
  </si>
  <si>
    <t>TATGATCAAGTAAGACAACCAAA&amp;TTGGTTTGTTGTTGATCAT</t>
  </si>
  <si>
    <t>.((((((((.(((.(.((((((.&amp;))))))).)))))))))))</t>
  </si>
  <si>
    <t>TATGATCAAGTAAGACAACCAAA</t>
  </si>
  <si>
    <t>as_vraD</t>
  </si>
  <si>
    <t>TAATAAGGTTGTCTTACCTGATCCAGAAGGCCCCATA</t>
  </si>
  <si>
    <t>TGATCAAGTAAGACAACCA&amp;AGGTTGTCTTACCTGATCC</t>
  </si>
  <si>
    <t>rpsI</t>
  </si>
  <si>
    <t>AGGCCGTCGTAAAAACTCAGTAGCACGTGTACGTTTAGTACCAGGTGAAGGTAACATCACAGTTA</t>
  </si>
  <si>
    <t>isaA</t>
  </si>
  <si>
    <t>AAGTTCAGTGAGATTAAGCAATGGTAATACTGCAGGTGCTACTGGTTCATC</t>
  </si>
  <si>
    <t>AAACTCAGTAGCACGTGTACGTTTAGTACCAGGTGAAGGTAACATCACA&amp;AGTGAGATTAAGCAATGGTAATACTGCAGGTGCTACTGGTTC</t>
  </si>
  <si>
    <t>.(((.(((((((((.((((.((....(((((..((....(((..((((.&amp;.))))..)))..)).)))))..)))))).)))))))))))).</t>
  </si>
  <si>
    <t>SAA6008_02257</t>
  </si>
  <si>
    <t>AAAGGTGGATATGTATTAGTTGAATGGCATGGCATCACGATTGAA</t>
  </si>
  <si>
    <t>AAAAAGTGATGCCATTTA</t>
  </si>
  <si>
    <t>CATGGCATCACG&amp;AGTGATGCCATT</t>
  </si>
  <si>
    <t>ACACTCGTATCCTTAAACAAGGCCCTCGTCGCGGTGACGGTGCTGAAT</t>
  </si>
  <si>
    <t>rpsM</t>
  </si>
  <si>
    <t>CCGTGGTATCCGTCACCGTCGTGGTTT</t>
  </si>
  <si>
    <t>AAGGCCCTCGTCGCGGTGACGGTGCTG&amp;TGGTATCCGTCACCGTCGTGGTTT</t>
  </si>
  <si>
    <t>.(((((..((..((((((((((((((.&amp;.)))).)))))))))))).)))))</t>
  </si>
  <si>
    <t>infA</t>
  </si>
  <si>
    <t>AGTAGAATTAGAAAATGGTCATGAGATTTTAGC</t>
  </si>
  <si>
    <t>as_infA</t>
  </si>
  <si>
    <t>GCTAAAATCTCATGACCAT</t>
  </si>
  <si>
    <t>AATGGTCATGAGATTTTAGC&amp;GCTAAAATCTCATGACCAT</t>
  </si>
  <si>
    <t>.(((((((((((((((((((&amp;)))))))))))))))))))</t>
  </si>
  <si>
    <t>AATCGTGTTGGACGTGGTGTTGCGA</t>
  </si>
  <si>
    <t>SAA6008_02536</t>
  </si>
  <si>
    <t>GAGCCGGAAACACCAACACCACCGACACCAGAAGT</t>
  </si>
  <si>
    <t>CGTGTTGGACGTGGTGTTGC&amp;CCAACACCACCGACACC</t>
  </si>
  <si>
    <t>.(((((((...((((((((.&amp;.))))))))))))))).</t>
  </si>
  <si>
    <t>TGTTGAAGGTACAACTCCACACACAATTACTGGCCGTTACGGTTCAGGAAGC</t>
  </si>
  <si>
    <t>ATTGTGGTGTGGGTTGTTCATTTGAAGTTT</t>
  </si>
  <si>
    <t>GTTGAAGGTACAACTCCACACACAATT&amp;ATTGTGGTGTGGGTTGTTCATTTGAA</t>
  </si>
  <si>
    <t>.(((((...(((((.(((((((((((.&amp;)))))).))))))))))...))))).</t>
  </si>
  <si>
    <t>rpsH</t>
  </si>
  <si>
    <t>ATCAACTTCTGAAGGTGTAATCACTGACAAAGAAGCAAGAAAACG</t>
  </si>
  <si>
    <t>as_rpsH</t>
  </si>
  <si>
    <t>TTCTTGCTTCTTTGTCAGTGATTACACCTTCAGAAGTTG</t>
  </si>
  <si>
    <t>TCAACTTCTGAAGGTGTAATCACTGACAAAGAAGCAAGAAA&amp;TTCTTGCTTCTTTGTCAGTGATTACACCTTCAGAAGTTG</t>
  </si>
  <si>
    <t>.(((((((((((((((((((((((((((((((((((((((.&amp;)))))))))))))))))))))))))))))))))))))))</t>
  </si>
  <si>
    <t>as_ureC</t>
  </si>
  <si>
    <t>ATGCGATGTGCTACTTG</t>
  </si>
  <si>
    <t>CAAGTAGCACATCGCATGAAAGAACAACGTGGTC</t>
  </si>
  <si>
    <t>ATGCGATGTGCTACTTG&amp;CAAGTAGCACATCGCATG</t>
  </si>
  <si>
    <t>(((((((((((((((((&amp;))))))))))))))))).</t>
  </si>
  <si>
    <t>GGCATTATTATTGGCAACGGTATTAT</t>
  </si>
  <si>
    <t>TGTGCCGTTGCCAATTGATGACCATAGTTATATATCTTGGATTATTGTGGTAGGTATTTC</t>
  </si>
  <si>
    <t>GGCATTATTATTGGCAACGGTATT&amp;TGTGCCGTTGCCAATTGATGACCA</t>
  </si>
  <si>
    <t>(((((((..((((((((((((((.&amp;.))))))))))))))))))).)).</t>
  </si>
  <si>
    <t>nasF</t>
  </si>
  <si>
    <t>ATCATTCGTCGCAATATGATTACTATGATGCATT</t>
  </si>
  <si>
    <t>AGCGATATTTGGTCGTGTGCAAGAAGAAGTCGACACACTAAATGAACATCATATTGCGTTTGAAA</t>
  </si>
  <si>
    <t>ATTCGTCGCAATATGATTACTATGATG&amp;GGTCGTGTGCAAGAAGAAGTCGACACACTAAATGAACATCATATTGCGTTTGAAA</t>
  </si>
  <si>
    <t>.((((.((((((((((((((.(((((.&amp;.))))))))............................)))))))))))..)))).</t>
  </si>
  <si>
    <t>nirB</t>
  </si>
  <si>
    <t>ATTTGAACGCATTATGGATGCTAAAAAAGCAGTCGAAGCTGAACCTTGGGAAGCAATAACTAGCAATGCGCAAGCACGT</t>
  </si>
  <si>
    <t>mvaS</t>
  </si>
  <si>
    <t>AGGTGCTGGCGCAGTTGCGATGGTTATTGCAC</t>
  </si>
  <si>
    <t>AGCAATAACTAGCAATGCGCAAGCACG&amp;GGTGCTGGCGCAGTTGCGATGGTTATTGCA</t>
  </si>
  <si>
    <t>.(((((((((((((((((((.(((((.&amp;.))))).))))).))))..)))))))))).</t>
  </si>
  <si>
    <t>sbi</t>
  </si>
  <si>
    <t>AAAAGAAAGGGAATACACATGAAAAATAAATATATCTCGAAGTTGCTAGTTGGG</t>
  </si>
  <si>
    <t>as_sbi</t>
  </si>
  <si>
    <t>CAACTAGCAACTTCGAGAT</t>
  </si>
  <si>
    <t>TATCTCGAAGTTGCTAGTTGG&amp;CAACTAGCAACTTCGAGAT</t>
  </si>
  <si>
    <t>as_srn_4830_Sau6072,as_INT_srn_4830_Sau6072_SAA6008_02581</t>
  </si>
  <si>
    <t>as_scRNA,as_intergenic</t>
  </si>
  <si>
    <t>AAATGTAGCAATAACATTAAAAATAGCGCCCTGCAATCAGAGCG</t>
  </si>
  <si>
    <t>srn_4830_Sau6072,INT_srn_4830_Sau6072_SAA6008_02581</t>
  </si>
  <si>
    <t>scRNA,intergenic</t>
  </si>
  <si>
    <t>TCTGATTGCAGGGCGCTAT</t>
  </si>
  <si>
    <t>AATAGCGCCCTGCAATCAGAG&amp;TCTGATTGCAGGGCGCTAT</t>
  </si>
  <si>
    <t>as_INT_SAA6008_02581_SAA6008_02582</t>
  </si>
  <si>
    <t>CAGGAAATTGAAGCGTTCGTGATAGAAGTTTTTTG</t>
  </si>
  <si>
    <t>as_INT_srn_9510_scRNA390_mvaA</t>
  </si>
  <si>
    <t>AAAAATAAAAACTTCTATCACACGCATAC</t>
  </si>
  <si>
    <t>AGCGTTCGTGATAGAAGTTTTTT&amp;TAAAAACTTCTATCACACGCA</t>
  </si>
  <si>
    <t>.((((..(((((((((((((((.&amp;.))))))))))))))))))).</t>
  </si>
  <si>
    <t>as_isaA</t>
  </si>
  <si>
    <t>ATGAAGTAGTGTAGTCTGCACCTGCAACGTTTGAGAAAC</t>
  </si>
  <si>
    <t>AAACTGCTGGTTTCTCAAACGTTGCAGGTGCAGAC</t>
  </si>
  <si>
    <t>AGTCTGCACCTGCAACGTTTGAGAAAC&amp;GGTTTCTCAAACGTTGCAGGTGCAGAC</t>
  </si>
  <si>
    <t>CATGTAGATGATGATGGTTATTTCTGGTTTGAAGGACGTCGAGATG</t>
  </si>
  <si>
    <t>as_acsA2</t>
  </si>
  <si>
    <t>ACCAGAAATAACCATCATCATCTACATGAGC</t>
  </si>
  <si>
    <t>CATGTAGATGATGATGGTTATTTCTGGTT&amp;ACCAGAAATAACCATCATCATCTACATGA</t>
  </si>
  <si>
    <t>((((((((((((((((((((((((((((.&amp;)))))))))))))))))))))))))))).</t>
  </si>
  <si>
    <t>as_SAA6008_02684</t>
  </si>
  <si>
    <t>CAATCGTTAATGACAAGTTAAAT</t>
  </si>
  <si>
    <t>SAA6008_02684</t>
  </si>
  <si>
    <t>ATTTAACTTGTCATTAAC</t>
  </si>
  <si>
    <t>CGTTAATGACAAGTTAAAT&amp;ATTTAACTTGTCATTAAC</t>
  </si>
  <si>
    <t>.((((((((((((((((((&amp;))))))))))))))))))</t>
  </si>
  <si>
    <t>slyA</t>
  </si>
  <si>
    <t>AGAGACTGATCGACGTGTCAAAAAATTATATTCGACGGATAAAG</t>
  </si>
  <si>
    <t>as_slyA</t>
  </si>
  <si>
    <t>TATCCGTCGAATATAATTTTTTGACA</t>
  </si>
  <si>
    <t>GTGTCAAAAAATTATATTCGACGGATAA&amp;TATCCGTCGAATATAATTTTTTGACA</t>
  </si>
  <si>
    <t>SAA6008_02704</t>
  </si>
  <si>
    <t>AAGGTATAGCGAGTAGTGTACCTAGAATAAAGAATAT</t>
  </si>
  <si>
    <t>as_SAA6008_02704</t>
  </si>
  <si>
    <t>ATTCTAGGTACACTACT</t>
  </si>
  <si>
    <t>GAGTAGTGTACCTAGAATA&amp;ATTCTAGGTACACTACT</t>
  </si>
  <si>
    <t>as_SAA6008_02717</t>
  </si>
  <si>
    <t>CTTCGTTTTGAGACATTGCGTTTATAACAGCATGAAGTTCCGTTTC</t>
  </si>
  <si>
    <t>SAA6008_02750</t>
  </si>
  <si>
    <t>CTTCATGCTGGTAAAATTGAAGAGATGTCTCGT</t>
  </si>
  <si>
    <t>TTGAGACATTGCGTTTATAACAGCATGAAGT&amp;CTTCATGCTGGTAAAATTGAAGAGATGTCTCGT</t>
  </si>
  <si>
    <t>.(((((((((...((((...((((((((((.&amp;)))))))))).......))))..))))))))).</t>
  </si>
  <si>
    <t>Supplementary Table 3. JKD6009 mRNA-mRNA interactions identified in this study. See Supplementary Data for an explanation of what the columns mean.</t>
  </si>
  <si>
    <t>Supplementary Table 3. JKD6009 bfsRNA-bfsRNA interactions identified in this study. See Supplementary Data for an explanation of what the columns mean.</t>
  </si>
  <si>
    <t>Supplementary Table 3. JKD6009 bfsRNA interactions identified in this study. See Supplementary Data for an explanation of what the columns mean.</t>
  </si>
  <si>
    <t>Supplementary Table 3. All JKD6009 chimeras identified in this study. See Supplementary Data for an explanation of what the columns mean.</t>
  </si>
  <si>
    <t>Supplementary Data 3. JKD6009 mRNA- anti-sense mRNA interactions identified in this study. See Supplementary Data for an explanation of what the columns mea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18" fillId="0" borderId="0" xfId="0" applyFont="1"/>
    <xf numFmtId="11" fontId="18" fillId="0" borderId="0" xfId="0" applyNumberFormat="1" applyFont="1"/>
    <xf numFmtId="0" fontId="16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85"/>
  <sheetViews>
    <sheetView workbookViewId="0">
      <selection activeCell="A4" sqref="A4:R585"/>
    </sheetView>
  </sheetViews>
  <sheetFormatPr baseColWidth="10" defaultColWidth="11" defaultRowHeight="16" x14ac:dyDescent="0.2"/>
  <cols>
    <col min="1" max="1" width="58" bestFit="1" customWidth="1"/>
    <col min="2" max="2" width="26.33203125" bestFit="1" customWidth="1"/>
    <col min="3" max="3" width="136.6640625" bestFit="1" customWidth="1"/>
    <col min="4" max="5" width="8.1640625" bestFit="1" customWidth="1"/>
    <col min="6" max="6" width="52" bestFit="1" customWidth="1"/>
    <col min="7" max="7" width="26.33203125" bestFit="1" customWidth="1"/>
    <col min="8" max="8" width="133.6640625" bestFit="1" customWidth="1"/>
    <col min="9" max="9" width="9" bestFit="1" customWidth="1"/>
    <col min="10" max="10" width="8.1640625" bestFit="1" customWidth="1"/>
    <col min="11" max="11" width="7.33203125" bestFit="1" customWidth="1"/>
    <col min="12" max="12" width="19.5" bestFit="1" customWidth="1"/>
    <col min="13" max="13" width="12.1640625" bestFit="1" customWidth="1"/>
    <col min="14" max="14" width="11.6640625" bestFit="1" customWidth="1"/>
    <col min="15" max="15" width="12.83203125" bestFit="1" customWidth="1"/>
    <col min="16" max="16" width="11.1640625" bestFit="1" customWidth="1"/>
    <col min="17" max="17" width="237.6640625" bestFit="1" customWidth="1"/>
    <col min="18" max="18" width="127.6640625" bestFit="1" customWidth="1"/>
  </cols>
  <sheetData>
    <row r="1" spans="1:18" s="4" customFormat="1" ht="19" x14ac:dyDescent="0.25">
      <c r="A1" s="5" t="s">
        <v>2947</v>
      </c>
    </row>
    <row r="4" spans="1:18" x14ac:dyDescent="0.2">
      <c r="A4" s="4" t="s">
        <v>0</v>
      </c>
      <c r="B4" s="4" t="s">
        <v>1</v>
      </c>
      <c r="C4" s="4" t="s">
        <v>2</v>
      </c>
      <c r="D4" s="4" t="s">
        <v>3</v>
      </c>
      <c r="E4" s="4" t="s">
        <v>4</v>
      </c>
      <c r="F4" s="4" t="s">
        <v>5</v>
      </c>
      <c r="G4" s="4" t="s">
        <v>6</v>
      </c>
      <c r="H4" s="4" t="s">
        <v>7</v>
      </c>
      <c r="I4" s="4" t="s">
        <v>8</v>
      </c>
      <c r="J4" s="4" t="s">
        <v>9</v>
      </c>
      <c r="K4" s="4" t="s">
        <v>10</v>
      </c>
      <c r="L4" s="4" t="s">
        <v>11</v>
      </c>
      <c r="M4" s="4" t="s">
        <v>12</v>
      </c>
      <c r="N4" s="4" t="s">
        <v>13</v>
      </c>
      <c r="O4" s="4" t="s">
        <v>14</v>
      </c>
      <c r="P4" s="4" t="s">
        <v>15</v>
      </c>
      <c r="Q4" s="4" t="s">
        <v>16</v>
      </c>
      <c r="R4" s="4" t="s">
        <v>17</v>
      </c>
    </row>
    <row r="5" spans="1:18" x14ac:dyDescent="0.2">
      <c r="A5" t="s">
        <v>18</v>
      </c>
      <c r="B5" t="s">
        <v>19</v>
      </c>
      <c r="C5" t="s">
        <v>20</v>
      </c>
      <c r="D5">
        <v>2512</v>
      </c>
      <c r="E5">
        <v>2628</v>
      </c>
      <c r="F5" t="s">
        <v>21</v>
      </c>
      <c r="G5" t="s">
        <v>19</v>
      </c>
      <c r="H5" t="s">
        <v>22</v>
      </c>
      <c r="I5">
        <v>489852</v>
      </c>
      <c r="J5">
        <v>489876</v>
      </c>
      <c r="K5">
        <v>-19.5</v>
      </c>
      <c r="L5" s="1">
        <v>9.7875149537546199E-5</v>
      </c>
      <c r="M5">
        <v>3</v>
      </c>
      <c r="N5">
        <v>3</v>
      </c>
      <c r="O5">
        <v>0</v>
      </c>
      <c r="P5" t="s">
        <v>23</v>
      </c>
      <c r="Q5" t="s">
        <v>24</v>
      </c>
      <c r="R5" t="s">
        <v>25</v>
      </c>
    </row>
    <row r="6" spans="1:18" x14ac:dyDescent="0.2">
      <c r="A6" t="s">
        <v>26</v>
      </c>
      <c r="B6" t="s">
        <v>19</v>
      </c>
      <c r="C6" t="s">
        <v>27</v>
      </c>
      <c r="D6">
        <v>3431</v>
      </c>
      <c r="E6">
        <v>3480</v>
      </c>
      <c r="F6" t="s">
        <v>28</v>
      </c>
      <c r="G6" t="s">
        <v>29</v>
      </c>
      <c r="H6" t="s">
        <v>30</v>
      </c>
      <c r="I6">
        <v>3452</v>
      </c>
      <c r="J6">
        <v>3486</v>
      </c>
      <c r="K6">
        <v>-48.7</v>
      </c>
      <c r="L6">
        <v>1.37446679329278E-3</v>
      </c>
      <c r="M6">
        <v>1</v>
      </c>
      <c r="N6">
        <v>0</v>
      </c>
      <c r="O6">
        <v>1</v>
      </c>
      <c r="P6" t="s">
        <v>31</v>
      </c>
      <c r="Q6" t="s">
        <v>32</v>
      </c>
      <c r="R6" t="s">
        <v>33</v>
      </c>
    </row>
    <row r="7" spans="1:18" x14ac:dyDescent="0.2">
      <c r="A7" t="s">
        <v>34</v>
      </c>
      <c r="B7" t="s">
        <v>19</v>
      </c>
      <c r="C7" t="s">
        <v>35</v>
      </c>
      <c r="D7">
        <v>6988</v>
      </c>
      <c r="E7">
        <v>7047</v>
      </c>
      <c r="F7" t="s">
        <v>36</v>
      </c>
      <c r="G7" t="s">
        <v>19</v>
      </c>
      <c r="H7" t="s">
        <v>37</v>
      </c>
      <c r="I7">
        <v>771180</v>
      </c>
      <c r="J7">
        <v>771210</v>
      </c>
      <c r="K7">
        <v>-26.1</v>
      </c>
      <c r="L7">
        <v>1.7795766033882499E-3</v>
      </c>
      <c r="M7">
        <v>1</v>
      </c>
      <c r="N7">
        <v>1</v>
      </c>
      <c r="O7">
        <v>0</v>
      </c>
      <c r="P7" t="s">
        <v>23</v>
      </c>
      <c r="Q7" t="s">
        <v>38</v>
      </c>
      <c r="R7" t="s">
        <v>39</v>
      </c>
    </row>
    <row r="8" spans="1:18" x14ac:dyDescent="0.2">
      <c r="A8" t="s">
        <v>40</v>
      </c>
      <c r="B8" t="s">
        <v>19</v>
      </c>
      <c r="C8" t="s">
        <v>41</v>
      </c>
      <c r="D8">
        <v>9258</v>
      </c>
      <c r="E8">
        <v>9289</v>
      </c>
      <c r="F8" t="s">
        <v>42</v>
      </c>
      <c r="G8" t="s">
        <v>19</v>
      </c>
      <c r="H8" t="s">
        <v>43</v>
      </c>
      <c r="I8">
        <v>859249</v>
      </c>
      <c r="J8">
        <v>859289</v>
      </c>
      <c r="K8">
        <v>-17.8</v>
      </c>
      <c r="L8">
        <v>3.6560060918954299E-4</v>
      </c>
      <c r="M8">
        <v>2</v>
      </c>
      <c r="N8">
        <v>0</v>
      </c>
      <c r="O8">
        <v>2</v>
      </c>
      <c r="P8" t="s">
        <v>31</v>
      </c>
      <c r="Q8" t="s">
        <v>44</v>
      </c>
      <c r="R8" t="s">
        <v>45</v>
      </c>
    </row>
    <row r="9" spans="1:18" x14ac:dyDescent="0.2">
      <c r="A9" t="s">
        <v>46</v>
      </c>
      <c r="B9" t="s">
        <v>19</v>
      </c>
      <c r="C9" t="s">
        <v>47</v>
      </c>
      <c r="D9">
        <v>22556</v>
      </c>
      <c r="E9">
        <v>22656</v>
      </c>
      <c r="F9" t="s">
        <v>48</v>
      </c>
      <c r="G9" t="s">
        <v>19</v>
      </c>
      <c r="H9" t="s">
        <v>49</v>
      </c>
      <c r="I9">
        <v>1455770</v>
      </c>
      <c r="J9">
        <v>1455802</v>
      </c>
      <c r="K9">
        <v>-22.4</v>
      </c>
      <c r="L9">
        <v>0</v>
      </c>
      <c r="M9">
        <v>4</v>
      </c>
      <c r="N9">
        <v>4</v>
      </c>
      <c r="O9">
        <v>0</v>
      </c>
      <c r="P9" t="s">
        <v>23</v>
      </c>
      <c r="Q9" t="s">
        <v>50</v>
      </c>
      <c r="R9" t="s">
        <v>51</v>
      </c>
    </row>
    <row r="10" spans="1:18" x14ac:dyDescent="0.2">
      <c r="A10" t="s">
        <v>52</v>
      </c>
      <c r="B10" t="s">
        <v>19</v>
      </c>
      <c r="C10" t="s">
        <v>53</v>
      </c>
      <c r="D10">
        <v>28905</v>
      </c>
      <c r="E10">
        <v>28942</v>
      </c>
      <c r="F10" t="s">
        <v>54</v>
      </c>
      <c r="G10" t="s">
        <v>19</v>
      </c>
      <c r="H10" t="s">
        <v>55</v>
      </c>
      <c r="I10">
        <v>1564205</v>
      </c>
      <c r="J10">
        <v>1564258</v>
      </c>
      <c r="K10">
        <v>-21.6</v>
      </c>
      <c r="L10" s="1">
        <v>7.5886387087190104E-28</v>
      </c>
      <c r="M10">
        <v>11</v>
      </c>
      <c r="N10">
        <v>0</v>
      </c>
      <c r="O10">
        <v>11</v>
      </c>
      <c r="P10" t="s">
        <v>31</v>
      </c>
      <c r="Q10" t="s">
        <v>56</v>
      </c>
      <c r="R10" t="s">
        <v>57</v>
      </c>
    </row>
    <row r="11" spans="1:18" x14ac:dyDescent="0.2">
      <c r="A11" t="s">
        <v>58</v>
      </c>
      <c r="B11" t="s">
        <v>59</v>
      </c>
      <c r="C11" t="s">
        <v>60</v>
      </c>
      <c r="D11">
        <v>33599</v>
      </c>
      <c r="E11">
        <v>33619</v>
      </c>
      <c r="F11" t="s">
        <v>61</v>
      </c>
      <c r="G11" t="s">
        <v>62</v>
      </c>
      <c r="H11" t="s">
        <v>63</v>
      </c>
      <c r="I11">
        <v>2403576</v>
      </c>
      <c r="J11">
        <v>2403619</v>
      </c>
      <c r="K11">
        <v>-23.9</v>
      </c>
      <c r="L11">
        <v>0</v>
      </c>
      <c r="M11">
        <v>1</v>
      </c>
      <c r="N11">
        <v>0</v>
      </c>
      <c r="O11">
        <v>1</v>
      </c>
      <c r="P11" t="s">
        <v>31</v>
      </c>
      <c r="Q11" t="s">
        <v>64</v>
      </c>
      <c r="R11" t="s">
        <v>65</v>
      </c>
    </row>
    <row r="12" spans="1:18" x14ac:dyDescent="0.2">
      <c r="A12" t="s">
        <v>66</v>
      </c>
      <c r="B12" t="s">
        <v>19</v>
      </c>
      <c r="C12" t="s">
        <v>67</v>
      </c>
      <c r="D12">
        <v>35147</v>
      </c>
      <c r="E12">
        <v>35203</v>
      </c>
      <c r="F12" t="s">
        <v>68</v>
      </c>
      <c r="G12" t="s">
        <v>19</v>
      </c>
      <c r="H12" t="s">
        <v>69</v>
      </c>
      <c r="I12">
        <v>2119157</v>
      </c>
      <c r="J12">
        <v>2119180</v>
      </c>
      <c r="K12">
        <v>-11</v>
      </c>
      <c r="L12">
        <v>1.4846990262231401E-2</v>
      </c>
      <c r="M12">
        <v>1</v>
      </c>
      <c r="N12">
        <v>0</v>
      </c>
      <c r="O12">
        <v>1</v>
      </c>
      <c r="P12" t="s">
        <v>31</v>
      </c>
      <c r="Q12" t="s">
        <v>70</v>
      </c>
      <c r="R12" t="s">
        <v>71</v>
      </c>
    </row>
    <row r="13" spans="1:18" x14ac:dyDescent="0.2">
      <c r="A13" t="s">
        <v>66</v>
      </c>
      <c r="B13" t="s">
        <v>19</v>
      </c>
      <c r="C13" t="s">
        <v>72</v>
      </c>
      <c r="D13">
        <v>35189</v>
      </c>
      <c r="E13">
        <v>35242</v>
      </c>
      <c r="F13" t="s">
        <v>73</v>
      </c>
      <c r="G13" t="s">
        <v>19</v>
      </c>
      <c r="H13" t="s">
        <v>74</v>
      </c>
      <c r="I13">
        <v>1249469</v>
      </c>
      <c r="J13">
        <v>1249542</v>
      </c>
      <c r="K13">
        <v>-13.7</v>
      </c>
      <c r="L13">
        <v>7.0820542071851498E-4</v>
      </c>
      <c r="M13">
        <v>1</v>
      </c>
      <c r="N13">
        <v>1</v>
      </c>
      <c r="O13">
        <v>0</v>
      </c>
      <c r="P13" t="s">
        <v>23</v>
      </c>
      <c r="Q13" t="s">
        <v>75</v>
      </c>
      <c r="R13" t="s">
        <v>76</v>
      </c>
    </row>
    <row r="14" spans="1:18" x14ac:dyDescent="0.2">
      <c r="A14" t="s">
        <v>77</v>
      </c>
      <c r="B14" t="s">
        <v>59</v>
      </c>
      <c r="C14" t="s">
        <v>78</v>
      </c>
      <c r="D14">
        <v>36504</v>
      </c>
      <c r="E14">
        <v>36577</v>
      </c>
      <c r="F14" t="s">
        <v>79</v>
      </c>
      <c r="G14" t="s">
        <v>80</v>
      </c>
      <c r="H14" t="s">
        <v>81</v>
      </c>
      <c r="I14">
        <v>37258</v>
      </c>
      <c r="J14">
        <v>37334</v>
      </c>
      <c r="K14">
        <v>-42.5</v>
      </c>
      <c r="L14" s="1">
        <v>4.0346337261367999E-50</v>
      </c>
      <c r="M14">
        <v>16</v>
      </c>
      <c r="N14">
        <v>16</v>
      </c>
      <c r="O14">
        <v>0</v>
      </c>
      <c r="P14" t="s">
        <v>23</v>
      </c>
      <c r="Q14" t="s">
        <v>82</v>
      </c>
      <c r="R14" t="s">
        <v>83</v>
      </c>
    </row>
    <row r="15" spans="1:18" x14ac:dyDescent="0.2">
      <c r="A15" t="s">
        <v>84</v>
      </c>
      <c r="B15" t="s">
        <v>19</v>
      </c>
      <c r="C15" t="s">
        <v>85</v>
      </c>
      <c r="D15">
        <v>37179</v>
      </c>
      <c r="E15">
        <v>37235</v>
      </c>
      <c r="F15" t="s">
        <v>86</v>
      </c>
      <c r="G15" t="s">
        <v>19</v>
      </c>
      <c r="H15" t="s">
        <v>69</v>
      </c>
      <c r="I15">
        <v>2092245</v>
      </c>
      <c r="J15">
        <v>2092268</v>
      </c>
      <c r="K15">
        <v>-11</v>
      </c>
      <c r="L15">
        <v>1.4280553672303801E-2</v>
      </c>
      <c r="M15">
        <v>1</v>
      </c>
      <c r="N15">
        <v>0</v>
      </c>
      <c r="O15">
        <v>1</v>
      </c>
      <c r="P15" t="s">
        <v>31</v>
      </c>
      <c r="Q15" t="s">
        <v>70</v>
      </c>
      <c r="R15" t="s">
        <v>71</v>
      </c>
    </row>
    <row r="16" spans="1:18" x14ac:dyDescent="0.2">
      <c r="A16" t="s">
        <v>87</v>
      </c>
      <c r="B16" t="s">
        <v>19</v>
      </c>
      <c r="C16" t="s">
        <v>88</v>
      </c>
      <c r="D16">
        <v>40542</v>
      </c>
      <c r="E16">
        <v>40567</v>
      </c>
      <c r="F16" t="s">
        <v>89</v>
      </c>
      <c r="G16" t="s">
        <v>19</v>
      </c>
      <c r="H16" t="s">
        <v>90</v>
      </c>
      <c r="I16">
        <v>41494</v>
      </c>
      <c r="J16">
        <v>41528</v>
      </c>
      <c r="K16">
        <v>-19.100000000000001</v>
      </c>
      <c r="L16" s="1">
        <v>2.77195749856963E-5</v>
      </c>
      <c r="M16">
        <v>5</v>
      </c>
      <c r="N16">
        <v>0</v>
      </c>
      <c r="O16">
        <v>5</v>
      </c>
      <c r="P16" t="s">
        <v>31</v>
      </c>
      <c r="Q16" t="s">
        <v>91</v>
      </c>
      <c r="R16" t="s">
        <v>92</v>
      </c>
    </row>
    <row r="17" spans="1:18" x14ac:dyDescent="0.2">
      <c r="A17" t="s">
        <v>93</v>
      </c>
      <c r="B17" t="s">
        <v>19</v>
      </c>
      <c r="C17" t="s">
        <v>94</v>
      </c>
      <c r="D17">
        <v>42526</v>
      </c>
      <c r="E17">
        <v>42582</v>
      </c>
      <c r="F17" t="s">
        <v>95</v>
      </c>
      <c r="G17" t="s">
        <v>19</v>
      </c>
      <c r="H17" t="s">
        <v>96</v>
      </c>
      <c r="I17">
        <v>2094980</v>
      </c>
      <c r="J17">
        <v>2095005</v>
      </c>
      <c r="K17">
        <v>-11</v>
      </c>
      <c r="L17">
        <v>1.4008770093793799E-2</v>
      </c>
      <c r="M17">
        <v>1</v>
      </c>
      <c r="N17">
        <v>0</v>
      </c>
      <c r="O17">
        <v>1</v>
      </c>
      <c r="P17" t="s">
        <v>31</v>
      </c>
      <c r="Q17" t="s">
        <v>70</v>
      </c>
      <c r="R17" t="s">
        <v>71</v>
      </c>
    </row>
    <row r="18" spans="1:18" x14ac:dyDescent="0.2">
      <c r="A18" t="s">
        <v>97</v>
      </c>
      <c r="B18" t="s">
        <v>29</v>
      </c>
      <c r="C18" t="s">
        <v>98</v>
      </c>
      <c r="D18">
        <v>49259</v>
      </c>
      <c r="E18">
        <v>49309</v>
      </c>
      <c r="F18" t="s">
        <v>99</v>
      </c>
      <c r="G18" t="s">
        <v>19</v>
      </c>
      <c r="H18" t="s">
        <v>100</v>
      </c>
      <c r="I18">
        <v>49264</v>
      </c>
      <c r="J18">
        <v>49287</v>
      </c>
      <c r="K18">
        <v>-34.700000000000003</v>
      </c>
      <c r="L18">
        <v>4.8080757874627601E-3</v>
      </c>
      <c r="M18">
        <v>1</v>
      </c>
      <c r="N18">
        <v>0</v>
      </c>
      <c r="O18">
        <v>1</v>
      </c>
      <c r="P18" t="s">
        <v>31</v>
      </c>
      <c r="Q18" t="s">
        <v>101</v>
      </c>
      <c r="R18" t="s">
        <v>102</v>
      </c>
    </row>
    <row r="19" spans="1:18" x14ac:dyDescent="0.2">
      <c r="A19" t="s">
        <v>103</v>
      </c>
      <c r="B19" t="s">
        <v>59</v>
      </c>
      <c r="C19" t="s">
        <v>104</v>
      </c>
      <c r="D19">
        <v>49400</v>
      </c>
      <c r="E19">
        <v>49472</v>
      </c>
      <c r="F19" t="s">
        <v>105</v>
      </c>
      <c r="G19" t="s">
        <v>19</v>
      </c>
      <c r="H19" t="s">
        <v>106</v>
      </c>
      <c r="I19">
        <v>1456062</v>
      </c>
      <c r="J19">
        <v>1456112</v>
      </c>
      <c r="K19">
        <v>-32.200000000000003</v>
      </c>
      <c r="L19" s="1">
        <v>1.17376284235812E-76</v>
      </c>
      <c r="M19">
        <v>1</v>
      </c>
      <c r="N19">
        <v>0</v>
      </c>
      <c r="O19">
        <v>1</v>
      </c>
      <c r="P19" t="s">
        <v>31</v>
      </c>
      <c r="Q19" t="s">
        <v>107</v>
      </c>
      <c r="R19" t="s">
        <v>108</v>
      </c>
    </row>
    <row r="20" spans="1:18" x14ac:dyDescent="0.2">
      <c r="A20" t="s">
        <v>103</v>
      </c>
      <c r="B20" t="s">
        <v>59</v>
      </c>
      <c r="C20" t="s">
        <v>109</v>
      </c>
      <c r="D20">
        <v>49435</v>
      </c>
      <c r="E20">
        <v>49476</v>
      </c>
      <c r="F20" t="s">
        <v>110</v>
      </c>
      <c r="G20" t="s">
        <v>19</v>
      </c>
      <c r="H20" t="s">
        <v>111</v>
      </c>
      <c r="I20">
        <v>2669563</v>
      </c>
      <c r="J20">
        <v>2669607</v>
      </c>
      <c r="K20">
        <v>-18.899999999999999</v>
      </c>
      <c r="L20">
        <v>3.0425059743475098E-3</v>
      </c>
      <c r="M20">
        <v>4</v>
      </c>
      <c r="N20">
        <v>0</v>
      </c>
      <c r="O20">
        <v>4</v>
      </c>
      <c r="P20" t="s">
        <v>31</v>
      </c>
      <c r="Q20" t="s">
        <v>112</v>
      </c>
      <c r="R20" t="s">
        <v>113</v>
      </c>
    </row>
    <row r="21" spans="1:18" x14ac:dyDescent="0.2">
      <c r="A21" t="s">
        <v>103</v>
      </c>
      <c r="B21" t="s">
        <v>59</v>
      </c>
      <c r="C21" t="s">
        <v>114</v>
      </c>
      <c r="D21">
        <v>49440</v>
      </c>
      <c r="E21">
        <v>49504</v>
      </c>
      <c r="F21" t="s">
        <v>115</v>
      </c>
      <c r="G21" t="s">
        <v>19</v>
      </c>
      <c r="H21" t="s">
        <v>116</v>
      </c>
      <c r="I21">
        <v>557725</v>
      </c>
      <c r="J21">
        <v>557773</v>
      </c>
      <c r="K21">
        <v>-17.8</v>
      </c>
      <c r="L21">
        <v>6.0924991125983199E-4</v>
      </c>
      <c r="M21">
        <v>5</v>
      </c>
      <c r="N21">
        <v>5</v>
      </c>
      <c r="O21">
        <v>0</v>
      </c>
      <c r="P21" t="s">
        <v>23</v>
      </c>
      <c r="Q21" t="s">
        <v>117</v>
      </c>
      <c r="R21" t="s">
        <v>118</v>
      </c>
    </row>
    <row r="22" spans="1:18" x14ac:dyDescent="0.2">
      <c r="A22" t="s">
        <v>103</v>
      </c>
      <c r="B22" t="s">
        <v>59</v>
      </c>
      <c r="C22" t="s">
        <v>119</v>
      </c>
      <c r="D22">
        <v>49444</v>
      </c>
      <c r="E22">
        <v>49504</v>
      </c>
      <c r="F22" t="s">
        <v>120</v>
      </c>
      <c r="G22" t="s">
        <v>19</v>
      </c>
      <c r="H22" t="s">
        <v>121</v>
      </c>
      <c r="I22">
        <v>864960</v>
      </c>
      <c r="J22">
        <v>864995</v>
      </c>
      <c r="K22">
        <v>-11</v>
      </c>
      <c r="L22" s="1">
        <v>2.08884452959671E-10</v>
      </c>
      <c r="M22">
        <v>6</v>
      </c>
      <c r="N22">
        <v>6</v>
      </c>
      <c r="O22">
        <v>0</v>
      </c>
      <c r="P22" t="s">
        <v>23</v>
      </c>
      <c r="Q22" t="s">
        <v>122</v>
      </c>
      <c r="R22" t="s">
        <v>123</v>
      </c>
    </row>
    <row r="23" spans="1:18" x14ac:dyDescent="0.2">
      <c r="A23" t="s">
        <v>103</v>
      </c>
      <c r="B23" t="s">
        <v>59</v>
      </c>
      <c r="C23" t="s">
        <v>124</v>
      </c>
      <c r="D23">
        <v>49451</v>
      </c>
      <c r="E23">
        <v>49497</v>
      </c>
      <c r="F23" t="s">
        <v>125</v>
      </c>
      <c r="G23" t="s">
        <v>19</v>
      </c>
      <c r="H23" t="s">
        <v>126</v>
      </c>
      <c r="I23">
        <v>2351557</v>
      </c>
      <c r="J23">
        <v>2351616</v>
      </c>
      <c r="K23">
        <v>-18.399999999999999</v>
      </c>
      <c r="L23" s="1">
        <v>1.2762211202711599E-15</v>
      </c>
      <c r="M23">
        <v>15</v>
      </c>
      <c r="N23">
        <v>14</v>
      </c>
      <c r="O23">
        <v>1</v>
      </c>
      <c r="P23" t="s">
        <v>127</v>
      </c>
      <c r="Q23" t="s">
        <v>128</v>
      </c>
      <c r="R23" t="s">
        <v>129</v>
      </c>
    </row>
    <row r="24" spans="1:18" x14ac:dyDescent="0.2">
      <c r="A24" t="s">
        <v>103</v>
      </c>
      <c r="B24" t="s">
        <v>59</v>
      </c>
      <c r="C24" t="s">
        <v>130</v>
      </c>
      <c r="D24">
        <v>49453</v>
      </c>
      <c r="E24">
        <v>49489</v>
      </c>
      <c r="F24" t="s">
        <v>131</v>
      </c>
      <c r="G24" t="s">
        <v>19</v>
      </c>
      <c r="H24" t="s">
        <v>132</v>
      </c>
      <c r="I24">
        <v>1136438</v>
      </c>
      <c r="J24">
        <v>1136485</v>
      </c>
      <c r="K24">
        <v>-29.8</v>
      </c>
      <c r="L24">
        <v>3.9149467732410202E-2</v>
      </c>
      <c r="M24">
        <v>3</v>
      </c>
      <c r="N24">
        <v>3</v>
      </c>
      <c r="O24">
        <v>0</v>
      </c>
      <c r="P24" t="s">
        <v>23</v>
      </c>
      <c r="Q24" t="s">
        <v>133</v>
      </c>
      <c r="R24" t="s">
        <v>134</v>
      </c>
    </row>
    <row r="25" spans="1:18" x14ac:dyDescent="0.2">
      <c r="A25" t="s">
        <v>103</v>
      </c>
      <c r="B25" t="s">
        <v>59</v>
      </c>
      <c r="C25" t="s">
        <v>135</v>
      </c>
      <c r="D25">
        <v>49461</v>
      </c>
      <c r="E25">
        <v>49500</v>
      </c>
      <c r="F25" t="s">
        <v>136</v>
      </c>
      <c r="G25" t="s">
        <v>19</v>
      </c>
      <c r="H25" t="s">
        <v>137</v>
      </c>
      <c r="I25">
        <v>426660</v>
      </c>
      <c r="J25">
        <v>426733</v>
      </c>
      <c r="K25">
        <v>-14.4</v>
      </c>
      <c r="L25" s="1">
        <v>1.3831864032126E-10</v>
      </c>
      <c r="M25">
        <v>1</v>
      </c>
      <c r="N25">
        <v>0</v>
      </c>
      <c r="O25">
        <v>1</v>
      </c>
      <c r="P25" t="s">
        <v>31</v>
      </c>
      <c r="Q25" t="s">
        <v>138</v>
      </c>
      <c r="R25" t="s">
        <v>139</v>
      </c>
    </row>
    <row r="26" spans="1:18" x14ac:dyDescent="0.2">
      <c r="A26" t="s">
        <v>103</v>
      </c>
      <c r="B26" t="s">
        <v>59</v>
      </c>
      <c r="C26" t="s">
        <v>140</v>
      </c>
      <c r="D26">
        <v>49490</v>
      </c>
      <c r="E26">
        <v>49547</v>
      </c>
      <c r="F26" t="s">
        <v>141</v>
      </c>
      <c r="G26" t="s">
        <v>19</v>
      </c>
      <c r="H26" t="s">
        <v>142</v>
      </c>
      <c r="I26">
        <v>1837795</v>
      </c>
      <c r="J26">
        <v>1837838</v>
      </c>
      <c r="K26">
        <v>-11</v>
      </c>
      <c r="L26" s="1">
        <v>1.6925143462116499E-5</v>
      </c>
      <c r="M26">
        <v>1</v>
      </c>
      <c r="N26">
        <v>1</v>
      </c>
      <c r="O26">
        <v>0</v>
      </c>
      <c r="P26" t="s">
        <v>23</v>
      </c>
      <c r="Q26" t="s">
        <v>143</v>
      </c>
      <c r="R26" t="s">
        <v>144</v>
      </c>
    </row>
    <row r="27" spans="1:18" x14ac:dyDescent="0.2">
      <c r="A27" t="s">
        <v>103</v>
      </c>
      <c r="B27" t="s">
        <v>59</v>
      </c>
      <c r="C27" t="s">
        <v>145</v>
      </c>
      <c r="D27">
        <v>49494</v>
      </c>
      <c r="E27">
        <v>49548</v>
      </c>
      <c r="F27" t="s">
        <v>146</v>
      </c>
      <c r="G27" t="s">
        <v>19</v>
      </c>
      <c r="H27" t="s">
        <v>147</v>
      </c>
      <c r="I27">
        <v>2635995</v>
      </c>
      <c r="J27">
        <v>2636018</v>
      </c>
      <c r="K27">
        <v>-18.5</v>
      </c>
      <c r="L27">
        <v>2.98279540877564E-2</v>
      </c>
      <c r="M27">
        <v>1</v>
      </c>
      <c r="N27">
        <v>1</v>
      </c>
      <c r="O27">
        <v>0</v>
      </c>
      <c r="P27" t="s">
        <v>23</v>
      </c>
      <c r="Q27" t="s">
        <v>148</v>
      </c>
      <c r="R27" t="s">
        <v>149</v>
      </c>
    </row>
    <row r="28" spans="1:18" x14ac:dyDescent="0.2">
      <c r="A28" t="s">
        <v>103</v>
      </c>
      <c r="B28" t="s">
        <v>59</v>
      </c>
      <c r="C28" t="s">
        <v>150</v>
      </c>
      <c r="D28">
        <v>49500</v>
      </c>
      <c r="E28">
        <v>49553</v>
      </c>
      <c r="F28" t="s">
        <v>151</v>
      </c>
      <c r="G28" t="s">
        <v>19</v>
      </c>
      <c r="H28" t="s">
        <v>152</v>
      </c>
      <c r="I28">
        <v>727873</v>
      </c>
      <c r="J28">
        <v>727905</v>
      </c>
      <c r="K28">
        <v>-13.8</v>
      </c>
      <c r="L28">
        <v>3.9522928964579297E-2</v>
      </c>
      <c r="M28">
        <v>11</v>
      </c>
      <c r="N28">
        <v>0</v>
      </c>
      <c r="O28">
        <v>11</v>
      </c>
      <c r="P28" t="s">
        <v>31</v>
      </c>
      <c r="Q28" t="s">
        <v>153</v>
      </c>
      <c r="R28" t="s">
        <v>154</v>
      </c>
    </row>
    <row r="29" spans="1:18" x14ac:dyDescent="0.2">
      <c r="A29" t="s">
        <v>103</v>
      </c>
      <c r="B29" t="s">
        <v>59</v>
      </c>
      <c r="C29" t="s">
        <v>155</v>
      </c>
      <c r="D29">
        <v>49505</v>
      </c>
      <c r="E29">
        <v>49545</v>
      </c>
      <c r="F29" t="s">
        <v>156</v>
      </c>
      <c r="G29" t="s">
        <v>19</v>
      </c>
      <c r="H29" t="s">
        <v>157</v>
      </c>
      <c r="I29">
        <v>781712</v>
      </c>
      <c r="J29">
        <v>781753</v>
      </c>
      <c r="K29">
        <v>-24.6</v>
      </c>
      <c r="L29">
        <v>2.5970973950574798E-3</v>
      </c>
      <c r="M29">
        <v>1</v>
      </c>
      <c r="N29">
        <v>0</v>
      </c>
      <c r="O29">
        <v>1</v>
      </c>
      <c r="P29" t="s">
        <v>31</v>
      </c>
      <c r="Q29" t="s">
        <v>158</v>
      </c>
      <c r="R29" t="s">
        <v>159</v>
      </c>
    </row>
    <row r="30" spans="1:18" x14ac:dyDescent="0.2">
      <c r="A30" t="s">
        <v>103</v>
      </c>
      <c r="B30" t="s">
        <v>59</v>
      </c>
      <c r="C30" t="s">
        <v>160</v>
      </c>
      <c r="D30">
        <v>49513</v>
      </c>
      <c r="E30">
        <v>49544</v>
      </c>
      <c r="F30" t="s">
        <v>161</v>
      </c>
      <c r="G30" t="s">
        <v>19</v>
      </c>
      <c r="H30" t="s">
        <v>162</v>
      </c>
      <c r="I30">
        <v>2179520</v>
      </c>
      <c r="J30">
        <v>2179558</v>
      </c>
      <c r="K30">
        <v>-31.2</v>
      </c>
      <c r="L30" s="1">
        <v>1.8371132967202E-11</v>
      </c>
      <c r="M30">
        <v>1</v>
      </c>
      <c r="N30">
        <v>0</v>
      </c>
      <c r="O30">
        <v>1</v>
      </c>
      <c r="P30" t="s">
        <v>31</v>
      </c>
      <c r="Q30" t="s">
        <v>163</v>
      </c>
      <c r="R30" t="s">
        <v>164</v>
      </c>
    </row>
    <row r="31" spans="1:18" x14ac:dyDescent="0.2">
      <c r="A31" t="s">
        <v>103</v>
      </c>
      <c r="B31" t="s">
        <v>59</v>
      </c>
      <c r="C31" t="s">
        <v>165</v>
      </c>
      <c r="D31">
        <v>49518</v>
      </c>
      <c r="E31">
        <v>49544</v>
      </c>
      <c r="F31" t="s">
        <v>166</v>
      </c>
      <c r="G31" t="s">
        <v>19</v>
      </c>
      <c r="H31" t="s">
        <v>167</v>
      </c>
      <c r="I31">
        <v>1081328</v>
      </c>
      <c r="J31">
        <v>1081354</v>
      </c>
      <c r="K31">
        <v>-13.1</v>
      </c>
      <c r="L31" s="1">
        <v>2.4631030334544801E-5</v>
      </c>
      <c r="M31">
        <v>2</v>
      </c>
      <c r="N31">
        <v>0</v>
      </c>
      <c r="O31">
        <v>2</v>
      </c>
      <c r="P31" t="s">
        <v>31</v>
      </c>
      <c r="Q31" t="s">
        <v>168</v>
      </c>
      <c r="R31" t="s">
        <v>169</v>
      </c>
    </row>
    <row r="32" spans="1:18" x14ac:dyDescent="0.2">
      <c r="A32" t="s">
        <v>170</v>
      </c>
      <c r="B32" t="s">
        <v>19</v>
      </c>
      <c r="C32" t="s">
        <v>171</v>
      </c>
      <c r="D32">
        <v>59085</v>
      </c>
      <c r="E32">
        <v>59124</v>
      </c>
      <c r="F32" t="s">
        <v>172</v>
      </c>
      <c r="G32" t="s">
        <v>19</v>
      </c>
      <c r="H32" t="s">
        <v>173</v>
      </c>
      <c r="I32">
        <v>1735348</v>
      </c>
      <c r="J32">
        <v>1735371</v>
      </c>
      <c r="K32">
        <v>-13.7</v>
      </c>
      <c r="L32">
        <v>0</v>
      </c>
      <c r="M32">
        <v>2</v>
      </c>
      <c r="N32">
        <v>2</v>
      </c>
      <c r="O32">
        <v>0</v>
      </c>
      <c r="P32" t="s">
        <v>23</v>
      </c>
      <c r="Q32" t="s">
        <v>174</v>
      </c>
      <c r="R32" t="s">
        <v>175</v>
      </c>
    </row>
    <row r="33" spans="1:18" x14ac:dyDescent="0.2">
      <c r="A33" t="s">
        <v>176</v>
      </c>
      <c r="B33" t="s">
        <v>19</v>
      </c>
      <c r="C33" t="s">
        <v>177</v>
      </c>
      <c r="D33">
        <v>65637</v>
      </c>
      <c r="E33">
        <v>65663</v>
      </c>
      <c r="F33" t="s">
        <v>178</v>
      </c>
      <c r="G33" t="s">
        <v>59</v>
      </c>
      <c r="H33" t="s">
        <v>179</v>
      </c>
      <c r="I33">
        <v>1648117</v>
      </c>
      <c r="J33">
        <v>1648159</v>
      </c>
      <c r="K33">
        <v>-24.1</v>
      </c>
      <c r="L33">
        <v>0</v>
      </c>
      <c r="M33">
        <v>5</v>
      </c>
      <c r="N33">
        <v>0</v>
      </c>
      <c r="O33">
        <v>5</v>
      </c>
      <c r="P33" t="s">
        <v>31</v>
      </c>
      <c r="Q33" t="s">
        <v>180</v>
      </c>
      <c r="R33" t="s">
        <v>181</v>
      </c>
    </row>
    <row r="34" spans="1:18" x14ac:dyDescent="0.2">
      <c r="A34" t="s">
        <v>182</v>
      </c>
      <c r="B34" t="s">
        <v>29</v>
      </c>
      <c r="C34" t="s">
        <v>183</v>
      </c>
      <c r="D34">
        <v>91516</v>
      </c>
      <c r="E34">
        <v>91540</v>
      </c>
      <c r="F34" t="s">
        <v>184</v>
      </c>
      <c r="G34" t="s">
        <v>19</v>
      </c>
      <c r="H34" t="s">
        <v>185</v>
      </c>
      <c r="I34">
        <v>564405</v>
      </c>
      <c r="J34">
        <v>564447</v>
      </c>
      <c r="K34">
        <v>-23.5</v>
      </c>
      <c r="L34">
        <v>0</v>
      </c>
      <c r="M34">
        <v>2</v>
      </c>
      <c r="N34">
        <v>2</v>
      </c>
      <c r="O34">
        <v>0</v>
      </c>
      <c r="P34" t="s">
        <v>23</v>
      </c>
      <c r="Q34" t="s">
        <v>186</v>
      </c>
      <c r="R34" t="s">
        <v>187</v>
      </c>
    </row>
    <row r="35" spans="1:18" x14ac:dyDescent="0.2">
      <c r="A35" t="s">
        <v>188</v>
      </c>
      <c r="B35" t="s">
        <v>19</v>
      </c>
      <c r="C35" t="s">
        <v>189</v>
      </c>
      <c r="D35">
        <v>97850</v>
      </c>
      <c r="E35">
        <v>97894</v>
      </c>
      <c r="F35" t="s">
        <v>190</v>
      </c>
      <c r="G35" t="s">
        <v>29</v>
      </c>
      <c r="H35" t="s">
        <v>191</v>
      </c>
      <c r="I35">
        <v>97850</v>
      </c>
      <c r="J35">
        <v>97877</v>
      </c>
      <c r="K35">
        <v>-46.4</v>
      </c>
      <c r="L35">
        <v>0</v>
      </c>
      <c r="M35">
        <v>1</v>
      </c>
      <c r="N35">
        <v>0</v>
      </c>
      <c r="O35">
        <v>1</v>
      </c>
      <c r="P35" t="s">
        <v>31</v>
      </c>
      <c r="Q35" t="s">
        <v>192</v>
      </c>
      <c r="R35" t="s">
        <v>193</v>
      </c>
    </row>
    <row r="36" spans="1:18" x14ac:dyDescent="0.2">
      <c r="A36" t="s">
        <v>188</v>
      </c>
      <c r="B36" t="s">
        <v>19</v>
      </c>
      <c r="C36" t="s">
        <v>194</v>
      </c>
      <c r="D36">
        <v>98661</v>
      </c>
      <c r="E36">
        <v>98688</v>
      </c>
      <c r="F36" t="s">
        <v>195</v>
      </c>
      <c r="G36" t="s">
        <v>19</v>
      </c>
      <c r="H36" t="s">
        <v>196</v>
      </c>
      <c r="I36">
        <v>1300624</v>
      </c>
      <c r="J36">
        <v>1300653</v>
      </c>
      <c r="K36">
        <v>-24</v>
      </c>
      <c r="L36">
        <v>1.8191842176527001E-3</v>
      </c>
      <c r="M36">
        <v>1</v>
      </c>
      <c r="N36">
        <v>0</v>
      </c>
      <c r="O36">
        <v>1</v>
      </c>
      <c r="P36" t="s">
        <v>31</v>
      </c>
      <c r="Q36" t="s">
        <v>197</v>
      </c>
      <c r="R36" t="s">
        <v>198</v>
      </c>
    </row>
    <row r="37" spans="1:18" x14ac:dyDescent="0.2">
      <c r="A37" t="s">
        <v>199</v>
      </c>
      <c r="B37" t="s">
        <v>19</v>
      </c>
      <c r="C37" t="s">
        <v>200</v>
      </c>
      <c r="D37">
        <v>100232</v>
      </c>
      <c r="E37">
        <v>100267</v>
      </c>
      <c r="F37" t="s">
        <v>201</v>
      </c>
      <c r="G37" t="s">
        <v>19</v>
      </c>
      <c r="H37" t="s">
        <v>202</v>
      </c>
      <c r="I37">
        <v>2395188</v>
      </c>
      <c r="J37">
        <v>2395216</v>
      </c>
      <c r="K37">
        <v>-21.2</v>
      </c>
      <c r="L37">
        <v>3.04641928754565E-2</v>
      </c>
      <c r="M37">
        <v>1</v>
      </c>
      <c r="N37">
        <v>0</v>
      </c>
      <c r="O37">
        <v>1</v>
      </c>
      <c r="P37" t="s">
        <v>31</v>
      </c>
      <c r="Q37" t="s">
        <v>203</v>
      </c>
      <c r="R37" t="s">
        <v>204</v>
      </c>
    </row>
    <row r="38" spans="1:18" x14ac:dyDescent="0.2">
      <c r="A38" t="s">
        <v>199</v>
      </c>
      <c r="B38" t="s">
        <v>19</v>
      </c>
      <c r="C38" t="s">
        <v>205</v>
      </c>
      <c r="D38">
        <v>100676</v>
      </c>
      <c r="E38">
        <v>100701</v>
      </c>
      <c r="F38" t="s">
        <v>206</v>
      </c>
      <c r="G38" t="s">
        <v>19</v>
      </c>
      <c r="H38" t="s">
        <v>207</v>
      </c>
      <c r="I38">
        <v>549698</v>
      </c>
      <c r="J38">
        <v>549740</v>
      </c>
      <c r="K38">
        <v>-12.9</v>
      </c>
      <c r="L38">
        <v>3.5439583318322601E-2</v>
      </c>
      <c r="M38">
        <v>1</v>
      </c>
      <c r="N38">
        <v>0</v>
      </c>
      <c r="O38">
        <v>1</v>
      </c>
      <c r="P38" t="s">
        <v>31</v>
      </c>
      <c r="Q38" t="s">
        <v>208</v>
      </c>
      <c r="R38" t="s">
        <v>209</v>
      </c>
    </row>
    <row r="39" spans="1:18" x14ac:dyDescent="0.2">
      <c r="A39" t="s">
        <v>210</v>
      </c>
      <c r="B39" t="s">
        <v>19</v>
      </c>
      <c r="C39" t="s">
        <v>211</v>
      </c>
      <c r="D39">
        <v>101895</v>
      </c>
      <c r="E39">
        <v>101960</v>
      </c>
      <c r="F39" t="s">
        <v>212</v>
      </c>
      <c r="G39" t="s">
        <v>19</v>
      </c>
      <c r="H39" t="s">
        <v>213</v>
      </c>
      <c r="I39">
        <v>1963492</v>
      </c>
      <c r="J39">
        <v>1963518</v>
      </c>
      <c r="K39">
        <v>-24.7</v>
      </c>
      <c r="L39">
        <v>1.8216593234307299E-3</v>
      </c>
      <c r="M39">
        <v>1</v>
      </c>
      <c r="N39">
        <v>0</v>
      </c>
      <c r="O39">
        <v>1</v>
      </c>
      <c r="P39" t="s">
        <v>31</v>
      </c>
      <c r="Q39" t="s">
        <v>214</v>
      </c>
      <c r="R39" t="s">
        <v>215</v>
      </c>
    </row>
    <row r="40" spans="1:18" x14ac:dyDescent="0.2">
      <c r="A40" t="s">
        <v>216</v>
      </c>
      <c r="B40" t="s">
        <v>19</v>
      </c>
      <c r="C40" t="s">
        <v>217</v>
      </c>
      <c r="D40">
        <v>120398</v>
      </c>
      <c r="E40">
        <v>120432</v>
      </c>
      <c r="F40" t="s">
        <v>218</v>
      </c>
      <c r="G40" t="s">
        <v>19</v>
      </c>
      <c r="H40" t="s">
        <v>219</v>
      </c>
      <c r="I40">
        <v>2271808</v>
      </c>
      <c r="J40">
        <v>2271859</v>
      </c>
      <c r="K40">
        <v>-29.3</v>
      </c>
      <c r="L40">
        <v>3.2941741048684102E-2</v>
      </c>
      <c r="M40">
        <v>1</v>
      </c>
      <c r="N40">
        <v>0</v>
      </c>
      <c r="O40">
        <v>1</v>
      </c>
      <c r="P40" t="s">
        <v>31</v>
      </c>
      <c r="Q40" t="s">
        <v>220</v>
      </c>
      <c r="R40" t="s">
        <v>221</v>
      </c>
    </row>
    <row r="41" spans="1:18" x14ac:dyDescent="0.2">
      <c r="A41" t="s">
        <v>222</v>
      </c>
      <c r="B41" t="s">
        <v>19</v>
      </c>
      <c r="C41" t="s">
        <v>223</v>
      </c>
      <c r="D41">
        <v>132204</v>
      </c>
      <c r="E41">
        <v>132269</v>
      </c>
      <c r="F41" t="s">
        <v>224</v>
      </c>
      <c r="G41" t="s">
        <v>19</v>
      </c>
      <c r="H41" t="s">
        <v>225</v>
      </c>
      <c r="I41">
        <v>2284839</v>
      </c>
      <c r="J41">
        <v>2284914</v>
      </c>
      <c r="K41">
        <v>-23.1</v>
      </c>
      <c r="L41" s="1">
        <v>3.0739234088402699E-6</v>
      </c>
      <c r="M41">
        <v>2</v>
      </c>
      <c r="N41">
        <v>2</v>
      </c>
      <c r="O41">
        <v>0</v>
      </c>
      <c r="P41" t="s">
        <v>23</v>
      </c>
      <c r="Q41" t="s">
        <v>226</v>
      </c>
      <c r="R41" t="s">
        <v>227</v>
      </c>
    </row>
    <row r="42" spans="1:18" x14ac:dyDescent="0.2">
      <c r="A42" t="s">
        <v>228</v>
      </c>
      <c r="B42" t="s">
        <v>19</v>
      </c>
      <c r="C42" t="s">
        <v>229</v>
      </c>
      <c r="D42">
        <v>133402</v>
      </c>
      <c r="E42">
        <v>133437</v>
      </c>
      <c r="F42" t="s">
        <v>230</v>
      </c>
      <c r="G42" t="s">
        <v>19</v>
      </c>
      <c r="H42" t="s">
        <v>231</v>
      </c>
      <c r="I42">
        <v>1765791</v>
      </c>
      <c r="J42">
        <v>1765842</v>
      </c>
      <c r="K42">
        <v>-22.1</v>
      </c>
      <c r="L42">
        <v>1.02384761359173E-4</v>
      </c>
      <c r="M42">
        <v>2</v>
      </c>
      <c r="N42">
        <v>2</v>
      </c>
      <c r="O42">
        <v>0</v>
      </c>
      <c r="P42" t="s">
        <v>23</v>
      </c>
      <c r="Q42" t="s">
        <v>232</v>
      </c>
      <c r="R42" t="s">
        <v>233</v>
      </c>
    </row>
    <row r="43" spans="1:18" x14ac:dyDescent="0.2">
      <c r="A43" t="s">
        <v>234</v>
      </c>
      <c r="B43" t="s">
        <v>29</v>
      </c>
      <c r="C43" t="s">
        <v>235</v>
      </c>
      <c r="D43">
        <v>134487</v>
      </c>
      <c r="E43">
        <v>134539</v>
      </c>
      <c r="F43" t="s">
        <v>236</v>
      </c>
      <c r="G43" t="s">
        <v>19</v>
      </c>
      <c r="H43" t="s">
        <v>237</v>
      </c>
      <c r="I43">
        <v>489508</v>
      </c>
      <c r="J43">
        <v>489536</v>
      </c>
      <c r="K43">
        <v>-29.8</v>
      </c>
      <c r="L43" s="1">
        <v>7.8514957139003699E-6</v>
      </c>
      <c r="M43">
        <v>3</v>
      </c>
      <c r="N43">
        <v>3</v>
      </c>
      <c r="O43">
        <v>0</v>
      </c>
      <c r="P43" t="s">
        <v>23</v>
      </c>
      <c r="Q43" t="s">
        <v>238</v>
      </c>
      <c r="R43" t="s">
        <v>239</v>
      </c>
    </row>
    <row r="44" spans="1:18" x14ac:dyDescent="0.2">
      <c r="A44" t="s">
        <v>240</v>
      </c>
      <c r="B44" t="s">
        <v>19</v>
      </c>
      <c r="C44" t="s">
        <v>241</v>
      </c>
      <c r="D44">
        <v>143853</v>
      </c>
      <c r="E44">
        <v>143894</v>
      </c>
      <c r="F44" t="s">
        <v>125</v>
      </c>
      <c r="G44" t="s">
        <v>19</v>
      </c>
      <c r="H44" t="s">
        <v>242</v>
      </c>
      <c r="I44">
        <v>2351834</v>
      </c>
      <c r="J44">
        <v>2351855</v>
      </c>
      <c r="K44">
        <v>-17.600000000000001</v>
      </c>
      <c r="L44">
        <v>3.9508891567289397E-3</v>
      </c>
      <c r="M44">
        <v>2</v>
      </c>
      <c r="N44">
        <v>0</v>
      </c>
      <c r="O44">
        <v>2</v>
      </c>
      <c r="P44" t="s">
        <v>31</v>
      </c>
      <c r="Q44" t="s">
        <v>243</v>
      </c>
      <c r="R44" t="s">
        <v>244</v>
      </c>
    </row>
    <row r="45" spans="1:18" x14ac:dyDescent="0.2">
      <c r="A45" t="s">
        <v>245</v>
      </c>
      <c r="B45" t="s">
        <v>19</v>
      </c>
      <c r="C45" t="s">
        <v>246</v>
      </c>
      <c r="D45">
        <v>148689</v>
      </c>
      <c r="E45">
        <v>148727</v>
      </c>
      <c r="F45" t="s">
        <v>247</v>
      </c>
      <c r="G45" t="s">
        <v>19</v>
      </c>
      <c r="H45" t="s">
        <v>248</v>
      </c>
      <c r="I45">
        <v>2905382</v>
      </c>
      <c r="J45">
        <v>2905417</v>
      </c>
      <c r="K45">
        <v>-26.9</v>
      </c>
      <c r="L45">
        <v>0</v>
      </c>
      <c r="M45">
        <v>2</v>
      </c>
      <c r="N45">
        <v>0</v>
      </c>
      <c r="O45">
        <v>2</v>
      </c>
      <c r="P45" t="s">
        <v>31</v>
      </c>
      <c r="Q45" t="s">
        <v>249</v>
      </c>
      <c r="R45" t="s">
        <v>250</v>
      </c>
    </row>
    <row r="46" spans="1:18" x14ac:dyDescent="0.2">
      <c r="A46" t="s">
        <v>251</v>
      </c>
      <c r="B46" t="s">
        <v>19</v>
      </c>
      <c r="C46" t="s">
        <v>252</v>
      </c>
      <c r="D46">
        <v>151045</v>
      </c>
      <c r="E46">
        <v>151066</v>
      </c>
      <c r="F46" t="s">
        <v>253</v>
      </c>
      <c r="G46" t="s">
        <v>19</v>
      </c>
      <c r="H46" t="s">
        <v>254</v>
      </c>
      <c r="I46">
        <v>2609574</v>
      </c>
      <c r="J46">
        <v>2609596</v>
      </c>
      <c r="K46">
        <v>-18.100000000000001</v>
      </c>
      <c r="L46">
        <v>4.3773441781102998E-4</v>
      </c>
      <c r="M46">
        <v>1</v>
      </c>
      <c r="N46">
        <v>0</v>
      </c>
      <c r="O46">
        <v>1</v>
      </c>
      <c r="P46" t="s">
        <v>31</v>
      </c>
      <c r="Q46" t="s">
        <v>255</v>
      </c>
      <c r="R46" t="s">
        <v>256</v>
      </c>
    </row>
    <row r="47" spans="1:18" x14ac:dyDescent="0.2">
      <c r="A47" t="s">
        <v>257</v>
      </c>
      <c r="B47" t="s">
        <v>29</v>
      </c>
      <c r="C47" t="s">
        <v>258</v>
      </c>
      <c r="D47">
        <v>151218</v>
      </c>
      <c r="E47">
        <v>151238</v>
      </c>
      <c r="F47" t="s">
        <v>251</v>
      </c>
      <c r="G47" t="s">
        <v>19</v>
      </c>
      <c r="H47" t="s">
        <v>259</v>
      </c>
      <c r="I47">
        <v>151220</v>
      </c>
      <c r="J47">
        <v>151262</v>
      </c>
      <c r="K47">
        <v>-25.6</v>
      </c>
      <c r="L47">
        <v>0</v>
      </c>
      <c r="M47">
        <v>2</v>
      </c>
      <c r="N47">
        <v>0</v>
      </c>
      <c r="O47">
        <v>2</v>
      </c>
      <c r="P47" t="s">
        <v>31</v>
      </c>
      <c r="Q47" t="s">
        <v>260</v>
      </c>
      <c r="R47" t="s">
        <v>261</v>
      </c>
    </row>
    <row r="48" spans="1:18" x14ac:dyDescent="0.2">
      <c r="A48" t="s">
        <v>262</v>
      </c>
      <c r="B48" t="s">
        <v>19</v>
      </c>
      <c r="C48" t="s">
        <v>263</v>
      </c>
      <c r="D48">
        <v>175004</v>
      </c>
      <c r="E48">
        <v>175062</v>
      </c>
      <c r="F48" t="s">
        <v>264</v>
      </c>
      <c r="G48" t="s">
        <v>29</v>
      </c>
      <c r="H48" t="s">
        <v>265</v>
      </c>
      <c r="I48">
        <v>175045</v>
      </c>
      <c r="J48">
        <v>175079</v>
      </c>
      <c r="K48">
        <v>-26.4</v>
      </c>
      <c r="L48">
        <v>0</v>
      </c>
      <c r="M48">
        <v>1</v>
      </c>
      <c r="N48">
        <v>0</v>
      </c>
      <c r="O48">
        <v>1</v>
      </c>
      <c r="P48" t="s">
        <v>31</v>
      </c>
      <c r="Q48" t="s">
        <v>266</v>
      </c>
      <c r="R48" t="s">
        <v>267</v>
      </c>
    </row>
    <row r="49" spans="1:18" x14ac:dyDescent="0.2">
      <c r="A49" t="s">
        <v>268</v>
      </c>
      <c r="B49" t="s">
        <v>19</v>
      </c>
      <c r="C49" t="s">
        <v>269</v>
      </c>
      <c r="D49">
        <v>182301</v>
      </c>
      <c r="E49">
        <v>182327</v>
      </c>
      <c r="F49" t="s">
        <v>270</v>
      </c>
      <c r="G49" t="s">
        <v>29</v>
      </c>
      <c r="H49" t="s">
        <v>271</v>
      </c>
      <c r="I49">
        <v>182312</v>
      </c>
      <c r="J49">
        <v>182334</v>
      </c>
      <c r="K49">
        <v>-22</v>
      </c>
      <c r="L49">
        <v>0</v>
      </c>
      <c r="M49">
        <v>2</v>
      </c>
      <c r="N49">
        <v>0</v>
      </c>
      <c r="O49">
        <v>2</v>
      </c>
      <c r="P49" t="s">
        <v>31</v>
      </c>
      <c r="Q49" t="s">
        <v>272</v>
      </c>
      <c r="R49" t="s">
        <v>273</v>
      </c>
    </row>
    <row r="50" spans="1:18" x14ac:dyDescent="0.2">
      <c r="A50" t="s">
        <v>274</v>
      </c>
      <c r="B50" t="s">
        <v>19</v>
      </c>
      <c r="C50" t="s">
        <v>275</v>
      </c>
      <c r="D50">
        <v>191496</v>
      </c>
      <c r="E50">
        <v>191536</v>
      </c>
      <c r="F50" t="s">
        <v>276</v>
      </c>
      <c r="G50" t="s">
        <v>19</v>
      </c>
      <c r="H50" t="s">
        <v>277</v>
      </c>
      <c r="I50">
        <v>2438499</v>
      </c>
      <c r="J50">
        <v>2438537</v>
      </c>
      <c r="K50">
        <v>-23.4</v>
      </c>
      <c r="L50" s="1">
        <v>3.7899866623691598E-10</v>
      </c>
      <c r="M50">
        <v>4</v>
      </c>
      <c r="N50">
        <v>4</v>
      </c>
      <c r="O50">
        <v>0</v>
      </c>
      <c r="P50" t="s">
        <v>23</v>
      </c>
      <c r="Q50" t="s">
        <v>278</v>
      </c>
      <c r="R50" t="s">
        <v>279</v>
      </c>
    </row>
    <row r="51" spans="1:18" x14ac:dyDescent="0.2">
      <c r="A51" t="s">
        <v>280</v>
      </c>
      <c r="B51" t="s">
        <v>19</v>
      </c>
      <c r="C51" t="s">
        <v>281</v>
      </c>
      <c r="D51">
        <v>194062</v>
      </c>
      <c r="E51">
        <v>194083</v>
      </c>
      <c r="F51" t="s">
        <v>282</v>
      </c>
      <c r="G51" t="s">
        <v>19</v>
      </c>
      <c r="H51" t="s">
        <v>283</v>
      </c>
      <c r="I51">
        <v>2385343</v>
      </c>
      <c r="J51">
        <v>2385381</v>
      </c>
      <c r="K51">
        <v>-20.5</v>
      </c>
      <c r="L51">
        <v>2.75074867375221E-2</v>
      </c>
      <c r="M51">
        <v>1</v>
      </c>
      <c r="N51">
        <v>0</v>
      </c>
      <c r="O51">
        <v>1</v>
      </c>
      <c r="P51" t="s">
        <v>31</v>
      </c>
      <c r="Q51" t="s">
        <v>284</v>
      </c>
      <c r="R51" t="s">
        <v>285</v>
      </c>
    </row>
    <row r="52" spans="1:18" x14ac:dyDescent="0.2">
      <c r="A52" t="s">
        <v>286</v>
      </c>
      <c r="B52" t="s">
        <v>19</v>
      </c>
      <c r="C52" t="s">
        <v>287</v>
      </c>
      <c r="D52">
        <v>198023</v>
      </c>
      <c r="E52">
        <v>198062</v>
      </c>
      <c r="F52" t="s">
        <v>288</v>
      </c>
      <c r="G52" t="s">
        <v>59</v>
      </c>
      <c r="H52" t="s">
        <v>289</v>
      </c>
      <c r="I52">
        <v>2176685</v>
      </c>
      <c r="J52">
        <v>2176708</v>
      </c>
      <c r="K52">
        <v>-15.6</v>
      </c>
      <c r="L52">
        <v>2.89050146303532E-2</v>
      </c>
      <c r="M52">
        <v>1</v>
      </c>
      <c r="N52">
        <v>0</v>
      </c>
      <c r="O52">
        <v>1</v>
      </c>
      <c r="P52" t="s">
        <v>31</v>
      </c>
      <c r="Q52" t="s">
        <v>290</v>
      </c>
      <c r="R52" t="s">
        <v>291</v>
      </c>
    </row>
    <row r="53" spans="1:18" x14ac:dyDescent="0.2">
      <c r="A53" t="s">
        <v>292</v>
      </c>
      <c r="B53" t="s">
        <v>19</v>
      </c>
      <c r="C53" t="s">
        <v>293</v>
      </c>
      <c r="D53">
        <v>199667</v>
      </c>
      <c r="E53">
        <v>199699</v>
      </c>
      <c r="F53" t="s">
        <v>294</v>
      </c>
      <c r="G53" t="s">
        <v>19</v>
      </c>
      <c r="H53" t="s">
        <v>295</v>
      </c>
      <c r="I53">
        <v>2701139</v>
      </c>
      <c r="J53">
        <v>2701192</v>
      </c>
      <c r="K53">
        <v>-21.1</v>
      </c>
      <c r="L53" s="1">
        <v>4.3411932040067401E-8</v>
      </c>
      <c r="M53">
        <v>2</v>
      </c>
      <c r="N53">
        <v>0</v>
      </c>
      <c r="O53">
        <v>2</v>
      </c>
      <c r="P53" t="s">
        <v>31</v>
      </c>
      <c r="Q53" t="s">
        <v>296</v>
      </c>
      <c r="R53" t="s">
        <v>297</v>
      </c>
    </row>
    <row r="54" spans="1:18" x14ac:dyDescent="0.2">
      <c r="A54" t="s">
        <v>298</v>
      </c>
      <c r="B54" t="s">
        <v>19</v>
      </c>
      <c r="C54" t="s">
        <v>299</v>
      </c>
      <c r="D54">
        <v>200329</v>
      </c>
      <c r="E54">
        <v>200359</v>
      </c>
      <c r="F54" t="s">
        <v>300</v>
      </c>
      <c r="G54" t="s">
        <v>62</v>
      </c>
      <c r="H54" t="s">
        <v>301</v>
      </c>
      <c r="I54">
        <v>1656833</v>
      </c>
      <c r="J54">
        <v>1656853</v>
      </c>
      <c r="K54">
        <v>-21.9</v>
      </c>
      <c r="L54">
        <v>0</v>
      </c>
      <c r="M54">
        <v>2</v>
      </c>
      <c r="N54">
        <v>2</v>
      </c>
      <c r="O54">
        <v>0</v>
      </c>
      <c r="P54" t="s">
        <v>23</v>
      </c>
      <c r="Q54" t="s">
        <v>302</v>
      </c>
      <c r="R54" t="s">
        <v>303</v>
      </c>
    </row>
    <row r="55" spans="1:18" x14ac:dyDescent="0.2">
      <c r="A55" t="s">
        <v>304</v>
      </c>
      <c r="B55" t="s">
        <v>19</v>
      </c>
      <c r="C55" t="s">
        <v>305</v>
      </c>
      <c r="D55">
        <v>207825</v>
      </c>
      <c r="E55">
        <v>207842</v>
      </c>
      <c r="F55" t="s">
        <v>61</v>
      </c>
      <c r="G55" t="s">
        <v>62</v>
      </c>
      <c r="H55" t="s">
        <v>306</v>
      </c>
      <c r="I55">
        <v>2403601</v>
      </c>
      <c r="J55">
        <v>2403658</v>
      </c>
      <c r="K55">
        <v>-16.7</v>
      </c>
      <c r="L55">
        <v>0</v>
      </c>
      <c r="M55">
        <v>1</v>
      </c>
      <c r="N55">
        <v>0</v>
      </c>
      <c r="O55">
        <v>1</v>
      </c>
      <c r="P55" t="s">
        <v>31</v>
      </c>
      <c r="Q55" t="s">
        <v>307</v>
      </c>
      <c r="R55" t="s">
        <v>308</v>
      </c>
    </row>
    <row r="56" spans="1:18" x14ac:dyDescent="0.2">
      <c r="A56" t="s">
        <v>309</v>
      </c>
      <c r="B56" t="s">
        <v>19</v>
      </c>
      <c r="C56" t="s">
        <v>310</v>
      </c>
      <c r="D56">
        <v>230420</v>
      </c>
      <c r="E56">
        <v>230437</v>
      </c>
      <c r="F56" t="s">
        <v>311</v>
      </c>
      <c r="G56" t="s">
        <v>19</v>
      </c>
      <c r="H56" t="s">
        <v>312</v>
      </c>
      <c r="I56">
        <v>2529226</v>
      </c>
      <c r="J56">
        <v>2529259</v>
      </c>
      <c r="K56">
        <v>-11</v>
      </c>
      <c r="L56">
        <v>7.2279422856996499E-3</v>
      </c>
      <c r="M56">
        <v>1</v>
      </c>
      <c r="N56">
        <v>0</v>
      </c>
      <c r="O56">
        <v>1</v>
      </c>
      <c r="P56" t="s">
        <v>31</v>
      </c>
      <c r="Q56" t="s">
        <v>313</v>
      </c>
      <c r="R56" t="s">
        <v>314</v>
      </c>
    </row>
    <row r="57" spans="1:18" x14ac:dyDescent="0.2">
      <c r="A57" t="s">
        <v>309</v>
      </c>
      <c r="B57" t="s">
        <v>19</v>
      </c>
      <c r="C57" t="s">
        <v>315</v>
      </c>
      <c r="D57">
        <v>232094</v>
      </c>
      <c r="E57">
        <v>232151</v>
      </c>
      <c r="F57" t="s">
        <v>316</v>
      </c>
      <c r="G57" t="s">
        <v>19</v>
      </c>
      <c r="H57" t="s">
        <v>317</v>
      </c>
      <c r="I57">
        <v>1116677</v>
      </c>
      <c r="J57">
        <v>1116701</v>
      </c>
      <c r="K57">
        <v>-21.1</v>
      </c>
      <c r="L57" s="1">
        <v>3.5966541976477899E-5</v>
      </c>
      <c r="M57">
        <v>3</v>
      </c>
      <c r="N57">
        <v>0</v>
      </c>
      <c r="O57">
        <v>3</v>
      </c>
      <c r="P57" t="s">
        <v>31</v>
      </c>
      <c r="Q57" t="s">
        <v>318</v>
      </c>
      <c r="R57" t="s">
        <v>319</v>
      </c>
    </row>
    <row r="58" spans="1:18" x14ac:dyDescent="0.2">
      <c r="A58" t="s">
        <v>320</v>
      </c>
      <c r="B58" t="s">
        <v>19</v>
      </c>
      <c r="C58" t="s">
        <v>321</v>
      </c>
      <c r="D58">
        <v>239240</v>
      </c>
      <c r="E58">
        <v>239283</v>
      </c>
      <c r="F58" t="s">
        <v>322</v>
      </c>
      <c r="G58" t="s">
        <v>62</v>
      </c>
      <c r="H58" t="s">
        <v>323</v>
      </c>
      <c r="I58">
        <v>2209291</v>
      </c>
      <c r="J58">
        <v>2209365</v>
      </c>
      <c r="K58">
        <v>-16.100000000000001</v>
      </c>
      <c r="L58">
        <v>1.7760101784858401E-2</v>
      </c>
      <c r="M58">
        <v>1</v>
      </c>
      <c r="N58">
        <v>1</v>
      </c>
      <c r="O58">
        <v>0</v>
      </c>
      <c r="P58" t="s">
        <v>23</v>
      </c>
      <c r="Q58" t="s">
        <v>324</v>
      </c>
      <c r="R58" t="s">
        <v>325</v>
      </c>
    </row>
    <row r="59" spans="1:18" x14ac:dyDescent="0.2">
      <c r="A59" t="s">
        <v>326</v>
      </c>
      <c r="B59" t="s">
        <v>327</v>
      </c>
      <c r="C59" t="s">
        <v>328</v>
      </c>
      <c r="D59">
        <v>251568</v>
      </c>
      <c r="E59">
        <v>251585</v>
      </c>
      <c r="F59" t="s">
        <v>329</v>
      </c>
      <c r="G59" t="s">
        <v>80</v>
      </c>
      <c r="H59" t="s">
        <v>330</v>
      </c>
      <c r="I59">
        <v>2613994</v>
      </c>
      <c r="J59">
        <v>2614037</v>
      </c>
      <c r="K59">
        <v>-21</v>
      </c>
      <c r="L59">
        <v>0</v>
      </c>
      <c r="M59">
        <v>1</v>
      </c>
      <c r="N59">
        <v>0</v>
      </c>
      <c r="O59">
        <v>1</v>
      </c>
      <c r="P59" t="s">
        <v>31</v>
      </c>
      <c r="Q59" t="s">
        <v>331</v>
      </c>
      <c r="R59" t="s">
        <v>332</v>
      </c>
    </row>
    <row r="60" spans="1:18" x14ac:dyDescent="0.2">
      <c r="A60" t="s">
        <v>333</v>
      </c>
      <c r="B60" t="s">
        <v>19</v>
      </c>
      <c r="C60" t="s">
        <v>334</v>
      </c>
      <c r="D60">
        <v>252909</v>
      </c>
      <c r="E60">
        <v>252947</v>
      </c>
      <c r="F60" t="s">
        <v>335</v>
      </c>
      <c r="G60" t="s">
        <v>19</v>
      </c>
      <c r="H60" t="s">
        <v>336</v>
      </c>
      <c r="I60">
        <v>2663145</v>
      </c>
      <c r="J60">
        <v>2663165</v>
      </c>
      <c r="K60">
        <v>-24.8</v>
      </c>
      <c r="L60" s="1">
        <v>3.2496685376376198E-7</v>
      </c>
      <c r="M60">
        <v>2</v>
      </c>
      <c r="N60">
        <v>0</v>
      </c>
      <c r="O60">
        <v>2</v>
      </c>
      <c r="P60" t="s">
        <v>31</v>
      </c>
      <c r="Q60" t="s">
        <v>337</v>
      </c>
      <c r="R60" t="s">
        <v>338</v>
      </c>
    </row>
    <row r="61" spans="1:18" x14ac:dyDescent="0.2">
      <c r="A61" t="s">
        <v>339</v>
      </c>
      <c r="B61" t="s">
        <v>19</v>
      </c>
      <c r="C61" t="s">
        <v>340</v>
      </c>
      <c r="D61">
        <v>253764</v>
      </c>
      <c r="E61">
        <v>253810</v>
      </c>
      <c r="F61" t="s">
        <v>341</v>
      </c>
      <c r="G61" t="s">
        <v>19</v>
      </c>
      <c r="H61" t="s">
        <v>342</v>
      </c>
      <c r="I61">
        <v>1260228</v>
      </c>
      <c r="J61">
        <v>1260255</v>
      </c>
      <c r="K61">
        <v>-18.3</v>
      </c>
      <c r="L61" s="1">
        <v>3.7632074216528202E-5</v>
      </c>
      <c r="M61">
        <v>3</v>
      </c>
      <c r="N61">
        <v>0</v>
      </c>
      <c r="O61">
        <v>3</v>
      </c>
      <c r="P61" t="s">
        <v>31</v>
      </c>
      <c r="Q61" t="s">
        <v>343</v>
      </c>
      <c r="R61" t="s">
        <v>344</v>
      </c>
    </row>
    <row r="62" spans="1:18" x14ac:dyDescent="0.2">
      <c r="A62" t="s">
        <v>339</v>
      </c>
      <c r="B62" t="s">
        <v>19</v>
      </c>
      <c r="C62" t="s">
        <v>345</v>
      </c>
      <c r="D62">
        <v>254254</v>
      </c>
      <c r="E62">
        <v>254318</v>
      </c>
      <c r="F62" t="s">
        <v>346</v>
      </c>
      <c r="G62" t="s">
        <v>19</v>
      </c>
      <c r="H62" t="s">
        <v>347</v>
      </c>
      <c r="I62">
        <v>256101</v>
      </c>
      <c r="J62">
        <v>256119</v>
      </c>
      <c r="K62">
        <v>-10.1</v>
      </c>
      <c r="L62">
        <v>0</v>
      </c>
      <c r="M62">
        <v>1</v>
      </c>
      <c r="N62">
        <v>1</v>
      </c>
      <c r="O62">
        <v>0</v>
      </c>
      <c r="P62" t="s">
        <v>23</v>
      </c>
      <c r="Q62" t="s">
        <v>348</v>
      </c>
      <c r="R62" t="s">
        <v>349</v>
      </c>
    </row>
    <row r="63" spans="1:18" x14ac:dyDescent="0.2">
      <c r="A63" t="s">
        <v>350</v>
      </c>
      <c r="B63" t="s">
        <v>59</v>
      </c>
      <c r="C63" t="s">
        <v>351</v>
      </c>
      <c r="D63">
        <v>256407</v>
      </c>
      <c r="E63">
        <v>256457</v>
      </c>
      <c r="F63" t="s">
        <v>352</v>
      </c>
      <c r="G63" t="s">
        <v>19</v>
      </c>
      <c r="H63" t="s">
        <v>353</v>
      </c>
      <c r="I63">
        <v>257168</v>
      </c>
      <c r="J63">
        <v>257215</v>
      </c>
      <c r="K63">
        <v>-16.7</v>
      </c>
      <c r="L63" s="1">
        <v>3.8306437090940002E-29</v>
      </c>
      <c r="M63">
        <v>6</v>
      </c>
      <c r="N63">
        <v>6</v>
      </c>
      <c r="O63">
        <v>0</v>
      </c>
      <c r="P63" t="s">
        <v>23</v>
      </c>
      <c r="Q63" t="s">
        <v>354</v>
      </c>
      <c r="R63" t="s">
        <v>355</v>
      </c>
    </row>
    <row r="64" spans="1:18" x14ac:dyDescent="0.2">
      <c r="A64" t="s">
        <v>356</v>
      </c>
      <c r="B64" t="s">
        <v>29</v>
      </c>
      <c r="C64" t="s">
        <v>357</v>
      </c>
      <c r="D64">
        <v>268077</v>
      </c>
      <c r="E64">
        <v>268102</v>
      </c>
      <c r="F64" t="s">
        <v>358</v>
      </c>
      <c r="G64" t="s">
        <v>19</v>
      </c>
      <c r="H64" t="s">
        <v>359</v>
      </c>
      <c r="I64">
        <v>273916</v>
      </c>
      <c r="J64">
        <v>273961</v>
      </c>
      <c r="K64">
        <v>-35.1</v>
      </c>
      <c r="L64">
        <v>0</v>
      </c>
      <c r="M64">
        <v>7</v>
      </c>
      <c r="N64">
        <v>0</v>
      </c>
      <c r="O64">
        <v>1</v>
      </c>
      <c r="P64" t="s">
        <v>31</v>
      </c>
      <c r="Q64" t="s">
        <v>360</v>
      </c>
      <c r="R64" t="s">
        <v>361</v>
      </c>
    </row>
    <row r="65" spans="1:18" x14ac:dyDescent="0.2">
      <c r="A65" t="s">
        <v>362</v>
      </c>
      <c r="B65" t="s">
        <v>62</v>
      </c>
      <c r="C65" t="s">
        <v>363</v>
      </c>
      <c r="D65">
        <v>268908</v>
      </c>
      <c r="E65">
        <v>268940</v>
      </c>
      <c r="F65" t="s">
        <v>364</v>
      </c>
      <c r="G65" t="s">
        <v>62</v>
      </c>
      <c r="H65" t="s">
        <v>365</v>
      </c>
      <c r="I65">
        <v>2510566</v>
      </c>
      <c r="J65">
        <v>2510588</v>
      </c>
      <c r="K65">
        <v>-18.5</v>
      </c>
      <c r="L65">
        <v>2.00142342660401E-4</v>
      </c>
      <c r="M65">
        <v>1</v>
      </c>
      <c r="N65">
        <v>0</v>
      </c>
      <c r="O65">
        <v>1</v>
      </c>
      <c r="P65" t="s">
        <v>31</v>
      </c>
      <c r="Q65" t="s">
        <v>366</v>
      </c>
      <c r="R65" t="s">
        <v>367</v>
      </c>
    </row>
    <row r="66" spans="1:18" x14ac:dyDescent="0.2">
      <c r="A66" t="s">
        <v>368</v>
      </c>
      <c r="B66" t="s">
        <v>327</v>
      </c>
      <c r="C66" t="s">
        <v>369</v>
      </c>
      <c r="D66">
        <v>268954</v>
      </c>
      <c r="E66">
        <v>268992</v>
      </c>
      <c r="F66" t="s">
        <v>370</v>
      </c>
      <c r="G66" t="s">
        <v>62</v>
      </c>
      <c r="H66" t="s">
        <v>371</v>
      </c>
      <c r="I66">
        <v>2349624</v>
      </c>
      <c r="J66">
        <v>2349659</v>
      </c>
      <c r="K66">
        <v>-33.6</v>
      </c>
      <c r="L66">
        <v>2.3831840927235801E-4</v>
      </c>
      <c r="M66">
        <v>1</v>
      </c>
      <c r="N66">
        <v>0</v>
      </c>
      <c r="O66">
        <v>1</v>
      </c>
      <c r="P66" t="s">
        <v>31</v>
      </c>
      <c r="Q66" t="s">
        <v>372</v>
      </c>
      <c r="R66" t="s">
        <v>373</v>
      </c>
    </row>
    <row r="67" spans="1:18" x14ac:dyDescent="0.2">
      <c r="A67" t="s">
        <v>374</v>
      </c>
      <c r="B67" t="s">
        <v>19</v>
      </c>
      <c r="C67" t="s">
        <v>375</v>
      </c>
      <c r="D67">
        <v>272041</v>
      </c>
      <c r="E67">
        <v>272091</v>
      </c>
      <c r="F67" t="s">
        <v>376</v>
      </c>
      <c r="G67" t="s">
        <v>29</v>
      </c>
      <c r="H67" t="s">
        <v>377</v>
      </c>
      <c r="I67">
        <v>2017889</v>
      </c>
      <c r="J67">
        <v>2017906</v>
      </c>
      <c r="K67">
        <v>-10.1</v>
      </c>
      <c r="L67">
        <v>0</v>
      </c>
      <c r="M67">
        <v>1</v>
      </c>
      <c r="N67">
        <v>1</v>
      </c>
      <c r="O67">
        <v>0</v>
      </c>
      <c r="P67" t="s">
        <v>23</v>
      </c>
      <c r="Q67" t="s">
        <v>378</v>
      </c>
      <c r="R67" t="s">
        <v>379</v>
      </c>
    </row>
    <row r="68" spans="1:18" x14ac:dyDescent="0.2">
      <c r="A68" t="s">
        <v>380</v>
      </c>
      <c r="B68" t="s">
        <v>59</v>
      </c>
      <c r="C68" t="s">
        <v>381</v>
      </c>
      <c r="D68">
        <v>287185</v>
      </c>
      <c r="E68">
        <v>287232</v>
      </c>
      <c r="F68" t="s">
        <v>382</v>
      </c>
      <c r="G68" t="s">
        <v>62</v>
      </c>
      <c r="H68" t="s">
        <v>383</v>
      </c>
      <c r="I68">
        <v>1395447</v>
      </c>
      <c r="J68">
        <v>1395471</v>
      </c>
      <c r="K68">
        <v>-34.700000000000003</v>
      </c>
      <c r="L68">
        <v>0</v>
      </c>
      <c r="M68">
        <v>1</v>
      </c>
      <c r="N68">
        <v>0</v>
      </c>
      <c r="O68">
        <v>1</v>
      </c>
      <c r="P68" t="s">
        <v>31</v>
      </c>
      <c r="Q68" t="s">
        <v>384</v>
      </c>
      <c r="R68" t="s">
        <v>385</v>
      </c>
    </row>
    <row r="69" spans="1:18" x14ac:dyDescent="0.2">
      <c r="A69" t="s">
        <v>386</v>
      </c>
      <c r="B69" t="s">
        <v>19</v>
      </c>
      <c r="C69" t="s">
        <v>387</v>
      </c>
      <c r="D69">
        <v>302267</v>
      </c>
      <c r="E69">
        <v>302293</v>
      </c>
      <c r="F69" t="s">
        <v>388</v>
      </c>
      <c r="G69" t="s">
        <v>19</v>
      </c>
      <c r="H69" t="s">
        <v>389</v>
      </c>
      <c r="I69">
        <v>863515</v>
      </c>
      <c r="J69">
        <v>863551</v>
      </c>
      <c r="K69">
        <v>-30.2</v>
      </c>
      <c r="L69">
        <v>8.4126881652388697E-4</v>
      </c>
      <c r="M69">
        <v>1</v>
      </c>
      <c r="N69">
        <v>0</v>
      </c>
      <c r="O69">
        <v>1</v>
      </c>
      <c r="P69" t="s">
        <v>31</v>
      </c>
      <c r="Q69" t="s">
        <v>390</v>
      </c>
      <c r="R69" t="s">
        <v>391</v>
      </c>
    </row>
    <row r="70" spans="1:18" x14ac:dyDescent="0.2">
      <c r="A70" t="s">
        <v>392</v>
      </c>
      <c r="B70" t="s">
        <v>19</v>
      </c>
      <c r="C70" t="s">
        <v>393</v>
      </c>
      <c r="D70">
        <v>302583</v>
      </c>
      <c r="E70">
        <v>302634</v>
      </c>
      <c r="F70" t="s">
        <v>288</v>
      </c>
      <c r="G70" t="s">
        <v>59</v>
      </c>
      <c r="H70" t="s">
        <v>394</v>
      </c>
      <c r="I70">
        <v>2176743</v>
      </c>
      <c r="J70">
        <v>2176767</v>
      </c>
      <c r="K70">
        <v>-24.2</v>
      </c>
      <c r="L70" s="1">
        <v>2.3876170511430701E-9</v>
      </c>
      <c r="M70">
        <v>1</v>
      </c>
      <c r="N70">
        <v>1</v>
      </c>
      <c r="O70">
        <v>0</v>
      </c>
      <c r="P70" t="s">
        <v>23</v>
      </c>
      <c r="Q70" t="s">
        <v>395</v>
      </c>
      <c r="R70" t="s">
        <v>396</v>
      </c>
    </row>
    <row r="71" spans="1:18" x14ac:dyDescent="0.2">
      <c r="A71" t="s">
        <v>397</v>
      </c>
      <c r="B71" t="s">
        <v>29</v>
      </c>
      <c r="C71" t="s">
        <v>398</v>
      </c>
      <c r="D71">
        <v>318181</v>
      </c>
      <c r="E71">
        <v>318220</v>
      </c>
      <c r="F71" t="s">
        <v>399</v>
      </c>
      <c r="G71" t="s">
        <v>19</v>
      </c>
      <c r="H71" t="s">
        <v>400</v>
      </c>
      <c r="I71">
        <v>321649</v>
      </c>
      <c r="J71">
        <v>321679</v>
      </c>
      <c r="K71">
        <v>-27.2</v>
      </c>
      <c r="L71">
        <v>0</v>
      </c>
      <c r="M71">
        <v>6</v>
      </c>
      <c r="N71">
        <v>6</v>
      </c>
      <c r="O71">
        <v>0</v>
      </c>
      <c r="P71" t="s">
        <v>23</v>
      </c>
      <c r="Q71" t="s">
        <v>401</v>
      </c>
      <c r="R71" t="s">
        <v>402</v>
      </c>
    </row>
    <row r="72" spans="1:18" x14ac:dyDescent="0.2">
      <c r="A72" t="s">
        <v>403</v>
      </c>
      <c r="B72" t="s">
        <v>19</v>
      </c>
      <c r="C72" t="s">
        <v>404</v>
      </c>
      <c r="D72">
        <v>329461</v>
      </c>
      <c r="E72">
        <v>329523</v>
      </c>
      <c r="F72" t="s">
        <v>115</v>
      </c>
      <c r="G72" t="s">
        <v>19</v>
      </c>
      <c r="H72" t="s">
        <v>405</v>
      </c>
      <c r="I72">
        <v>557962</v>
      </c>
      <c r="J72">
        <v>558005</v>
      </c>
      <c r="K72">
        <v>-36.6</v>
      </c>
      <c r="L72" s="1">
        <v>2.4773506478640901E-6</v>
      </c>
      <c r="M72">
        <v>3</v>
      </c>
      <c r="N72">
        <v>0</v>
      </c>
      <c r="O72">
        <v>3</v>
      </c>
      <c r="P72" t="s">
        <v>31</v>
      </c>
      <c r="Q72" t="s">
        <v>406</v>
      </c>
      <c r="R72" t="s">
        <v>407</v>
      </c>
    </row>
    <row r="73" spans="1:18" x14ac:dyDescent="0.2">
      <c r="A73" t="s">
        <v>408</v>
      </c>
      <c r="B73" t="s">
        <v>59</v>
      </c>
      <c r="C73" t="s">
        <v>409</v>
      </c>
      <c r="D73">
        <v>341751</v>
      </c>
      <c r="E73">
        <v>341776</v>
      </c>
      <c r="F73" t="s">
        <v>410</v>
      </c>
      <c r="G73" t="s">
        <v>327</v>
      </c>
      <c r="H73" t="s">
        <v>411</v>
      </c>
      <c r="I73">
        <v>1368577</v>
      </c>
      <c r="J73">
        <v>1368597</v>
      </c>
      <c r="K73">
        <v>-22.6</v>
      </c>
      <c r="L73">
        <v>1.2665472774062001E-2</v>
      </c>
      <c r="M73">
        <v>1</v>
      </c>
      <c r="N73">
        <v>0</v>
      </c>
      <c r="O73">
        <v>1</v>
      </c>
      <c r="P73" t="s">
        <v>31</v>
      </c>
      <c r="Q73" t="s">
        <v>412</v>
      </c>
      <c r="R73" t="s">
        <v>413</v>
      </c>
    </row>
    <row r="74" spans="1:18" x14ac:dyDescent="0.2">
      <c r="A74" t="s">
        <v>414</v>
      </c>
      <c r="B74" t="s">
        <v>19</v>
      </c>
      <c r="C74" t="s">
        <v>415</v>
      </c>
      <c r="D74">
        <v>343373</v>
      </c>
      <c r="E74">
        <v>343436</v>
      </c>
      <c r="F74" t="s">
        <v>416</v>
      </c>
      <c r="G74" t="s">
        <v>19</v>
      </c>
      <c r="H74" t="s">
        <v>417</v>
      </c>
      <c r="I74">
        <v>1096413</v>
      </c>
      <c r="J74">
        <v>1096484</v>
      </c>
      <c r="K74">
        <v>-28.6</v>
      </c>
      <c r="L74">
        <v>2.26777642817537E-2</v>
      </c>
      <c r="M74">
        <v>1</v>
      </c>
      <c r="N74">
        <v>0</v>
      </c>
      <c r="O74">
        <v>1</v>
      </c>
      <c r="P74" t="s">
        <v>31</v>
      </c>
      <c r="Q74" t="s">
        <v>418</v>
      </c>
      <c r="R74" t="s">
        <v>419</v>
      </c>
    </row>
    <row r="75" spans="1:18" x14ac:dyDescent="0.2">
      <c r="A75" t="s">
        <v>420</v>
      </c>
      <c r="B75" t="s">
        <v>29</v>
      </c>
      <c r="C75" t="s">
        <v>421</v>
      </c>
      <c r="D75">
        <v>365727</v>
      </c>
      <c r="E75">
        <v>365751</v>
      </c>
      <c r="F75" t="s">
        <v>422</v>
      </c>
      <c r="G75" t="s">
        <v>59</v>
      </c>
      <c r="H75" t="s">
        <v>423</v>
      </c>
      <c r="I75">
        <v>1853617</v>
      </c>
      <c r="J75">
        <v>1853651</v>
      </c>
      <c r="K75">
        <v>-24.4</v>
      </c>
      <c r="L75">
        <v>0</v>
      </c>
      <c r="M75">
        <v>1</v>
      </c>
      <c r="N75">
        <v>0</v>
      </c>
      <c r="O75">
        <v>1</v>
      </c>
      <c r="P75" t="s">
        <v>31</v>
      </c>
      <c r="Q75" t="s">
        <v>424</v>
      </c>
      <c r="R75" t="s">
        <v>425</v>
      </c>
    </row>
    <row r="76" spans="1:18" x14ac:dyDescent="0.2">
      <c r="A76" t="s">
        <v>426</v>
      </c>
      <c r="B76" t="s">
        <v>59</v>
      </c>
      <c r="C76" t="s">
        <v>427</v>
      </c>
      <c r="D76">
        <v>385130</v>
      </c>
      <c r="E76">
        <v>385165</v>
      </c>
      <c r="F76" t="s">
        <v>428</v>
      </c>
      <c r="G76" t="s">
        <v>19</v>
      </c>
      <c r="H76" t="s">
        <v>429</v>
      </c>
      <c r="I76">
        <v>1964344</v>
      </c>
      <c r="J76">
        <v>1964368</v>
      </c>
      <c r="K76">
        <v>-22.1</v>
      </c>
      <c r="L76" s="1">
        <v>2.0827905469684E-7</v>
      </c>
      <c r="M76">
        <v>3</v>
      </c>
      <c r="N76">
        <v>0</v>
      </c>
      <c r="O76">
        <v>3</v>
      </c>
      <c r="P76" t="s">
        <v>31</v>
      </c>
      <c r="Q76" t="s">
        <v>430</v>
      </c>
      <c r="R76" t="s">
        <v>431</v>
      </c>
    </row>
    <row r="77" spans="1:18" x14ac:dyDescent="0.2">
      <c r="A77" t="s">
        <v>432</v>
      </c>
      <c r="B77" t="s">
        <v>19</v>
      </c>
      <c r="C77" t="s">
        <v>433</v>
      </c>
      <c r="D77">
        <v>389492</v>
      </c>
      <c r="E77">
        <v>389566</v>
      </c>
      <c r="F77" t="s">
        <v>434</v>
      </c>
      <c r="G77" t="s">
        <v>327</v>
      </c>
      <c r="H77" t="s">
        <v>435</v>
      </c>
      <c r="I77">
        <v>2156789</v>
      </c>
      <c r="J77">
        <v>2156848</v>
      </c>
      <c r="K77">
        <v>-22.5</v>
      </c>
      <c r="L77">
        <v>4.1985085175534197E-2</v>
      </c>
      <c r="M77">
        <v>1</v>
      </c>
      <c r="N77">
        <v>1</v>
      </c>
      <c r="O77">
        <v>0</v>
      </c>
      <c r="P77" t="s">
        <v>23</v>
      </c>
      <c r="Q77" t="s">
        <v>436</v>
      </c>
      <c r="R77" t="s">
        <v>437</v>
      </c>
    </row>
    <row r="78" spans="1:18" x14ac:dyDescent="0.2">
      <c r="A78" t="s">
        <v>432</v>
      </c>
      <c r="B78" t="s">
        <v>19</v>
      </c>
      <c r="C78" t="s">
        <v>438</v>
      </c>
      <c r="D78">
        <v>389546</v>
      </c>
      <c r="E78">
        <v>389600</v>
      </c>
      <c r="F78" t="s">
        <v>73</v>
      </c>
      <c r="G78" t="s">
        <v>19</v>
      </c>
      <c r="H78" t="s">
        <v>439</v>
      </c>
      <c r="I78">
        <v>1249471</v>
      </c>
      <c r="J78">
        <v>1249543</v>
      </c>
      <c r="K78">
        <v>-17.600000000000001</v>
      </c>
      <c r="L78" s="1">
        <v>1.9516550221820501E-29</v>
      </c>
      <c r="M78">
        <v>1</v>
      </c>
      <c r="N78">
        <v>0</v>
      </c>
      <c r="O78">
        <v>1</v>
      </c>
      <c r="P78" t="s">
        <v>31</v>
      </c>
      <c r="Q78" t="s">
        <v>440</v>
      </c>
      <c r="R78" t="s">
        <v>441</v>
      </c>
    </row>
    <row r="79" spans="1:18" x14ac:dyDescent="0.2">
      <c r="A79" t="s">
        <v>442</v>
      </c>
      <c r="B79" t="s">
        <v>19</v>
      </c>
      <c r="C79" t="s">
        <v>443</v>
      </c>
      <c r="D79">
        <v>389992</v>
      </c>
      <c r="E79">
        <v>390095</v>
      </c>
      <c r="F79" t="s">
        <v>444</v>
      </c>
      <c r="G79" t="s">
        <v>29</v>
      </c>
      <c r="H79" t="s">
        <v>445</v>
      </c>
      <c r="I79">
        <v>1806357</v>
      </c>
      <c r="J79">
        <v>1806382</v>
      </c>
      <c r="K79">
        <v>-23.2</v>
      </c>
      <c r="L79">
        <v>0</v>
      </c>
      <c r="M79">
        <v>4</v>
      </c>
      <c r="N79">
        <v>0</v>
      </c>
      <c r="O79">
        <v>4</v>
      </c>
      <c r="P79" t="s">
        <v>31</v>
      </c>
      <c r="Q79" t="s">
        <v>446</v>
      </c>
      <c r="R79" t="s">
        <v>447</v>
      </c>
    </row>
    <row r="80" spans="1:18" x14ac:dyDescent="0.2">
      <c r="A80" t="s">
        <v>448</v>
      </c>
      <c r="B80" t="s">
        <v>19</v>
      </c>
      <c r="C80" t="s">
        <v>449</v>
      </c>
      <c r="D80">
        <v>390322</v>
      </c>
      <c r="E80">
        <v>390363</v>
      </c>
      <c r="F80" t="s">
        <v>434</v>
      </c>
      <c r="G80" t="s">
        <v>327</v>
      </c>
      <c r="H80" t="s">
        <v>450</v>
      </c>
      <c r="I80">
        <v>2156798</v>
      </c>
      <c r="J80">
        <v>2156863</v>
      </c>
      <c r="K80">
        <v>-20</v>
      </c>
      <c r="L80">
        <v>3.5826467407251098E-3</v>
      </c>
      <c r="M80">
        <v>5</v>
      </c>
      <c r="N80">
        <v>0</v>
      </c>
      <c r="O80">
        <v>5</v>
      </c>
      <c r="P80" t="s">
        <v>31</v>
      </c>
      <c r="Q80" t="s">
        <v>451</v>
      </c>
      <c r="R80" t="s">
        <v>452</v>
      </c>
    </row>
    <row r="81" spans="1:18" x14ac:dyDescent="0.2">
      <c r="A81" t="s">
        <v>453</v>
      </c>
      <c r="B81" t="s">
        <v>19</v>
      </c>
      <c r="C81" t="s">
        <v>454</v>
      </c>
      <c r="D81">
        <v>391625</v>
      </c>
      <c r="E81">
        <v>391653</v>
      </c>
      <c r="F81" t="s">
        <v>455</v>
      </c>
      <c r="G81" t="s">
        <v>59</v>
      </c>
      <c r="H81" t="s">
        <v>456</v>
      </c>
      <c r="I81">
        <v>1015286</v>
      </c>
      <c r="J81">
        <v>1015321</v>
      </c>
      <c r="K81">
        <v>-24.5</v>
      </c>
      <c r="L81" s="1">
        <v>4.5058131422091899E-5</v>
      </c>
      <c r="M81">
        <v>6</v>
      </c>
      <c r="N81">
        <v>2</v>
      </c>
      <c r="O81">
        <v>4</v>
      </c>
      <c r="P81" t="s">
        <v>127</v>
      </c>
      <c r="Q81" t="s">
        <v>457</v>
      </c>
      <c r="R81" t="s">
        <v>458</v>
      </c>
    </row>
    <row r="82" spans="1:18" x14ac:dyDescent="0.2">
      <c r="A82" t="s">
        <v>453</v>
      </c>
      <c r="B82" t="s">
        <v>19</v>
      </c>
      <c r="C82" t="s">
        <v>459</v>
      </c>
      <c r="D82">
        <v>392363</v>
      </c>
      <c r="E82">
        <v>392380</v>
      </c>
      <c r="F82" t="s">
        <v>460</v>
      </c>
      <c r="G82" t="s">
        <v>19</v>
      </c>
      <c r="H82" t="s">
        <v>461</v>
      </c>
      <c r="I82">
        <v>858466</v>
      </c>
      <c r="J82">
        <v>858526</v>
      </c>
      <c r="K82">
        <v>-10.9</v>
      </c>
      <c r="L82">
        <v>1.5625406479725799E-2</v>
      </c>
      <c r="M82">
        <v>1</v>
      </c>
      <c r="N82">
        <v>1</v>
      </c>
      <c r="O82">
        <v>0</v>
      </c>
      <c r="P82" t="s">
        <v>23</v>
      </c>
      <c r="Q82" t="s">
        <v>462</v>
      </c>
      <c r="R82" t="s">
        <v>463</v>
      </c>
    </row>
    <row r="83" spans="1:18" x14ac:dyDescent="0.2">
      <c r="A83" t="s">
        <v>464</v>
      </c>
      <c r="B83" t="s">
        <v>59</v>
      </c>
      <c r="C83" t="s">
        <v>465</v>
      </c>
      <c r="D83">
        <v>399658</v>
      </c>
      <c r="E83">
        <v>399690</v>
      </c>
      <c r="F83" t="s">
        <v>466</v>
      </c>
      <c r="G83" t="s">
        <v>19</v>
      </c>
      <c r="H83" t="s">
        <v>467</v>
      </c>
      <c r="I83">
        <v>2390544</v>
      </c>
      <c r="J83">
        <v>2390618</v>
      </c>
      <c r="K83">
        <v>-16</v>
      </c>
      <c r="L83" s="1">
        <v>7.1660069593464599E-12</v>
      </c>
      <c r="M83">
        <v>1</v>
      </c>
      <c r="N83">
        <v>0</v>
      </c>
      <c r="O83">
        <v>1</v>
      </c>
      <c r="P83" t="s">
        <v>31</v>
      </c>
      <c r="Q83" t="s">
        <v>468</v>
      </c>
      <c r="R83" t="s">
        <v>469</v>
      </c>
    </row>
    <row r="84" spans="1:18" x14ac:dyDescent="0.2">
      <c r="A84" t="s">
        <v>464</v>
      </c>
      <c r="B84" t="s">
        <v>59</v>
      </c>
      <c r="C84" t="s">
        <v>470</v>
      </c>
      <c r="D84">
        <v>399659</v>
      </c>
      <c r="E84">
        <v>399690</v>
      </c>
      <c r="F84" t="s">
        <v>471</v>
      </c>
      <c r="G84" t="s">
        <v>19</v>
      </c>
      <c r="H84" t="s">
        <v>472</v>
      </c>
      <c r="I84">
        <v>832736</v>
      </c>
      <c r="J84">
        <v>832772</v>
      </c>
      <c r="K84">
        <v>-22.9</v>
      </c>
      <c r="L84">
        <v>1.39535005764592E-3</v>
      </c>
      <c r="M84">
        <v>2</v>
      </c>
      <c r="N84">
        <v>0</v>
      </c>
      <c r="O84">
        <v>2</v>
      </c>
      <c r="P84" t="s">
        <v>31</v>
      </c>
      <c r="Q84" t="s">
        <v>473</v>
      </c>
      <c r="R84" t="s">
        <v>474</v>
      </c>
    </row>
    <row r="85" spans="1:18" x14ac:dyDescent="0.2">
      <c r="A85" t="s">
        <v>464</v>
      </c>
      <c r="B85" t="s">
        <v>59</v>
      </c>
      <c r="C85" t="s">
        <v>475</v>
      </c>
      <c r="D85">
        <v>399659</v>
      </c>
      <c r="E85">
        <v>399691</v>
      </c>
      <c r="F85" t="s">
        <v>476</v>
      </c>
      <c r="G85" t="s">
        <v>59</v>
      </c>
      <c r="H85" t="s">
        <v>477</v>
      </c>
      <c r="I85">
        <v>1707867</v>
      </c>
      <c r="J85">
        <v>1707928</v>
      </c>
      <c r="K85">
        <v>-20.100000000000001</v>
      </c>
      <c r="L85" s="1">
        <v>3.0636488462786299E-157</v>
      </c>
      <c r="M85">
        <v>5</v>
      </c>
      <c r="N85">
        <v>0</v>
      </c>
      <c r="O85">
        <v>5</v>
      </c>
      <c r="P85" t="s">
        <v>31</v>
      </c>
      <c r="Q85" t="s">
        <v>478</v>
      </c>
      <c r="R85" t="s">
        <v>479</v>
      </c>
    </row>
    <row r="86" spans="1:18" x14ac:dyDescent="0.2">
      <c r="A86" t="s">
        <v>480</v>
      </c>
      <c r="B86" t="s">
        <v>29</v>
      </c>
      <c r="C86" t="s">
        <v>481</v>
      </c>
      <c r="D86">
        <v>399772</v>
      </c>
      <c r="E86">
        <v>399804</v>
      </c>
      <c r="F86" t="s">
        <v>482</v>
      </c>
      <c r="G86" t="s">
        <v>19</v>
      </c>
      <c r="H86" t="s">
        <v>483</v>
      </c>
      <c r="I86">
        <v>2690405</v>
      </c>
      <c r="J86">
        <v>2690444</v>
      </c>
      <c r="K86">
        <v>-27.5</v>
      </c>
      <c r="L86">
        <v>0</v>
      </c>
      <c r="M86">
        <v>1</v>
      </c>
      <c r="N86">
        <v>0</v>
      </c>
      <c r="O86">
        <v>1</v>
      </c>
      <c r="P86" t="s">
        <v>31</v>
      </c>
      <c r="Q86" t="s">
        <v>484</v>
      </c>
      <c r="R86" t="s">
        <v>485</v>
      </c>
    </row>
    <row r="87" spans="1:18" x14ac:dyDescent="0.2">
      <c r="A87" t="s">
        <v>486</v>
      </c>
      <c r="B87" t="s">
        <v>29</v>
      </c>
      <c r="C87" t="s">
        <v>487</v>
      </c>
      <c r="D87">
        <v>400004</v>
      </c>
      <c r="E87">
        <v>400040</v>
      </c>
      <c r="F87" t="s">
        <v>488</v>
      </c>
      <c r="G87" t="s">
        <v>19</v>
      </c>
      <c r="H87" t="s">
        <v>489</v>
      </c>
      <c r="I87">
        <v>1656328</v>
      </c>
      <c r="J87">
        <v>1656376</v>
      </c>
      <c r="K87">
        <v>-25.7</v>
      </c>
      <c r="L87">
        <v>0</v>
      </c>
      <c r="M87">
        <v>2</v>
      </c>
      <c r="N87">
        <v>0</v>
      </c>
      <c r="O87">
        <v>2</v>
      </c>
      <c r="P87" t="s">
        <v>31</v>
      </c>
      <c r="Q87" t="s">
        <v>490</v>
      </c>
      <c r="R87" t="s">
        <v>491</v>
      </c>
    </row>
    <row r="88" spans="1:18" x14ac:dyDescent="0.2">
      <c r="A88" t="s">
        <v>492</v>
      </c>
      <c r="B88" t="s">
        <v>19</v>
      </c>
      <c r="C88" t="s">
        <v>493</v>
      </c>
      <c r="D88">
        <v>401266</v>
      </c>
      <c r="E88">
        <v>401298</v>
      </c>
      <c r="F88" t="s">
        <v>494</v>
      </c>
      <c r="G88" t="s">
        <v>29</v>
      </c>
      <c r="H88" t="s">
        <v>495</v>
      </c>
      <c r="I88">
        <v>915676</v>
      </c>
      <c r="J88">
        <v>915701</v>
      </c>
      <c r="K88">
        <v>-21.7</v>
      </c>
      <c r="L88">
        <v>0</v>
      </c>
      <c r="M88">
        <v>1</v>
      </c>
      <c r="N88">
        <v>0</v>
      </c>
      <c r="O88">
        <v>1</v>
      </c>
      <c r="P88" t="s">
        <v>31</v>
      </c>
      <c r="Q88" t="s">
        <v>496</v>
      </c>
      <c r="R88" t="s">
        <v>497</v>
      </c>
    </row>
    <row r="89" spans="1:18" x14ac:dyDescent="0.2">
      <c r="A89" t="s">
        <v>498</v>
      </c>
      <c r="B89" t="s">
        <v>19</v>
      </c>
      <c r="C89" t="s">
        <v>499</v>
      </c>
      <c r="D89">
        <v>404157</v>
      </c>
      <c r="E89">
        <v>404187</v>
      </c>
      <c r="F89" t="s">
        <v>500</v>
      </c>
      <c r="G89" t="s">
        <v>19</v>
      </c>
      <c r="H89" t="s">
        <v>501</v>
      </c>
      <c r="I89">
        <v>1653547</v>
      </c>
      <c r="J89">
        <v>1653587</v>
      </c>
      <c r="K89">
        <v>-30.1</v>
      </c>
      <c r="L89">
        <v>2.8196105416673299E-2</v>
      </c>
      <c r="M89">
        <v>1</v>
      </c>
      <c r="N89">
        <v>0</v>
      </c>
      <c r="O89">
        <v>1</v>
      </c>
      <c r="P89" t="s">
        <v>31</v>
      </c>
      <c r="Q89" t="s">
        <v>502</v>
      </c>
      <c r="R89" t="s">
        <v>503</v>
      </c>
    </row>
    <row r="90" spans="1:18" x14ac:dyDescent="0.2">
      <c r="A90" t="s">
        <v>498</v>
      </c>
      <c r="B90" t="s">
        <v>19</v>
      </c>
      <c r="C90" t="s">
        <v>504</v>
      </c>
      <c r="D90">
        <v>404529</v>
      </c>
      <c r="E90">
        <v>404593</v>
      </c>
      <c r="F90" t="s">
        <v>505</v>
      </c>
      <c r="G90" t="s">
        <v>59</v>
      </c>
      <c r="H90" t="s">
        <v>506</v>
      </c>
      <c r="I90">
        <v>2642175</v>
      </c>
      <c r="J90">
        <v>2642245</v>
      </c>
      <c r="K90">
        <v>-30</v>
      </c>
      <c r="L90">
        <v>2.7558294729506201E-3</v>
      </c>
      <c r="M90">
        <v>5</v>
      </c>
      <c r="N90">
        <v>0</v>
      </c>
      <c r="O90">
        <v>5</v>
      </c>
      <c r="P90" t="s">
        <v>31</v>
      </c>
      <c r="Q90" t="s">
        <v>507</v>
      </c>
      <c r="R90" t="s">
        <v>508</v>
      </c>
    </row>
    <row r="91" spans="1:18" x14ac:dyDescent="0.2">
      <c r="A91" t="s">
        <v>498</v>
      </c>
      <c r="B91" t="s">
        <v>19</v>
      </c>
      <c r="C91" t="s">
        <v>509</v>
      </c>
      <c r="D91">
        <v>404600</v>
      </c>
      <c r="E91">
        <v>404628</v>
      </c>
      <c r="F91" t="s">
        <v>510</v>
      </c>
      <c r="G91" t="s">
        <v>29</v>
      </c>
      <c r="H91" t="s">
        <v>511</v>
      </c>
      <c r="I91">
        <v>404604</v>
      </c>
      <c r="J91">
        <v>404647</v>
      </c>
      <c r="K91">
        <v>-41.3</v>
      </c>
      <c r="L91">
        <v>0</v>
      </c>
      <c r="M91">
        <v>1</v>
      </c>
      <c r="N91">
        <v>0</v>
      </c>
      <c r="O91">
        <v>1</v>
      </c>
      <c r="P91" t="s">
        <v>31</v>
      </c>
      <c r="Q91" t="s">
        <v>512</v>
      </c>
      <c r="R91" t="s">
        <v>513</v>
      </c>
    </row>
    <row r="92" spans="1:18" x14ac:dyDescent="0.2">
      <c r="A92" t="s">
        <v>514</v>
      </c>
      <c r="B92" t="s">
        <v>19</v>
      </c>
      <c r="C92" t="s">
        <v>515</v>
      </c>
      <c r="D92">
        <v>414113</v>
      </c>
      <c r="E92">
        <v>414185</v>
      </c>
      <c r="F92" t="s">
        <v>516</v>
      </c>
      <c r="G92" t="s">
        <v>59</v>
      </c>
      <c r="H92" t="s">
        <v>517</v>
      </c>
      <c r="I92">
        <v>870253</v>
      </c>
      <c r="J92">
        <v>870310</v>
      </c>
      <c r="K92">
        <v>-16.2</v>
      </c>
      <c r="L92" s="1">
        <v>1.3455931362385399E-35</v>
      </c>
      <c r="M92">
        <v>1</v>
      </c>
      <c r="N92">
        <v>1</v>
      </c>
      <c r="O92">
        <v>0</v>
      </c>
      <c r="P92" t="s">
        <v>23</v>
      </c>
      <c r="Q92" t="s">
        <v>518</v>
      </c>
      <c r="R92" t="s">
        <v>519</v>
      </c>
    </row>
    <row r="93" spans="1:18" x14ac:dyDescent="0.2">
      <c r="A93" t="s">
        <v>514</v>
      </c>
      <c r="B93" t="s">
        <v>19</v>
      </c>
      <c r="C93" t="s">
        <v>520</v>
      </c>
      <c r="D93">
        <v>414132</v>
      </c>
      <c r="E93">
        <v>414205</v>
      </c>
      <c r="F93" t="s">
        <v>73</v>
      </c>
      <c r="G93" t="s">
        <v>19</v>
      </c>
      <c r="H93" t="s">
        <v>521</v>
      </c>
      <c r="I93">
        <v>1249510</v>
      </c>
      <c r="J93">
        <v>1249551</v>
      </c>
      <c r="K93">
        <v>-17.3</v>
      </c>
      <c r="L93" s="1">
        <v>5.24798003711156E-80</v>
      </c>
      <c r="M93">
        <v>1</v>
      </c>
      <c r="N93">
        <v>0</v>
      </c>
      <c r="O93">
        <v>1</v>
      </c>
      <c r="P93" t="s">
        <v>31</v>
      </c>
      <c r="Q93" t="s">
        <v>522</v>
      </c>
      <c r="R93" t="s">
        <v>523</v>
      </c>
    </row>
    <row r="94" spans="1:18" x14ac:dyDescent="0.2">
      <c r="A94" t="s">
        <v>514</v>
      </c>
      <c r="B94" t="s">
        <v>19</v>
      </c>
      <c r="C94" t="s">
        <v>524</v>
      </c>
      <c r="D94">
        <v>414151</v>
      </c>
      <c r="E94">
        <v>414185</v>
      </c>
      <c r="F94" t="s">
        <v>525</v>
      </c>
      <c r="G94" t="s">
        <v>29</v>
      </c>
      <c r="H94" t="s">
        <v>526</v>
      </c>
      <c r="I94">
        <v>414154</v>
      </c>
      <c r="J94">
        <v>414173</v>
      </c>
      <c r="K94">
        <v>-31.1</v>
      </c>
      <c r="L94">
        <v>0</v>
      </c>
      <c r="M94">
        <v>2</v>
      </c>
      <c r="N94">
        <v>0</v>
      </c>
      <c r="O94">
        <v>2</v>
      </c>
      <c r="P94" t="s">
        <v>31</v>
      </c>
      <c r="Q94" t="s">
        <v>527</v>
      </c>
      <c r="R94" t="s">
        <v>528</v>
      </c>
    </row>
    <row r="95" spans="1:18" x14ac:dyDescent="0.2">
      <c r="A95" t="s">
        <v>514</v>
      </c>
      <c r="B95" t="s">
        <v>19</v>
      </c>
      <c r="C95" t="s">
        <v>529</v>
      </c>
      <c r="D95">
        <v>414180</v>
      </c>
      <c r="E95">
        <v>414226</v>
      </c>
      <c r="F95" t="s">
        <v>530</v>
      </c>
      <c r="G95" t="s">
        <v>19</v>
      </c>
      <c r="H95" t="s">
        <v>531</v>
      </c>
      <c r="I95">
        <v>2459176</v>
      </c>
      <c r="J95">
        <v>2459194</v>
      </c>
      <c r="K95">
        <v>-19.5</v>
      </c>
      <c r="L95">
        <v>1.5023632999272901E-2</v>
      </c>
      <c r="M95">
        <v>3</v>
      </c>
      <c r="N95">
        <v>0</v>
      </c>
      <c r="O95">
        <v>3</v>
      </c>
      <c r="P95" t="s">
        <v>31</v>
      </c>
      <c r="Q95" t="s">
        <v>532</v>
      </c>
      <c r="R95" t="s">
        <v>533</v>
      </c>
    </row>
    <row r="96" spans="1:18" x14ac:dyDescent="0.2">
      <c r="A96" t="s">
        <v>514</v>
      </c>
      <c r="B96" t="s">
        <v>19</v>
      </c>
      <c r="C96" t="s">
        <v>534</v>
      </c>
      <c r="D96">
        <v>414185</v>
      </c>
      <c r="E96">
        <v>414213</v>
      </c>
      <c r="F96" t="s">
        <v>535</v>
      </c>
      <c r="G96" t="s">
        <v>19</v>
      </c>
      <c r="H96" t="s">
        <v>536</v>
      </c>
      <c r="I96">
        <v>2695726</v>
      </c>
      <c r="J96">
        <v>2695761</v>
      </c>
      <c r="K96">
        <v>-27.1</v>
      </c>
      <c r="L96">
        <v>1.66741642952651E-3</v>
      </c>
      <c r="M96">
        <v>2</v>
      </c>
      <c r="N96">
        <v>0</v>
      </c>
      <c r="O96">
        <v>2</v>
      </c>
      <c r="P96" t="s">
        <v>31</v>
      </c>
      <c r="Q96" t="s">
        <v>537</v>
      </c>
      <c r="R96" t="s">
        <v>538</v>
      </c>
    </row>
    <row r="97" spans="1:18" x14ac:dyDescent="0.2">
      <c r="A97" t="s">
        <v>514</v>
      </c>
      <c r="B97" t="s">
        <v>19</v>
      </c>
      <c r="C97" t="s">
        <v>539</v>
      </c>
      <c r="D97">
        <v>414249</v>
      </c>
      <c r="E97">
        <v>414323</v>
      </c>
      <c r="F97" t="s">
        <v>161</v>
      </c>
      <c r="G97" t="s">
        <v>19</v>
      </c>
      <c r="H97" t="s">
        <v>540</v>
      </c>
      <c r="I97">
        <v>2179386</v>
      </c>
      <c r="J97">
        <v>2179452</v>
      </c>
      <c r="K97">
        <v>-19.8</v>
      </c>
      <c r="L97">
        <v>4.5923059860950698E-3</v>
      </c>
      <c r="M97">
        <v>1</v>
      </c>
      <c r="N97">
        <v>0</v>
      </c>
      <c r="O97">
        <v>1</v>
      </c>
      <c r="P97" t="s">
        <v>31</v>
      </c>
      <c r="Q97" t="s">
        <v>541</v>
      </c>
      <c r="R97" t="s">
        <v>542</v>
      </c>
    </row>
    <row r="98" spans="1:18" x14ac:dyDescent="0.2">
      <c r="A98" t="s">
        <v>543</v>
      </c>
      <c r="B98" t="s">
        <v>19</v>
      </c>
      <c r="C98" t="s">
        <v>544</v>
      </c>
      <c r="D98">
        <v>451792</v>
      </c>
      <c r="E98">
        <v>451850</v>
      </c>
      <c r="F98" t="s">
        <v>545</v>
      </c>
      <c r="G98" t="s">
        <v>19</v>
      </c>
      <c r="H98" t="s">
        <v>546</v>
      </c>
      <c r="I98">
        <v>748320</v>
      </c>
      <c r="J98">
        <v>748360</v>
      </c>
      <c r="K98">
        <v>-21.5</v>
      </c>
      <c r="L98">
        <v>0</v>
      </c>
      <c r="M98">
        <v>1</v>
      </c>
      <c r="N98">
        <v>0</v>
      </c>
      <c r="O98">
        <v>1</v>
      </c>
      <c r="P98" t="s">
        <v>31</v>
      </c>
      <c r="Q98" t="s">
        <v>547</v>
      </c>
      <c r="R98" t="s">
        <v>548</v>
      </c>
    </row>
    <row r="99" spans="1:18" x14ac:dyDescent="0.2">
      <c r="A99" t="s">
        <v>549</v>
      </c>
      <c r="B99" t="s">
        <v>327</v>
      </c>
      <c r="C99" t="s">
        <v>550</v>
      </c>
      <c r="D99">
        <v>458006</v>
      </c>
      <c r="E99">
        <v>458023</v>
      </c>
      <c r="F99" t="s">
        <v>460</v>
      </c>
      <c r="G99" t="s">
        <v>19</v>
      </c>
      <c r="H99" t="s">
        <v>551</v>
      </c>
      <c r="I99">
        <v>858013</v>
      </c>
      <c r="J99">
        <v>858046</v>
      </c>
      <c r="K99">
        <v>-10.7</v>
      </c>
      <c r="L99">
        <v>0</v>
      </c>
      <c r="M99">
        <v>1</v>
      </c>
      <c r="N99">
        <v>0</v>
      </c>
      <c r="O99">
        <v>1</v>
      </c>
      <c r="P99" t="s">
        <v>31</v>
      </c>
      <c r="Q99" t="s">
        <v>552</v>
      </c>
      <c r="R99" t="s">
        <v>553</v>
      </c>
    </row>
    <row r="100" spans="1:18" x14ac:dyDescent="0.2">
      <c r="A100" t="s">
        <v>554</v>
      </c>
      <c r="B100" t="s">
        <v>19</v>
      </c>
      <c r="C100" t="s">
        <v>555</v>
      </c>
      <c r="D100">
        <v>476822</v>
      </c>
      <c r="E100">
        <v>476851</v>
      </c>
      <c r="F100" t="s">
        <v>556</v>
      </c>
      <c r="G100" t="s">
        <v>19</v>
      </c>
      <c r="H100" t="s">
        <v>557</v>
      </c>
      <c r="I100">
        <v>1094640</v>
      </c>
      <c r="J100">
        <v>1094690</v>
      </c>
      <c r="K100">
        <v>-21.4</v>
      </c>
      <c r="L100" s="1">
        <v>4.6967793632021898E-15</v>
      </c>
      <c r="M100">
        <v>9</v>
      </c>
      <c r="N100">
        <v>0</v>
      </c>
      <c r="O100">
        <v>9</v>
      </c>
      <c r="P100" t="s">
        <v>31</v>
      </c>
      <c r="Q100" t="s">
        <v>558</v>
      </c>
      <c r="R100" t="s">
        <v>559</v>
      </c>
    </row>
    <row r="101" spans="1:18" x14ac:dyDescent="0.2">
      <c r="A101" t="s">
        <v>560</v>
      </c>
      <c r="B101" t="s">
        <v>29</v>
      </c>
      <c r="C101" t="s">
        <v>561</v>
      </c>
      <c r="D101">
        <v>488499</v>
      </c>
      <c r="E101">
        <v>488547</v>
      </c>
      <c r="F101" t="s">
        <v>562</v>
      </c>
      <c r="G101" t="s">
        <v>59</v>
      </c>
      <c r="H101" t="s">
        <v>563</v>
      </c>
      <c r="I101">
        <v>1037125</v>
      </c>
      <c r="J101">
        <v>1037196</v>
      </c>
      <c r="K101">
        <v>-16</v>
      </c>
      <c r="L101">
        <v>1.8148685465469699E-2</v>
      </c>
      <c r="M101">
        <v>1</v>
      </c>
      <c r="N101">
        <v>0</v>
      </c>
      <c r="O101">
        <v>1</v>
      </c>
      <c r="P101" t="s">
        <v>31</v>
      </c>
      <c r="Q101" t="s">
        <v>564</v>
      </c>
      <c r="R101" t="s">
        <v>565</v>
      </c>
    </row>
    <row r="102" spans="1:18" x14ac:dyDescent="0.2">
      <c r="A102" t="s">
        <v>566</v>
      </c>
      <c r="B102" t="s">
        <v>29</v>
      </c>
      <c r="C102" t="s">
        <v>567</v>
      </c>
      <c r="D102">
        <v>489064</v>
      </c>
      <c r="E102">
        <v>489087</v>
      </c>
      <c r="F102" t="s">
        <v>568</v>
      </c>
      <c r="G102" t="s">
        <v>19</v>
      </c>
      <c r="H102" t="s">
        <v>569</v>
      </c>
      <c r="I102">
        <v>2547021</v>
      </c>
      <c r="J102">
        <v>2547047</v>
      </c>
      <c r="K102">
        <v>-15.9</v>
      </c>
      <c r="L102">
        <v>0</v>
      </c>
      <c r="M102">
        <v>1</v>
      </c>
      <c r="N102">
        <v>0</v>
      </c>
      <c r="O102">
        <v>1</v>
      </c>
      <c r="P102" t="s">
        <v>31</v>
      </c>
      <c r="Q102" t="s">
        <v>570</v>
      </c>
      <c r="R102" t="s">
        <v>571</v>
      </c>
    </row>
    <row r="103" spans="1:18" x14ac:dyDescent="0.2">
      <c r="A103" t="s">
        <v>236</v>
      </c>
      <c r="B103" t="s">
        <v>19</v>
      </c>
      <c r="C103" t="s">
        <v>572</v>
      </c>
      <c r="D103">
        <v>489404</v>
      </c>
      <c r="E103">
        <v>489477</v>
      </c>
      <c r="F103" t="s">
        <v>573</v>
      </c>
      <c r="G103" t="s">
        <v>19</v>
      </c>
      <c r="H103" t="s">
        <v>574</v>
      </c>
      <c r="I103">
        <v>1105014</v>
      </c>
      <c r="J103">
        <v>1105047</v>
      </c>
      <c r="K103">
        <v>-15.3</v>
      </c>
      <c r="L103">
        <v>2.3885694643841098E-3</v>
      </c>
      <c r="M103">
        <v>1</v>
      </c>
      <c r="N103">
        <v>0</v>
      </c>
      <c r="O103">
        <v>1</v>
      </c>
      <c r="P103" t="s">
        <v>31</v>
      </c>
      <c r="Q103" t="s">
        <v>575</v>
      </c>
      <c r="R103" t="s">
        <v>576</v>
      </c>
    </row>
    <row r="104" spans="1:18" x14ac:dyDescent="0.2">
      <c r="A104" t="s">
        <v>577</v>
      </c>
      <c r="B104" t="s">
        <v>59</v>
      </c>
      <c r="C104" t="s">
        <v>578</v>
      </c>
      <c r="D104">
        <v>489421</v>
      </c>
      <c r="E104">
        <v>489463</v>
      </c>
      <c r="F104" t="s">
        <v>579</v>
      </c>
      <c r="G104" t="s">
        <v>59</v>
      </c>
      <c r="H104" t="s">
        <v>580</v>
      </c>
      <c r="I104">
        <v>646231</v>
      </c>
      <c r="J104">
        <v>646271</v>
      </c>
      <c r="K104">
        <v>-26.7</v>
      </c>
      <c r="L104">
        <v>3.20629659817268E-4</v>
      </c>
      <c r="M104">
        <v>4</v>
      </c>
      <c r="N104">
        <v>0</v>
      </c>
      <c r="O104">
        <v>4</v>
      </c>
      <c r="P104" t="s">
        <v>31</v>
      </c>
      <c r="Q104" t="s">
        <v>581</v>
      </c>
      <c r="R104" t="s">
        <v>582</v>
      </c>
    </row>
    <row r="105" spans="1:18" x14ac:dyDescent="0.2">
      <c r="A105" t="s">
        <v>583</v>
      </c>
      <c r="B105" t="s">
        <v>59</v>
      </c>
      <c r="C105" t="s">
        <v>584</v>
      </c>
      <c r="D105">
        <v>489517</v>
      </c>
      <c r="E105">
        <v>489543</v>
      </c>
      <c r="F105" t="s">
        <v>288</v>
      </c>
      <c r="G105" t="s">
        <v>59</v>
      </c>
      <c r="H105" t="s">
        <v>585</v>
      </c>
      <c r="I105">
        <v>2176743</v>
      </c>
      <c r="J105">
        <v>2176775</v>
      </c>
      <c r="K105">
        <v>-10.5</v>
      </c>
      <c r="L105" s="1">
        <v>6.6839386659312301E-34</v>
      </c>
      <c r="M105">
        <v>1</v>
      </c>
      <c r="N105">
        <v>1</v>
      </c>
      <c r="O105">
        <v>0</v>
      </c>
      <c r="P105" t="s">
        <v>23</v>
      </c>
      <c r="Q105" t="s">
        <v>586</v>
      </c>
      <c r="R105" t="s">
        <v>587</v>
      </c>
    </row>
    <row r="106" spans="1:18" x14ac:dyDescent="0.2">
      <c r="A106" t="s">
        <v>577</v>
      </c>
      <c r="B106" t="s">
        <v>59</v>
      </c>
      <c r="C106" t="s">
        <v>588</v>
      </c>
      <c r="D106">
        <v>489531</v>
      </c>
      <c r="E106">
        <v>489550</v>
      </c>
      <c r="F106" t="s">
        <v>589</v>
      </c>
      <c r="G106" t="s">
        <v>59</v>
      </c>
      <c r="H106" t="s">
        <v>590</v>
      </c>
      <c r="I106">
        <v>1472971</v>
      </c>
      <c r="J106">
        <v>1473001</v>
      </c>
      <c r="K106">
        <v>-21.3</v>
      </c>
      <c r="L106" s="1">
        <v>5.5527894873210199E-7</v>
      </c>
      <c r="M106">
        <v>1</v>
      </c>
      <c r="N106">
        <v>0</v>
      </c>
      <c r="O106">
        <v>1</v>
      </c>
      <c r="P106" t="s">
        <v>31</v>
      </c>
      <c r="Q106" t="s">
        <v>591</v>
      </c>
      <c r="R106" t="s">
        <v>592</v>
      </c>
    </row>
    <row r="107" spans="1:18" x14ac:dyDescent="0.2">
      <c r="A107" t="s">
        <v>577</v>
      </c>
      <c r="B107" t="s">
        <v>59</v>
      </c>
      <c r="C107" t="s">
        <v>593</v>
      </c>
      <c r="D107">
        <v>489536</v>
      </c>
      <c r="E107">
        <v>489588</v>
      </c>
      <c r="F107" t="s">
        <v>594</v>
      </c>
      <c r="G107" t="s">
        <v>595</v>
      </c>
      <c r="H107" t="s">
        <v>596</v>
      </c>
      <c r="I107">
        <v>2176972</v>
      </c>
      <c r="J107">
        <v>2177067</v>
      </c>
      <c r="K107">
        <v>-25.4</v>
      </c>
      <c r="L107" s="1">
        <v>5.8220145399586397E-17</v>
      </c>
      <c r="M107">
        <v>55</v>
      </c>
      <c r="N107">
        <v>28</v>
      </c>
      <c r="O107">
        <v>27</v>
      </c>
      <c r="P107" t="s">
        <v>127</v>
      </c>
      <c r="Q107" t="s">
        <v>597</v>
      </c>
      <c r="R107" t="s">
        <v>598</v>
      </c>
    </row>
    <row r="108" spans="1:18" x14ac:dyDescent="0.2">
      <c r="A108" t="s">
        <v>599</v>
      </c>
      <c r="B108" t="s">
        <v>19</v>
      </c>
      <c r="C108" t="s">
        <v>600</v>
      </c>
      <c r="D108">
        <v>489572</v>
      </c>
      <c r="E108">
        <v>489601</v>
      </c>
      <c r="F108" t="s">
        <v>601</v>
      </c>
      <c r="G108" t="s">
        <v>19</v>
      </c>
      <c r="H108" t="s">
        <v>602</v>
      </c>
      <c r="I108">
        <v>847890</v>
      </c>
      <c r="J108">
        <v>847924</v>
      </c>
      <c r="K108">
        <v>-13.2</v>
      </c>
      <c r="L108">
        <v>1.2433017366348E-2</v>
      </c>
      <c r="M108">
        <v>1</v>
      </c>
      <c r="N108">
        <v>0</v>
      </c>
      <c r="O108">
        <v>1</v>
      </c>
      <c r="P108" t="s">
        <v>31</v>
      </c>
      <c r="Q108" t="s">
        <v>603</v>
      </c>
      <c r="R108" t="s">
        <v>604</v>
      </c>
    </row>
    <row r="109" spans="1:18" x14ac:dyDescent="0.2">
      <c r="A109" t="s">
        <v>21</v>
      </c>
      <c r="B109" t="s">
        <v>19</v>
      </c>
      <c r="C109" t="s">
        <v>605</v>
      </c>
      <c r="D109">
        <v>489718</v>
      </c>
      <c r="E109">
        <v>489826</v>
      </c>
      <c r="F109" t="s">
        <v>455</v>
      </c>
      <c r="G109" t="s">
        <v>59</v>
      </c>
      <c r="H109" t="s">
        <v>606</v>
      </c>
      <c r="I109">
        <v>1015246</v>
      </c>
      <c r="J109">
        <v>1015329</v>
      </c>
      <c r="K109">
        <v>-29.8</v>
      </c>
      <c r="L109">
        <v>1.29700946097362E-4</v>
      </c>
      <c r="M109">
        <v>15</v>
      </c>
      <c r="N109">
        <v>15</v>
      </c>
      <c r="O109">
        <v>0</v>
      </c>
      <c r="P109" t="s">
        <v>23</v>
      </c>
      <c r="Q109" t="s">
        <v>607</v>
      </c>
      <c r="R109" t="s">
        <v>608</v>
      </c>
    </row>
    <row r="110" spans="1:18" x14ac:dyDescent="0.2">
      <c r="A110" t="s">
        <v>609</v>
      </c>
      <c r="B110" t="s">
        <v>19</v>
      </c>
      <c r="C110" t="s">
        <v>610</v>
      </c>
      <c r="D110">
        <v>489756</v>
      </c>
      <c r="E110">
        <v>489795</v>
      </c>
      <c r="F110" t="s">
        <v>611</v>
      </c>
      <c r="G110" t="s">
        <v>327</v>
      </c>
      <c r="H110" t="s">
        <v>612</v>
      </c>
      <c r="I110">
        <v>2080172</v>
      </c>
      <c r="J110">
        <v>2080197</v>
      </c>
      <c r="K110">
        <v>-24.1</v>
      </c>
      <c r="L110" s="1">
        <v>3.6766923264167703E-14</v>
      </c>
      <c r="M110">
        <v>8</v>
      </c>
      <c r="N110">
        <v>8</v>
      </c>
      <c r="O110">
        <v>0</v>
      </c>
      <c r="P110" t="s">
        <v>23</v>
      </c>
      <c r="Q110" t="s">
        <v>613</v>
      </c>
      <c r="R110" t="s">
        <v>614</v>
      </c>
    </row>
    <row r="111" spans="1:18" x14ac:dyDescent="0.2">
      <c r="A111" t="s">
        <v>609</v>
      </c>
      <c r="B111" t="s">
        <v>19</v>
      </c>
      <c r="C111" t="s">
        <v>615</v>
      </c>
      <c r="D111">
        <v>489764</v>
      </c>
      <c r="E111">
        <v>489798</v>
      </c>
      <c r="F111" t="s">
        <v>616</v>
      </c>
      <c r="G111" t="s">
        <v>19</v>
      </c>
      <c r="H111" t="s">
        <v>617</v>
      </c>
      <c r="I111">
        <v>1041866</v>
      </c>
      <c r="J111">
        <v>1041894</v>
      </c>
      <c r="K111">
        <v>-19.399999999999999</v>
      </c>
      <c r="L111" s="1">
        <v>1.50310174720039E-12</v>
      </c>
      <c r="M111">
        <v>7</v>
      </c>
      <c r="N111">
        <v>7</v>
      </c>
      <c r="O111">
        <v>0</v>
      </c>
      <c r="P111" t="s">
        <v>23</v>
      </c>
      <c r="Q111" t="s">
        <v>618</v>
      </c>
      <c r="R111" t="s">
        <v>619</v>
      </c>
    </row>
    <row r="112" spans="1:18" x14ac:dyDescent="0.2">
      <c r="A112" t="s">
        <v>21</v>
      </c>
      <c r="B112" t="s">
        <v>19</v>
      </c>
      <c r="C112" t="s">
        <v>620</v>
      </c>
      <c r="D112">
        <v>489825</v>
      </c>
      <c r="E112">
        <v>489897</v>
      </c>
      <c r="F112" t="s">
        <v>621</v>
      </c>
      <c r="G112" t="s">
        <v>19</v>
      </c>
      <c r="H112" t="s">
        <v>622</v>
      </c>
      <c r="I112">
        <v>2355769</v>
      </c>
      <c r="J112">
        <v>2355837</v>
      </c>
      <c r="K112">
        <v>-26.7</v>
      </c>
      <c r="L112" s="1">
        <v>2.4043999964276302E-19</v>
      </c>
      <c r="M112">
        <v>9</v>
      </c>
      <c r="N112">
        <v>9</v>
      </c>
      <c r="O112">
        <v>0</v>
      </c>
      <c r="P112" t="s">
        <v>23</v>
      </c>
      <c r="Q112" t="s">
        <v>623</v>
      </c>
      <c r="R112" t="s">
        <v>624</v>
      </c>
    </row>
    <row r="113" spans="1:18" x14ac:dyDescent="0.2">
      <c r="A113" t="s">
        <v>21</v>
      </c>
      <c r="B113" t="s">
        <v>19</v>
      </c>
      <c r="C113" t="s">
        <v>625</v>
      </c>
      <c r="D113">
        <v>489845</v>
      </c>
      <c r="E113">
        <v>489895</v>
      </c>
      <c r="F113" t="s">
        <v>626</v>
      </c>
      <c r="G113" t="s">
        <v>19</v>
      </c>
      <c r="H113" t="s">
        <v>627</v>
      </c>
      <c r="I113">
        <v>1716184</v>
      </c>
      <c r="J113">
        <v>1716224</v>
      </c>
      <c r="K113">
        <v>-20.7</v>
      </c>
      <c r="L113" s="1">
        <v>2.5164289170418899E-17</v>
      </c>
      <c r="M113">
        <v>7</v>
      </c>
      <c r="N113">
        <v>7</v>
      </c>
      <c r="O113">
        <v>0</v>
      </c>
      <c r="P113" t="s">
        <v>23</v>
      </c>
      <c r="Q113" t="s">
        <v>628</v>
      </c>
      <c r="R113" t="s">
        <v>629</v>
      </c>
    </row>
    <row r="114" spans="1:18" x14ac:dyDescent="0.2">
      <c r="A114" t="s">
        <v>21</v>
      </c>
      <c r="B114" t="s">
        <v>19</v>
      </c>
      <c r="C114" t="s">
        <v>630</v>
      </c>
      <c r="D114">
        <v>489854</v>
      </c>
      <c r="E114">
        <v>489896</v>
      </c>
      <c r="F114" t="s">
        <v>631</v>
      </c>
      <c r="G114" t="s">
        <v>19</v>
      </c>
      <c r="H114" t="s">
        <v>632</v>
      </c>
      <c r="I114">
        <v>1827403</v>
      </c>
      <c r="J114">
        <v>1827421</v>
      </c>
      <c r="K114">
        <v>-19.2</v>
      </c>
      <c r="L114">
        <v>1.20480894777352E-2</v>
      </c>
      <c r="M114">
        <v>3</v>
      </c>
      <c r="N114">
        <v>3</v>
      </c>
      <c r="O114">
        <v>0</v>
      </c>
      <c r="P114" t="s">
        <v>23</v>
      </c>
      <c r="Q114" t="s">
        <v>633</v>
      </c>
      <c r="R114" t="s">
        <v>634</v>
      </c>
    </row>
    <row r="115" spans="1:18" x14ac:dyDescent="0.2">
      <c r="A115" t="s">
        <v>21</v>
      </c>
      <c r="B115" t="s">
        <v>19</v>
      </c>
      <c r="C115" t="s">
        <v>635</v>
      </c>
      <c r="D115">
        <v>489855</v>
      </c>
      <c r="E115">
        <v>489878</v>
      </c>
      <c r="F115" t="s">
        <v>636</v>
      </c>
      <c r="G115" t="s">
        <v>19</v>
      </c>
      <c r="H115" t="s">
        <v>637</v>
      </c>
      <c r="I115">
        <v>2376802</v>
      </c>
      <c r="J115">
        <v>2376841</v>
      </c>
      <c r="K115">
        <v>-24.4</v>
      </c>
      <c r="L115">
        <v>1.7201195827839001E-4</v>
      </c>
      <c r="M115">
        <v>2</v>
      </c>
      <c r="N115">
        <v>0</v>
      </c>
      <c r="O115">
        <v>2</v>
      </c>
      <c r="P115" t="s">
        <v>31</v>
      </c>
      <c r="Q115" t="s">
        <v>638</v>
      </c>
      <c r="R115" t="s">
        <v>639</v>
      </c>
    </row>
    <row r="116" spans="1:18" x14ac:dyDescent="0.2">
      <c r="A116" t="s">
        <v>21</v>
      </c>
      <c r="B116" t="s">
        <v>19</v>
      </c>
      <c r="C116" t="s">
        <v>640</v>
      </c>
      <c r="D116">
        <v>489856</v>
      </c>
      <c r="E116">
        <v>489903</v>
      </c>
      <c r="F116" t="s">
        <v>641</v>
      </c>
      <c r="G116" t="s">
        <v>19</v>
      </c>
      <c r="H116" t="s">
        <v>642</v>
      </c>
      <c r="I116">
        <v>696814</v>
      </c>
      <c r="J116">
        <v>696843</v>
      </c>
      <c r="K116">
        <v>-19.5</v>
      </c>
      <c r="L116">
        <v>3.2858964066338897E-2</v>
      </c>
      <c r="M116">
        <v>1</v>
      </c>
      <c r="N116">
        <v>0</v>
      </c>
      <c r="O116">
        <v>1</v>
      </c>
      <c r="P116" t="s">
        <v>31</v>
      </c>
      <c r="Q116" t="s">
        <v>643</v>
      </c>
      <c r="R116" t="s">
        <v>644</v>
      </c>
    </row>
    <row r="117" spans="1:18" x14ac:dyDescent="0.2">
      <c r="A117" t="s">
        <v>645</v>
      </c>
      <c r="B117" t="s">
        <v>19</v>
      </c>
      <c r="C117" t="s">
        <v>646</v>
      </c>
      <c r="D117">
        <v>505338</v>
      </c>
      <c r="E117">
        <v>505365</v>
      </c>
      <c r="F117" t="s">
        <v>611</v>
      </c>
      <c r="G117" t="s">
        <v>327</v>
      </c>
      <c r="H117" t="s">
        <v>647</v>
      </c>
      <c r="I117">
        <v>2080138</v>
      </c>
      <c r="J117">
        <v>2080168</v>
      </c>
      <c r="K117">
        <v>-22</v>
      </c>
      <c r="L117" s="1">
        <v>1.08892448751114E-8</v>
      </c>
      <c r="M117">
        <v>3</v>
      </c>
      <c r="N117">
        <v>0</v>
      </c>
      <c r="O117">
        <v>3</v>
      </c>
      <c r="P117" t="s">
        <v>31</v>
      </c>
      <c r="Q117" t="s">
        <v>648</v>
      </c>
      <c r="R117" t="s">
        <v>649</v>
      </c>
    </row>
    <row r="118" spans="1:18" x14ac:dyDescent="0.2">
      <c r="A118" t="s">
        <v>650</v>
      </c>
      <c r="B118" t="s">
        <v>19</v>
      </c>
      <c r="C118" t="s">
        <v>651</v>
      </c>
      <c r="D118">
        <v>510624</v>
      </c>
      <c r="E118">
        <v>510647</v>
      </c>
      <c r="F118" t="s">
        <v>652</v>
      </c>
      <c r="G118" t="s">
        <v>19</v>
      </c>
      <c r="H118" t="s">
        <v>653</v>
      </c>
      <c r="I118">
        <v>2717162</v>
      </c>
      <c r="J118">
        <v>2717199</v>
      </c>
      <c r="K118">
        <v>-15.7</v>
      </c>
      <c r="L118" s="1">
        <v>2.59325091703686E-22</v>
      </c>
      <c r="M118">
        <v>7</v>
      </c>
      <c r="N118">
        <v>0</v>
      </c>
      <c r="O118">
        <v>7</v>
      </c>
      <c r="P118" t="s">
        <v>31</v>
      </c>
      <c r="Q118" t="s">
        <v>654</v>
      </c>
      <c r="R118" t="s">
        <v>655</v>
      </c>
    </row>
    <row r="119" spans="1:18" x14ac:dyDescent="0.2">
      <c r="A119" t="s">
        <v>656</v>
      </c>
      <c r="B119" t="s">
        <v>59</v>
      </c>
      <c r="C119" t="s">
        <v>657</v>
      </c>
      <c r="D119">
        <v>520995</v>
      </c>
      <c r="E119">
        <v>521065</v>
      </c>
      <c r="F119" t="s">
        <v>658</v>
      </c>
      <c r="G119" t="s">
        <v>19</v>
      </c>
      <c r="H119" t="s">
        <v>659</v>
      </c>
      <c r="I119">
        <v>2608788</v>
      </c>
      <c r="J119">
        <v>2608853</v>
      </c>
      <c r="K119">
        <v>-19.399999999999999</v>
      </c>
      <c r="L119">
        <v>1.4563799615531299E-3</v>
      </c>
      <c r="M119">
        <v>1</v>
      </c>
      <c r="N119">
        <v>1</v>
      </c>
      <c r="O119">
        <v>0</v>
      </c>
      <c r="P119" t="s">
        <v>23</v>
      </c>
      <c r="Q119" t="s">
        <v>660</v>
      </c>
      <c r="R119" t="s">
        <v>661</v>
      </c>
    </row>
    <row r="120" spans="1:18" x14ac:dyDescent="0.2">
      <c r="A120" t="s">
        <v>656</v>
      </c>
      <c r="B120" t="s">
        <v>59</v>
      </c>
      <c r="C120" t="s">
        <v>662</v>
      </c>
      <c r="D120">
        <v>520995</v>
      </c>
      <c r="E120">
        <v>521069</v>
      </c>
      <c r="F120" t="s">
        <v>663</v>
      </c>
      <c r="G120" t="s">
        <v>327</v>
      </c>
      <c r="H120" t="s">
        <v>664</v>
      </c>
      <c r="I120">
        <v>1305605</v>
      </c>
      <c r="J120">
        <v>1305639</v>
      </c>
      <c r="K120">
        <v>-11.9</v>
      </c>
      <c r="L120" s="1">
        <v>3.7694623710632001E-20</v>
      </c>
      <c r="M120">
        <v>1</v>
      </c>
      <c r="N120">
        <v>0</v>
      </c>
      <c r="O120">
        <v>1</v>
      </c>
      <c r="P120" t="s">
        <v>31</v>
      </c>
      <c r="Q120" t="s">
        <v>665</v>
      </c>
      <c r="R120" t="s">
        <v>666</v>
      </c>
    </row>
    <row r="121" spans="1:18" x14ac:dyDescent="0.2">
      <c r="A121" t="s">
        <v>656</v>
      </c>
      <c r="B121" t="s">
        <v>59</v>
      </c>
      <c r="C121" t="s">
        <v>667</v>
      </c>
      <c r="D121">
        <v>521044</v>
      </c>
      <c r="E121">
        <v>521119</v>
      </c>
      <c r="F121" t="s">
        <v>73</v>
      </c>
      <c r="G121" t="s">
        <v>19</v>
      </c>
      <c r="H121" t="s">
        <v>668</v>
      </c>
      <c r="I121">
        <v>1249260</v>
      </c>
      <c r="J121">
        <v>1249337</v>
      </c>
      <c r="K121">
        <v>-20</v>
      </c>
      <c r="L121">
        <v>0</v>
      </c>
      <c r="M121">
        <v>5</v>
      </c>
      <c r="N121">
        <v>0</v>
      </c>
      <c r="O121">
        <v>2</v>
      </c>
      <c r="P121" t="s">
        <v>31</v>
      </c>
      <c r="Q121" t="s">
        <v>669</v>
      </c>
      <c r="R121" t="s">
        <v>670</v>
      </c>
    </row>
    <row r="122" spans="1:18" x14ac:dyDescent="0.2">
      <c r="A122" t="s">
        <v>656</v>
      </c>
      <c r="B122" t="s">
        <v>59</v>
      </c>
      <c r="C122" t="s">
        <v>671</v>
      </c>
      <c r="D122">
        <v>521045</v>
      </c>
      <c r="E122">
        <v>521119</v>
      </c>
      <c r="F122" t="s">
        <v>672</v>
      </c>
      <c r="G122" t="s">
        <v>59</v>
      </c>
      <c r="H122" t="s">
        <v>673</v>
      </c>
      <c r="I122">
        <v>1533648</v>
      </c>
      <c r="J122">
        <v>1533694</v>
      </c>
      <c r="K122">
        <v>-17.399999999999999</v>
      </c>
      <c r="L122" s="1">
        <v>4.0403689764958797E-180</v>
      </c>
      <c r="M122">
        <v>1</v>
      </c>
      <c r="N122">
        <v>1</v>
      </c>
      <c r="O122">
        <v>0</v>
      </c>
      <c r="P122" t="s">
        <v>23</v>
      </c>
      <c r="Q122" t="s">
        <v>674</v>
      </c>
      <c r="R122" t="s">
        <v>675</v>
      </c>
    </row>
    <row r="123" spans="1:18" x14ac:dyDescent="0.2">
      <c r="A123" t="s">
        <v>656</v>
      </c>
      <c r="B123" t="s">
        <v>59</v>
      </c>
      <c r="C123" t="s">
        <v>671</v>
      </c>
      <c r="D123">
        <v>521045</v>
      </c>
      <c r="E123">
        <v>521119</v>
      </c>
      <c r="F123" t="s">
        <v>676</v>
      </c>
      <c r="G123" t="s">
        <v>19</v>
      </c>
      <c r="H123" t="s">
        <v>677</v>
      </c>
      <c r="I123">
        <v>1104270</v>
      </c>
      <c r="J123">
        <v>1104325</v>
      </c>
      <c r="K123">
        <v>-13.6</v>
      </c>
      <c r="L123" s="1">
        <v>2.41631922192908E-5</v>
      </c>
      <c r="M123">
        <v>1</v>
      </c>
      <c r="N123">
        <v>0</v>
      </c>
      <c r="O123">
        <v>1</v>
      </c>
      <c r="P123" t="s">
        <v>31</v>
      </c>
      <c r="Q123" t="s">
        <v>678</v>
      </c>
      <c r="R123" t="s">
        <v>679</v>
      </c>
    </row>
    <row r="124" spans="1:18" x14ac:dyDescent="0.2">
      <c r="A124" t="s">
        <v>656</v>
      </c>
      <c r="B124" t="s">
        <v>59</v>
      </c>
      <c r="C124" t="s">
        <v>680</v>
      </c>
      <c r="D124">
        <v>521045</v>
      </c>
      <c r="E124">
        <v>521117</v>
      </c>
      <c r="F124" t="s">
        <v>681</v>
      </c>
      <c r="G124" t="s">
        <v>19</v>
      </c>
      <c r="H124" t="s">
        <v>682</v>
      </c>
      <c r="I124">
        <v>1728182</v>
      </c>
      <c r="J124">
        <v>1728222</v>
      </c>
      <c r="K124">
        <v>-11.4</v>
      </c>
      <c r="L124" s="1">
        <v>2.0557005985009201E-20</v>
      </c>
      <c r="M124">
        <v>1</v>
      </c>
      <c r="N124">
        <v>0</v>
      </c>
      <c r="O124">
        <v>1</v>
      </c>
      <c r="P124" t="s">
        <v>31</v>
      </c>
      <c r="Q124" t="s">
        <v>683</v>
      </c>
      <c r="R124" t="s">
        <v>684</v>
      </c>
    </row>
    <row r="125" spans="1:18" x14ac:dyDescent="0.2">
      <c r="A125" t="s">
        <v>656</v>
      </c>
      <c r="B125" t="s">
        <v>59</v>
      </c>
      <c r="C125" t="s">
        <v>671</v>
      </c>
      <c r="D125">
        <v>521045</v>
      </c>
      <c r="E125">
        <v>521119</v>
      </c>
      <c r="F125" t="s">
        <v>685</v>
      </c>
      <c r="G125" t="s">
        <v>62</v>
      </c>
      <c r="H125" t="s">
        <v>686</v>
      </c>
      <c r="I125">
        <v>2327746</v>
      </c>
      <c r="J125">
        <v>2327780</v>
      </c>
      <c r="K125">
        <v>-12.6</v>
      </c>
      <c r="L125" s="1">
        <v>2.1478196858329401E-8</v>
      </c>
      <c r="M125">
        <v>1</v>
      </c>
      <c r="N125">
        <v>0</v>
      </c>
      <c r="O125">
        <v>1</v>
      </c>
      <c r="P125" t="s">
        <v>31</v>
      </c>
      <c r="Q125" t="s">
        <v>687</v>
      </c>
      <c r="R125" t="s">
        <v>688</v>
      </c>
    </row>
    <row r="126" spans="1:18" x14ac:dyDescent="0.2">
      <c r="A126" t="s">
        <v>656</v>
      </c>
      <c r="B126" t="s">
        <v>59</v>
      </c>
      <c r="C126" t="s">
        <v>689</v>
      </c>
      <c r="D126">
        <v>521046</v>
      </c>
      <c r="E126">
        <v>521119</v>
      </c>
      <c r="F126" t="s">
        <v>690</v>
      </c>
      <c r="G126" t="s">
        <v>19</v>
      </c>
      <c r="H126" t="s">
        <v>691</v>
      </c>
      <c r="I126">
        <v>1931695</v>
      </c>
      <c r="J126">
        <v>1931744</v>
      </c>
      <c r="K126">
        <v>-24.8</v>
      </c>
      <c r="L126">
        <v>1.36719294707383E-2</v>
      </c>
      <c r="M126">
        <v>1</v>
      </c>
      <c r="N126">
        <v>1</v>
      </c>
      <c r="O126">
        <v>0</v>
      </c>
      <c r="P126" t="s">
        <v>23</v>
      </c>
      <c r="Q126" t="s">
        <v>692</v>
      </c>
      <c r="R126" t="s">
        <v>693</v>
      </c>
    </row>
    <row r="127" spans="1:18" x14ac:dyDescent="0.2">
      <c r="A127" t="s">
        <v>656</v>
      </c>
      <c r="B127" t="s">
        <v>59</v>
      </c>
      <c r="C127" t="s">
        <v>694</v>
      </c>
      <c r="D127">
        <v>521072</v>
      </c>
      <c r="E127">
        <v>521144</v>
      </c>
      <c r="F127" t="s">
        <v>695</v>
      </c>
      <c r="G127" t="s">
        <v>19</v>
      </c>
      <c r="H127" t="s">
        <v>696</v>
      </c>
      <c r="I127">
        <v>2352343</v>
      </c>
      <c r="J127">
        <v>2352392</v>
      </c>
      <c r="K127">
        <v>-15.6</v>
      </c>
      <c r="L127" s="1">
        <v>9.7544701898942705E-117</v>
      </c>
      <c r="M127">
        <v>1</v>
      </c>
      <c r="N127">
        <v>0</v>
      </c>
      <c r="O127">
        <v>1</v>
      </c>
      <c r="P127" t="s">
        <v>31</v>
      </c>
      <c r="Q127" t="s">
        <v>697</v>
      </c>
      <c r="R127" t="s">
        <v>698</v>
      </c>
    </row>
    <row r="128" spans="1:18" x14ac:dyDescent="0.2">
      <c r="A128" t="s">
        <v>656</v>
      </c>
      <c r="B128" t="s">
        <v>59</v>
      </c>
      <c r="C128" t="s">
        <v>699</v>
      </c>
      <c r="D128">
        <v>521090</v>
      </c>
      <c r="E128">
        <v>521131</v>
      </c>
      <c r="F128" t="s">
        <v>316</v>
      </c>
      <c r="G128" t="s">
        <v>19</v>
      </c>
      <c r="H128" t="s">
        <v>700</v>
      </c>
      <c r="I128">
        <v>1116217</v>
      </c>
      <c r="J128">
        <v>1116311</v>
      </c>
      <c r="K128">
        <v>-23.3</v>
      </c>
      <c r="L128" s="1">
        <v>2.7298208181463402E-10</v>
      </c>
      <c r="M128">
        <v>10</v>
      </c>
      <c r="N128">
        <v>0</v>
      </c>
      <c r="O128">
        <v>10</v>
      </c>
      <c r="P128" t="s">
        <v>31</v>
      </c>
      <c r="Q128" t="s">
        <v>701</v>
      </c>
      <c r="R128" t="s">
        <v>702</v>
      </c>
    </row>
    <row r="129" spans="1:18" x14ac:dyDescent="0.2">
      <c r="A129" t="s">
        <v>656</v>
      </c>
      <c r="B129" t="s">
        <v>59</v>
      </c>
      <c r="C129" t="s">
        <v>703</v>
      </c>
      <c r="D129">
        <v>521094</v>
      </c>
      <c r="E129">
        <v>521162</v>
      </c>
      <c r="F129" t="s">
        <v>704</v>
      </c>
      <c r="G129" t="s">
        <v>19</v>
      </c>
      <c r="H129" t="s">
        <v>705</v>
      </c>
      <c r="I129">
        <v>1140352</v>
      </c>
      <c r="J129">
        <v>1140376</v>
      </c>
      <c r="K129">
        <v>-16.399999999999999</v>
      </c>
      <c r="L129">
        <v>1.4231562657288999E-3</v>
      </c>
      <c r="M129">
        <v>1</v>
      </c>
      <c r="N129">
        <v>0</v>
      </c>
      <c r="O129">
        <v>1</v>
      </c>
      <c r="P129" t="s">
        <v>31</v>
      </c>
      <c r="Q129" t="s">
        <v>706</v>
      </c>
      <c r="R129" t="s">
        <v>707</v>
      </c>
    </row>
    <row r="130" spans="1:18" x14ac:dyDescent="0.2">
      <c r="A130" t="s">
        <v>656</v>
      </c>
      <c r="B130" t="s">
        <v>59</v>
      </c>
      <c r="C130" t="s">
        <v>708</v>
      </c>
      <c r="D130">
        <v>521150</v>
      </c>
      <c r="E130">
        <v>521202</v>
      </c>
      <c r="F130" t="s">
        <v>709</v>
      </c>
      <c r="G130" t="s">
        <v>19</v>
      </c>
      <c r="H130" t="s">
        <v>710</v>
      </c>
      <c r="I130">
        <v>1887605</v>
      </c>
      <c r="J130">
        <v>1887647</v>
      </c>
      <c r="K130">
        <v>-14.7</v>
      </c>
      <c r="L130" s="1">
        <v>9.1732753747397304E-8</v>
      </c>
      <c r="M130">
        <v>1</v>
      </c>
      <c r="N130">
        <v>1</v>
      </c>
      <c r="O130">
        <v>0</v>
      </c>
      <c r="P130" t="s">
        <v>23</v>
      </c>
      <c r="Q130" t="s">
        <v>711</v>
      </c>
      <c r="R130" t="s">
        <v>712</v>
      </c>
    </row>
    <row r="131" spans="1:18" x14ac:dyDescent="0.2">
      <c r="A131" t="s">
        <v>656</v>
      </c>
      <c r="B131" t="s">
        <v>59</v>
      </c>
      <c r="C131" t="s">
        <v>713</v>
      </c>
      <c r="D131">
        <v>521153</v>
      </c>
      <c r="E131">
        <v>521217</v>
      </c>
      <c r="F131" t="s">
        <v>714</v>
      </c>
      <c r="G131" t="s">
        <v>62</v>
      </c>
      <c r="H131" t="s">
        <v>715</v>
      </c>
      <c r="I131">
        <v>1249241</v>
      </c>
      <c r="J131">
        <v>1249314</v>
      </c>
      <c r="K131">
        <v>-18.600000000000001</v>
      </c>
      <c r="L131">
        <v>0</v>
      </c>
      <c r="M131">
        <v>1</v>
      </c>
      <c r="N131">
        <v>1</v>
      </c>
      <c r="O131">
        <v>0</v>
      </c>
      <c r="P131" t="s">
        <v>23</v>
      </c>
      <c r="Q131" t="s">
        <v>716</v>
      </c>
      <c r="R131" t="s">
        <v>717</v>
      </c>
    </row>
    <row r="132" spans="1:18" x14ac:dyDescent="0.2">
      <c r="A132" t="s">
        <v>656</v>
      </c>
      <c r="B132" t="s">
        <v>59</v>
      </c>
      <c r="C132" t="s">
        <v>718</v>
      </c>
      <c r="D132">
        <v>521153</v>
      </c>
      <c r="E132">
        <v>521218</v>
      </c>
      <c r="F132" t="s">
        <v>719</v>
      </c>
      <c r="G132" t="s">
        <v>19</v>
      </c>
      <c r="H132" t="s">
        <v>720</v>
      </c>
      <c r="I132">
        <v>1801311</v>
      </c>
      <c r="J132">
        <v>1801361</v>
      </c>
      <c r="K132">
        <v>-19.2</v>
      </c>
      <c r="L132" s="1">
        <v>3.82784327706544E-11</v>
      </c>
      <c r="M132">
        <v>1</v>
      </c>
      <c r="N132">
        <v>1</v>
      </c>
      <c r="O132">
        <v>0</v>
      </c>
      <c r="P132" t="s">
        <v>23</v>
      </c>
      <c r="Q132" t="s">
        <v>721</v>
      </c>
      <c r="R132" t="s">
        <v>722</v>
      </c>
    </row>
    <row r="133" spans="1:18" x14ac:dyDescent="0.2">
      <c r="A133" t="s">
        <v>656</v>
      </c>
      <c r="B133" t="s">
        <v>59</v>
      </c>
      <c r="C133" t="s">
        <v>723</v>
      </c>
      <c r="D133">
        <v>521162</v>
      </c>
      <c r="E133">
        <v>521208</v>
      </c>
      <c r="F133" t="s">
        <v>724</v>
      </c>
      <c r="G133" t="s">
        <v>19</v>
      </c>
      <c r="H133" t="s">
        <v>725</v>
      </c>
      <c r="I133">
        <v>1082743</v>
      </c>
      <c r="J133">
        <v>1082817</v>
      </c>
      <c r="K133">
        <v>-19.3</v>
      </c>
      <c r="L133" s="1">
        <v>4.1901647788019797E-232</v>
      </c>
      <c r="M133">
        <v>1</v>
      </c>
      <c r="N133">
        <v>0</v>
      </c>
      <c r="O133">
        <v>1</v>
      </c>
      <c r="P133" t="s">
        <v>31</v>
      </c>
      <c r="Q133" t="s">
        <v>726</v>
      </c>
      <c r="R133" t="s">
        <v>727</v>
      </c>
    </row>
    <row r="134" spans="1:18" x14ac:dyDescent="0.2">
      <c r="A134" t="s">
        <v>656</v>
      </c>
      <c r="B134" t="s">
        <v>59</v>
      </c>
      <c r="C134" t="s">
        <v>728</v>
      </c>
      <c r="D134">
        <v>521162</v>
      </c>
      <c r="E134">
        <v>521209</v>
      </c>
      <c r="F134" t="s">
        <v>729</v>
      </c>
      <c r="G134" t="s">
        <v>59</v>
      </c>
      <c r="H134" t="s">
        <v>730</v>
      </c>
      <c r="I134">
        <v>1696803</v>
      </c>
      <c r="J134">
        <v>1696877</v>
      </c>
      <c r="K134">
        <v>-23.3</v>
      </c>
      <c r="L134" s="1">
        <v>3.8880120637702199E-9</v>
      </c>
      <c r="M134">
        <v>1</v>
      </c>
      <c r="N134">
        <v>0</v>
      </c>
      <c r="O134">
        <v>1</v>
      </c>
      <c r="P134" t="s">
        <v>31</v>
      </c>
      <c r="Q134" t="s">
        <v>731</v>
      </c>
      <c r="R134" t="s">
        <v>732</v>
      </c>
    </row>
    <row r="135" spans="1:18" x14ac:dyDescent="0.2">
      <c r="A135" t="s">
        <v>656</v>
      </c>
      <c r="B135" t="s">
        <v>59</v>
      </c>
      <c r="C135" t="s">
        <v>733</v>
      </c>
      <c r="D135">
        <v>521162</v>
      </c>
      <c r="E135">
        <v>521226</v>
      </c>
      <c r="F135" t="s">
        <v>734</v>
      </c>
      <c r="G135" t="s">
        <v>19</v>
      </c>
      <c r="H135" t="s">
        <v>735</v>
      </c>
      <c r="I135">
        <v>607600</v>
      </c>
      <c r="J135">
        <v>607658</v>
      </c>
      <c r="K135">
        <v>-21.3</v>
      </c>
      <c r="L135" s="1">
        <v>5.5749344475708597E-21</v>
      </c>
      <c r="M135">
        <v>2</v>
      </c>
      <c r="N135">
        <v>1</v>
      </c>
      <c r="O135">
        <v>1</v>
      </c>
      <c r="P135" t="s">
        <v>127</v>
      </c>
      <c r="Q135" t="s">
        <v>736</v>
      </c>
      <c r="R135" t="s">
        <v>737</v>
      </c>
    </row>
    <row r="136" spans="1:18" x14ac:dyDescent="0.2">
      <c r="A136" t="s">
        <v>656</v>
      </c>
      <c r="B136" t="s">
        <v>59</v>
      </c>
      <c r="C136" t="s">
        <v>738</v>
      </c>
      <c r="D136">
        <v>521165</v>
      </c>
      <c r="E136">
        <v>521232</v>
      </c>
      <c r="F136" t="s">
        <v>739</v>
      </c>
      <c r="G136" t="s">
        <v>19</v>
      </c>
      <c r="H136" t="s">
        <v>740</v>
      </c>
      <c r="I136">
        <v>1875336</v>
      </c>
      <c r="J136">
        <v>1875370</v>
      </c>
      <c r="K136">
        <v>-17.2</v>
      </c>
      <c r="L136">
        <v>5.5563640098006402E-4</v>
      </c>
      <c r="M136">
        <v>1</v>
      </c>
      <c r="N136">
        <v>0</v>
      </c>
      <c r="O136">
        <v>1</v>
      </c>
      <c r="P136" t="s">
        <v>31</v>
      </c>
      <c r="Q136" t="s">
        <v>741</v>
      </c>
      <c r="R136" t="s">
        <v>742</v>
      </c>
    </row>
    <row r="137" spans="1:18" x14ac:dyDescent="0.2">
      <c r="A137" t="s">
        <v>743</v>
      </c>
      <c r="B137" t="s">
        <v>19</v>
      </c>
      <c r="C137" t="s">
        <v>744</v>
      </c>
      <c r="D137">
        <v>522705</v>
      </c>
      <c r="E137">
        <v>522765</v>
      </c>
      <c r="F137" t="s">
        <v>745</v>
      </c>
      <c r="G137" t="s">
        <v>59</v>
      </c>
      <c r="H137" t="s">
        <v>746</v>
      </c>
      <c r="I137">
        <v>1711299</v>
      </c>
      <c r="J137">
        <v>1711370</v>
      </c>
      <c r="K137">
        <v>-17.399999999999999</v>
      </c>
      <c r="L137">
        <v>1.02506943970921E-2</v>
      </c>
      <c r="M137">
        <v>1</v>
      </c>
      <c r="N137">
        <v>0</v>
      </c>
      <c r="O137">
        <v>1</v>
      </c>
      <c r="P137" t="s">
        <v>31</v>
      </c>
      <c r="Q137" t="s">
        <v>747</v>
      </c>
      <c r="R137" t="s">
        <v>748</v>
      </c>
    </row>
    <row r="138" spans="1:18" x14ac:dyDescent="0.2">
      <c r="A138" t="s">
        <v>749</v>
      </c>
      <c r="B138" t="s">
        <v>19</v>
      </c>
      <c r="C138" t="s">
        <v>750</v>
      </c>
      <c r="D138">
        <v>524032</v>
      </c>
      <c r="E138">
        <v>524076</v>
      </c>
      <c r="F138" t="s">
        <v>751</v>
      </c>
      <c r="G138" t="s">
        <v>19</v>
      </c>
      <c r="H138" t="s">
        <v>752</v>
      </c>
      <c r="I138">
        <v>2844153</v>
      </c>
      <c r="J138">
        <v>2844201</v>
      </c>
      <c r="K138">
        <v>-28.1</v>
      </c>
      <c r="L138">
        <v>1.66960975166331E-4</v>
      </c>
      <c r="M138">
        <v>2</v>
      </c>
      <c r="N138">
        <v>0</v>
      </c>
      <c r="O138">
        <v>2</v>
      </c>
      <c r="P138" t="s">
        <v>31</v>
      </c>
      <c r="Q138" t="s">
        <v>753</v>
      </c>
      <c r="R138" t="s">
        <v>754</v>
      </c>
    </row>
    <row r="139" spans="1:18" x14ac:dyDescent="0.2">
      <c r="A139" t="s">
        <v>755</v>
      </c>
      <c r="B139" t="s">
        <v>327</v>
      </c>
      <c r="C139" t="s">
        <v>756</v>
      </c>
      <c r="D139">
        <v>525606</v>
      </c>
      <c r="E139">
        <v>525649</v>
      </c>
      <c r="F139" t="s">
        <v>757</v>
      </c>
      <c r="G139" t="s">
        <v>327</v>
      </c>
      <c r="H139" t="s">
        <v>758</v>
      </c>
      <c r="I139">
        <v>571573</v>
      </c>
      <c r="J139">
        <v>571617</v>
      </c>
      <c r="K139">
        <v>-36.700000000000003</v>
      </c>
      <c r="L139">
        <v>1.7811736747170199E-3</v>
      </c>
      <c r="M139">
        <v>4</v>
      </c>
      <c r="N139">
        <v>2</v>
      </c>
      <c r="O139">
        <v>2</v>
      </c>
      <c r="P139" t="s">
        <v>127</v>
      </c>
      <c r="Q139" t="s">
        <v>759</v>
      </c>
      <c r="R139" t="s">
        <v>760</v>
      </c>
    </row>
    <row r="140" spans="1:18" x14ac:dyDescent="0.2">
      <c r="A140" t="s">
        <v>755</v>
      </c>
      <c r="B140" t="s">
        <v>327</v>
      </c>
      <c r="C140" t="s">
        <v>761</v>
      </c>
      <c r="D140">
        <v>525607</v>
      </c>
      <c r="E140">
        <v>525669</v>
      </c>
      <c r="F140" t="s">
        <v>762</v>
      </c>
      <c r="G140" t="s">
        <v>62</v>
      </c>
      <c r="H140" t="s">
        <v>763</v>
      </c>
      <c r="I140">
        <v>2328152</v>
      </c>
      <c r="J140">
        <v>2328190</v>
      </c>
      <c r="K140">
        <v>-33</v>
      </c>
      <c r="L140">
        <v>2.5660195502479098E-3</v>
      </c>
      <c r="M140">
        <v>2</v>
      </c>
      <c r="N140">
        <v>2</v>
      </c>
      <c r="O140">
        <v>0</v>
      </c>
      <c r="P140" t="s">
        <v>23</v>
      </c>
      <c r="Q140" t="s">
        <v>764</v>
      </c>
      <c r="R140" t="s">
        <v>765</v>
      </c>
    </row>
    <row r="141" spans="1:18" x14ac:dyDescent="0.2">
      <c r="A141" t="s">
        <v>755</v>
      </c>
      <c r="B141" t="s">
        <v>327</v>
      </c>
      <c r="C141" t="s">
        <v>766</v>
      </c>
      <c r="D141">
        <v>525612</v>
      </c>
      <c r="E141">
        <v>525667</v>
      </c>
      <c r="F141" t="s">
        <v>767</v>
      </c>
      <c r="G141" t="s">
        <v>62</v>
      </c>
      <c r="H141" t="s">
        <v>768</v>
      </c>
      <c r="I141">
        <v>1959864</v>
      </c>
      <c r="J141">
        <v>1959898</v>
      </c>
      <c r="K141">
        <v>-25.9</v>
      </c>
      <c r="L141" s="1">
        <v>5.9290407320557702E-13</v>
      </c>
      <c r="M141">
        <v>8</v>
      </c>
      <c r="N141">
        <v>0</v>
      </c>
      <c r="O141">
        <v>8</v>
      </c>
      <c r="P141" t="s">
        <v>31</v>
      </c>
      <c r="Q141" t="s">
        <v>769</v>
      </c>
      <c r="R141" t="s">
        <v>770</v>
      </c>
    </row>
    <row r="142" spans="1:18" x14ac:dyDescent="0.2">
      <c r="A142" t="s">
        <v>755</v>
      </c>
      <c r="B142" t="s">
        <v>327</v>
      </c>
      <c r="C142" t="s">
        <v>771</v>
      </c>
      <c r="D142">
        <v>525612</v>
      </c>
      <c r="E142">
        <v>525652</v>
      </c>
      <c r="F142" t="s">
        <v>322</v>
      </c>
      <c r="G142" t="s">
        <v>62</v>
      </c>
      <c r="H142" t="s">
        <v>772</v>
      </c>
      <c r="I142">
        <v>2209731</v>
      </c>
      <c r="J142">
        <v>2209764</v>
      </c>
      <c r="K142">
        <v>-25.9</v>
      </c>
      <c r="L142">
        <v>6.8859684092323096E-3</v>
      </c>
      <c r="M142">
        <v>2</v>
      </c>
      <c r="N142">
        <v>0</v>
      </c>
      <c r="O142">
        <v>2</v>
      </c>
      <c r="P142" t="s">
        <v>31</v>
      </c>
      <c r="Q142" t="s">
        <v>769</v>
      </c>
      <c r="R142" t="s">
        <v>770</v>
      </c>
    </row>
    <row r="143" spans="1:18" x14ac:dyDescent="0.2">
      <c r="A143" t="s">
        <v>755</v>
      </c>
      <c r="B143" t="s">
        <v>327</v>
      </c>
      <c r="C143" t="s">
        <v>773</v>
      </c>
      <c r="D143">
        <v>525613</v>
      </c>
      <c r="E143">
        <v>525652</v>
      </c>
      <c r="F143" t="s">
        <v>774</v>
      </c>
      <c r="G143" t="s">
        <v>327</v>
      </c>
      <c r="H143" t="s">
        <v>775</v>
      </c>
      <c r="I143">
        <v>527269</v>
      </c>
      <c r="J143">
        <v>527321</v>
      </c>
      <c r="K143">
        <v>-30.1</v>
      </c>
      <c r="L143">
        <v>5.7963086456177199E-3</v>
      </c>
      <c r="M143">
        <v>2</v>
      </c>
      <c r="N143">
        <v>0</v>
      </c>
      <c r="O143">
        <v>2</v>
      </c>
      <c r="P143" t="s">
        <v>31</v>
      </c>
      <c r="Q143" t="s">
        <v>776</v>
      </c>
      <c r="R143" t="s">
        <v>777</v>
      </c>
    </row>
    <row r="144" spans="1:18" x14ac:dyDescent="0.2">
      <c r="A144" t="s">
        <v>774</v>
      </c>
      <c r="B144" t="s">
        <v>327</v>
      </c>
      <c r="C144" t="s">
        <v>778</v>
      </c>
      <c r="D144">
        <v>527269</v>
      </c>
      <c r="E144">
        <v>527327</v>
      </c>
      <c r="F144" t="s">
        <v>779</v>
      </c>
      <c r="G144" t="s">
        <v>62</v>
      </c>
      <c r="H144" t="s">
        <v>780</v>
      </c>
      <c r="I144">
        <v>1961515</v>
      </c>
      <c r="J144">
        <v>1961596</v>
      </c>
      <c r="K144">
        <v>-35.700000000000003</v>
      </c>
      <c r="L144" s="1">
        <v>1.5266258106403099E-24</v>
      </c>
      <c r="M144">
        <v>11</v>
      </c>
      <c r="N144">
        <v>11</v>
      </c>
      <c r="O144">
        <v>0</v>
      </c>
      <c r="P144" t="s">
        <v>23</v>
      </c>
      <c r="Q144" t="s">
        <v>781</v>
      </c>
      <c r="R144" t="s">
        <v>782</v>
      </c>
    </row>
    <row r="145" spans="1:18" x14ac:dyDescent="0.2">
      <c r="A145" t="s">
        <v>774</v>
      </c>
      <c r="B145" t="s">
        <v>327</v>
      </c>
      <c r="C145" t="s">
        <v>783</v>
      </c>
      <c r="D145">
        <v>527269</v>
      </c>
      <c r="E145">
        <v>527346</v>
      </c>
      <c r="F145" t="s">
        <v>784</v>
      </c>
      <c r="G145" t="s">
        <v>62</v>
      </c>
      <c r="H145" t="s">
        <v>785</v>
      </c>
      <c r="I145">
        <v>2211380</v>
      </c>
      <c r="J145">
        <v>2211457</v>
      </c>
      <c r="K145">
        <v>-47.2</v>
      </c>
      <c r="L145" s="1">
        <v>1.16963155679699E-22</v>
      </c>
      <c r="M145">
        <v>11</v>
      </c>
      <c r="N145">
        <v>11</v>
      </c>
      <c r="O145">
        <v>0</v>
      </c>
      <c r="P145" t="s">
        <v>23</v>
      </c>
      <c r="Q145" t="s">
        <v>786</v>
      </c>
      <c r="R145" t="s">
        <v>787</v>
      </c>
    </row>
    <row r="146" spans="1:18" x14ac:dyDescent="0.2">
      <c r="A146" t="s">
        <v>774</v>
      </c>
      <c r="B146" t="s">
        <v>327</v>
      </c>
      <c r="C146" t="s">
        <v>788</v>
      </c>
      <c r="D146">
        <v>527269</v>
      </c>
      <c r="E146">
        <v>527324</v>
      </c>
      <c r="F146" t="s">
        <v>789</v>
      </c>
      <c r="G146" t="s">
        <v>327</v>
      </c>
      <c r="H146" t="s">
        <v>790</v>
      </c>
      <c r="I146">
        <v>569884</v>
      </c>
      <c r="J146">
        <v>569943</v>
      </c>
      <c r="K146">
        <v>-33.9</v>
      </c>
      <c r="L146" s="1">
        <v>2.4176090687145199E-18</v>
      </c>
      <c r="M146">
        <v>15</v>
      </c>
      <c r="N146">
        <v>9</v>
      </c>
      <c r="O146">
        <v>6</v>
      </c>
      <c r="P146" t="s">
        <v>127</v>
      </c>
      <c r="Q146" t="s">
        <v>791</v>
      </c>
      <c r="R146" t="s">
        <v>792</v>
      </c>
    </row>
    <row r="147" spans="1:18" x14ac:dyDescent="0.2">
      <c r="A147" t="s">
        <v>774</v>
      </c>
      <c r="B147" t="s">
        <v>327</v>
      </c>
      <c r="C147" t="s">
        <v>788</v>
      </c>
      <c r="D147">
        <v>527269</v>
      </c>
      <c r="E147">
        <v>527324</v>
      </c>
      <c r="F147" t="s">
        <v>793</v>
      </c>
      <c r="G147" t="s">
        <v>59</v>
      </c>
      <c r="H147" t="s">
        <v>794</v>
      </c>
      <c r="I147">
        <v>2329805</v>
      </c>
      <c r="J147">
        <v>2329869</v>
      </c>
      <c r="K147">
        <v>-33.9</v>
      </c>
      <c r="L147">
        <v>2.2929955482236699E-3</v>
      </c>
      <c r="M147">
        <v>3</v>
      </c>
      <c r="N147">
        <v>2</v>
      </c>
      <c r="O147">
        <v>1</v>
      </c>
      <c r="P147" t="s">
        <v>127</v>
      </c>
      <c r="Q147" t="s">
        <v>791</v>
      </c>
      <c r="R147" t="s">
        <v>792</v>
      </c>
    </row>
    <row r="148" spans="1:18" x14ac:dyDescent="0.2">
      <c r="A148" t="s">
        <v>774</v>
      </c>
      <c r="B148" t="s">
        <v>327</v>
      </c>
      <c r="C148" t="s">
        <v>795</v>
      </c>
      <c r="D148">
        <v>527380</v>
      </c>
      <c r="E148">
        <v>527417</v>
      </c>
      <c r="F148" t="s">
        <v>322</v>
      </c>
      <c r="G148" t="s">
        <v>62</v>
      </c>
      <c r="H148" t="s">
        <v>796</v>
      </c>
      <c r="I148">
        <v>2209567</v>
      </c>
      <c r="J148">
        <v>2209622</v>
      </c>
      <c r="K148">
        <v>-11.6</v>
      </c>
      <c r="L148">
        <v>4.95670950244185E-2</v>
      </c>
      <c r="M148">
        <v>6</v>
      </c>
      <c r="N148">
        <v>0</v>
      </c>
      <c r="O148">
        <v>6</v>
      </c>
      <c r="P148" t="s">
        <v>31</v>
      </c>
      <c r="Q148" t="s">
        <v>797</v>
      </c>
      <c r="R148" t="s">
        <v>798</v>
      </c>
    </row>
    <row r="149" spans="1:18" x14ac:dyDescent="0.2">
      <c r="A149" t="s">
        <v>799</v>
      </c>
      <c r="B149" t="s">
        <v>19</v>
      </c>
      <c r="C149" t="s">
        <v>800</v>
      </c>
      <c r="D149">
        <v>533763</v>
      </c>
      <c r="E149">
        <v>533837</v>
      </c>
      <c r="F149" t="s">
        <v>801</v>
      </c>
      <c r="G149" t="s">
        <v>19</v>
      </c>
      <c r="H149" t="s">
        <v>802</v>
      </c>
      <c r="I149">
        <v>2723969</v>
      </c>
      <c r="J149">
        <v>2724001</v>
      </c>
      <c r="K149">
        <v>-12.8</v>
      </c>
      <c r="L149">
        <v>4.5628487027860098E-2</v>
      </c>
      <c r="M149">
        <v>1</v>
      </c>
      <c r="N149">
        <v>0</v>
      </c>
      <c r="O149">
        <v>1</v>
      </c>
      <c r="P149" t="s">
        <v>31</v>
      </c>
      <c r="Q149" t="s">
        <v>803</v>
      </c>
      <c r="R149" t="s">
        <v>804</v>
      </c>
    </row>
    <row r="150" spans="1:18" x14ac:dyDescent="0.2">
      <c r="A150" t="s">
        <v>805</v>
      </c>
      <c r="B150" t="s">
        <v>19</v>
      </c>
      <c r="C150" t="s">
        <v>806</v>
      </c>
      <c r="D150">
        <v>534356</v>
      </c>
      <c r="E150">
        <v>534397</v>
      </c>
      <c r="F150" t="s">
        <v>807</v>
      </c>
      <c r="G150" t="s">
        <v>29</v>
      </c>
      <c r="H150" t="s">
        <v>808</v>
      </c>
      <c r="I150">
        <v>1800725</v>
      </c>
      <c r="J150">
        <v>1800761</v>
      </c>
      <c r="K150">
        <v>-19.600000000000001</v>
      </c>
      <c r="L150" s="1">
        <v>3.0533373226254897E-8</v>
      </c>
      <c r="M150">
        <v>2</v>
      </c>
      <c r="N150">
        <v>0</v>
      </c>
      <c r="O150">
        <v>2</v>
      </c>
      <c r="P150" t="s">
        <v>31</v>
      </c>
      <c r="Q150" t="s">
        <v>809</v>
      </c>
      <c r="R150" t="s">
        <v>810</v>
      </c>
    </row>
    <row r="151" spans="1:18" x14ac:dyDescent="0.2">
      <c r="A151" t="s">
        <v>805</v>
      </c>
      <c r="B151" t="s">
        <v>19</v>
      </c>
      <c r="C151" t="s">
        <v>811</v>
      </c>
      <c r="D151">
        <v>534637</v>
      </c>
      <c r="E151">
        <v>534658</v>
      </c>
      <c r="F151" t="s">
        <v>812</v>
      </c>
      <c r="G151" t="s">
        <v>19</v>
      </c>
      <c r="H151" t="s">
        <v>813</v>
      </c>
      <c r="I151">
        <v>603282</v>
      </c>
      <c r="J151">
        <v>603322</v>
      </c>
      <c r="K151">
        <v>-22</v>
      </c>
      <c r="L151" s="1">
        <v>4.7237753319546696E-6</v>
      </c>
      <c r="M151">
        <v>2</v>
      </c>
      <c r="N151">
        <v>0</v>
      </c>
      <c r="O151">
        <v>2</v>
      </c>
      <c r="P151" t="s">
        <v>31</v>
      </c>
      <c r="Q151" t="s">
        <v>814</v>
      </c>
      <c r="R151" t="s">
        <v>815</v>
      </c>
    </row>
    <row r="152" spans="1:18" x14ac:dyDescent="0.2">
      <c r="A152" t="s">
        <v>816</v>
      </c>
      <c r="B152" t="s">
        <v>19</v>
      </c>
      <c r="C152" t="s">
        <v>817</v>
      </c>
      <c r="D152">
        <v>545219</v>
      </c>
      <c r="E152">
        <v>545312</v>
      </c>
      <c r="F152" t="s">
        <v>818</v>
      </c>
      <c r="G152" t="s">
        <v>819</v>
      </c>
      <c r="H152" t="s">
        <v>820</v>
      </c>
      <c r="I152">
        <v>546082</v>
      </c>
      <c r="J152">
        <v>546132</v>
      </c>
      <c r="K152">
        <v>-27.3</v>
      </c>
      <c r="L152">
        <v>3.6803799098101501E-4</v>
      </c>
      <c r="M152">
        <v>7</v>
      </c>
      <c r="N152">
        <v>7</v>
      </c>
      <c r="O152">
        <v>0</v>
      </c>
      <c r="P152" t="s">
        <v>23</v>
      </c>
      <c r="Q152" t="s">
        <v>821</v>
      </c>
      <c r="R152" t="s">
        <v>822</v>
      </c>
    </row>
    <row r="153" spans="1:18" x14ac:dyDescent="0.2">
      <c r="A153" t="s">
        <v>816</v>
      </c>
      <c r="B153" t="s">
        <v>19</v>
      </c>
      <c r="C153" t="s">
        <v>823</v>
      </c>
      <c r="D153">
        <v>545226</v>
      </c>
      <c r="E153">
        <v>545308</v>
      </c>
      <c r="F153" t="s">
        <v>824</v>
      </c>
      <c r="G153" t="s">
        <v>19</v>
      </c>
      <c r="H153" t="s">
        <v>825</v>
      </c>
      <c r="I153">
        <v>1714548</v>
      </c>
      <c r="J153">
        <v>1714567</v>
      </c>
      <c r="K153">
        <v>-12.5</v>
      </c>
      <c r="L153" s="1">
        <v>1.8319969101163899E-5</v>
      </c>
      <c r="M153">
        <v>3</v>
      </c>
      <c r="N153">
        <v>3</v>
      </c>
      <c r="O153">
        <v>0</v>
      </c>
      <c r="P153" t="s">
        <v>23</v>
      </c>
      <c r="Q153" t="s">
        <v>826</v>
      </c>
      <c r="R153" t="s">
        <v>827</v>
      </c>
    </row>
    <row r="154" spans="1:18" x14ac:dyDescent="0.2">
      <c r="A154" t="s">
        <v>828</v>
      </c>
      <c r="B154" t="s">
        <v>327</v>
      </c>
      <c r="C154" t="s">
        <v>829</v>
      </c>
      <c r="D154">
        <v>545777</v>
      </c>
      <c r="E154">
        <v>545810</v>
      </c>
      <c r="F154" t="s">
        <v>830</v>
      </c>
      <c r="G154" t="s">
        <v>59</v>
      </c>
      <c r="H154" t="s">
        <v>831</v>
      </c>
      <c r="I154">
        <v>2080884</v>
      </c>
      <c r="J154">
        <v>2080910</v>
      </c>
      <c r="K154">
        <v>-20</v>
      </c>
      <c r="L154">
        <v>5.7204229083635699E-4</v>
      </c>
      <c r="M154">
        <v>3</v>
      </c>
      <c r="N154">
        <v>0</v>
      </c>
      <c r="O154">
        <v>3</v>
      </c>
      <c r="P154" t="s">
        <v>31</v>
      </c>
      <c r="Q154" t="s">
        <v>832</v>
      </c>
      <c r="R154" t="s">
        <v>833</v>
      </c>
    </row>
    <row r="155" spans="1:18" x14ac:dyDescent="0.2">
      <c r="A155" t="s">
        <v>834</v>
      </c>
      <c r="B155" t="s">
        <v>19</v>
      </c>
      <c r="C155" t="s">
        <v>835</v>
      </c>
      <c r="D155">
        <v>545778</v>
      </c>
      <c r="E155">
        <v>545832</v>
      </c>
      <c r="F155" t="s">
        <v>836</v>
      </c>
      <c r="G155" t="s">
        <v>59</v>
      </c>
      <c r="H155" t="s">
        <v>837</v>
      </c>
      <c r="I155">
        <v>1978782</v>
      </c>
      <c r="J155">
        <v>1978859</v>
      </c>
      <c r="K155">
        <v>-29.2</v>
      </c>
      <c r="L155" s="1">
        <v>9.8502790776403607E-13</v>
      </c>
      <c r="M155">
        <v>103</v>
      </c>
      <c r="N155">
        <v>22</v>
      </c>
      <c r="O155">
        <v>81</v>
      </c>
      <c r="P155" t="s">
        <v>127</v>
      </c>
      <c r="Q155" t="s">
        <v>838</v>
      </c>
      <c r="R155" t="s">
        <v>839</v>
      </c>
    </row>
    <row r="156" spans="1:18" x14ac:dyDescent="0.2">
      <c r="A156" t="s">
        <v>840</v>
      </c>
      <c r="B156" t="s">
        <v>19</v>
      </c>
      <c r="C156" t="s">
        <v>841</v>
      </c>
      <c r="D156">
        <v>549239</v>
      </c>
      <c r="E156">
        <v>549285</v>
      </c>
      <c r="F156" t="s">
        <v>476</v>
      </c>
      <c r="G156" t="s">
        <v>59</v>
      </c>
      <c r="H156" t="s">
        <v>842</v>
      </c>
      <c r="I156">
        <v>1707811</v>
      </c>
      <c r="J156">
        <v>1707847</v>
      </c>
      <c r="K156">
        <v>-17.7</v>
      </c>
      <c r="L156" s="1">
        <v>1.5214736632814999E-71</v>
      </c>
      <c r="M156">
        <v>1</v>
      </c>
      <c r="N156">
        <v>0</v>
      </c>
      <c r="O156">
        <v>1</v>
      </c>
      <c r="P156" t="s">
        <v>31</v>
      </c>
      <c r="Q156" t="s">
        <v>843</v>
      </c>
      <c r="R156" t="s">
        <v>844</v>
      </c>
    </row>
    <row r="157" spans="1:18" x14ac:dyDescent="0.2">
      <c r="A157" t="s">
        <v>845</v>
      </c>
      <c r="B157" t="s">
        <v>29</v>
      </c>
      <c r="C157" t="s">
        <v>846</v>
      </c>
      <c r="D157">
        <v>556385</v>
      </c>
      <c r="E157">
        <v>556412</v>
      </c>
      <c r="F157" t="s">
        <v>847</v>
      </c>
      <c r="G157" t="s">
        <v>19</v>
      </c>
      <c r="H157" t="s">
        <v>848</v>
      </c>
      <c r="I157">
        <v>638818</v>
      </c>
      <c r="J157">
        <v>638840</v>
      </c>
      <c r="K157">
        <v>-14.8</v>
      </c>
      <c r="L157">
        <v>0</v>
      </c>
      <c r="M157">
        <v>2</v>
      </c>
      <c r="N157">
        <v>0</v>
      </c>
      <c r="O157">
        <v>2</v>
      </c>
      <c r="P157" t="s">
        <v>31</v>
      </c>
      <c r="Q157" t="s">
        <v>849</v>
      </c>
      <c r="R157" t="s">
        <v>850</v>
      </c>
    </row>
    <row r="158" spans="1:18" x14ac:dyDescent="0.2">
      <c r="A158" t="s">
        <v>851</v>
      </c>
      <c r="B158" t="s">
        <v>19</v>
      </c>
      <c r="C158" t="s">
        <v>852</v>
      </c>
      <c r="D158">
        <v>558504</v>
      </c>
      <c r="E158">
        <v>558543</v>
      </c>
      <c r="F158" t="s">
        <v>853</v>
      </c>
      <c r="G158" t="s">
        <v>29</v>
      </c>
      <c r="H158" t="s">
        <v>854</v>
      </c>
      <c r="I158">
        <v>558523</v>
      </c>
      <c r="J158">
        <v>558548</v>
      </c>
      <c r="K158">
        <v>-35.6</v>
      </c>
      <c r="L158">
        <v>0</v>
      </c>
      <c r="M158">
        <v>2</v>
      </c>
      <c r="N158">
        <v>0</v>
      </c>
      <c r="O158">
        <v>2</v>
      </c>
      <c r="P158" t="s">
        <v>31</v>
      </c>
      <c r="Q158" t="s">
        <v>855</v>
      </c>
      <c r="R158" t="s">
        <v>856</v>
      </c>
    </row>
    <row r="159" spans="1:18" x14ac:dyDescent="0.2">
      <c r="A159" t="s">
        <v>857</v>
      </c>
      <c r="B159" t="s">
        <v>29</v>
      </c>
      <c r="C159" t="s">
        <v>858</v>
      </c>
      <c r="D159">
        <v>563868</v>
      </c>
      <c r="E159">
        <v>563892</v>
      </c>
      <c r="F159" t="s">
        <v>859</v>
      </c>
      <c r="G159" t="s">
        <v>19</v>
      </c>
      <c r="H159" t="s">
        <v>860</v>
      </c>
      <c r="I159">
        <v>1710224</v>
      </c>
      <c r="J159">
        <v>1710254</v>
      </c>
      <c r="K159">
        <v>-12.7</v>
      </c>
      <c r="L159">
        <v>0</v>
      </c>
      <c r="M159">
        <v>1</v>
      </c>
      <c r="N159">
        <v>0</v>
      </c>
      <c r="O159">
        <v>1</v>
      </c>
      <c r="P159" t="s">
        <v>31</v>
      </c>
      <c r="Q159" t="s">
        <v>861</v>
      </c>
      <c r="R159" t="s">
        <v>862</v>
      </c>
    </row>
    <row r="160" spans="1:18" x14ac:dyDescent="0.2">
      <c r="A160" t="s">
        <v>184</v>
      </c>
      <c r="B160" t="s">
        <v>19</v>
      </c>
      <c r="C160" t="s">
        <v>863</v>
      </c>
      <c r="D160">
        <v>564458</v>
      </c>
      <c r="E160">
        <v>564498</v>
      </c>
      <c r="F160" t="s">
        <v>864</v>
      </c>
      <c r="G160" t="s">
        <v>19</v>
      </c>
      <c r="H160" t="s">
        <v>865</v>
      </c>
      <c r="I160">
        <v>924918</v>
      </c>
      <c r="J160">
        <v>924972</v>
      </c>
      <c r="K160">
        <v>-27.6</v>
      </c>
      <c r="L160">
        <v>1.5898068951133802E-2</v>
      </c>
      <c r="M160">
        <v>1</v>
      </c>
      <c r="N160">
        <v>1</v>
      </c>
      <c r="O160">
        <v>0</v>
      </c>
      <c r="P160" t="s">
        <v>23</v>
      </c>
      <c r="Q160" t="s">
        <v>866</v>
      </c>
      <c r="R160" t="s">
        <v>867</v>
      </c>
    </row>
    <row r="161" spans="1:18" x14ac:dyDescent="0.2">
      <c r="A161" t="s">
        <v>868</v>
      </c>
      <c r="B161" t="s">
        <v>327</v>
      </c>
      <c r="C161" t="s">
        <v>869</v>
      </c>
      <c r="D161">
        <v>568499</v>
      </c>
      <c r="E161">
        <v>568520</v>
      </c>
      <c r="F161" t="s">
        <v>870</v>
      </c>
      <c r="G161" t="s">
        <v>19</v>
      </c>
      <c r="H161" t="s">
        <v>871</v>
      </c>
      <c r="I161">
        <v>2780507</v>
      </c>
      <c r="J161">
        <v>2780545</v>
      </c>
      <c r="K161">
        <v>-25.6</v>
      </c>
      <c r="L161">
        <v>1.7911648924763799E-2</v>
      </c>
      <c r="M161">
        <v>1</v>
      </c>
      <c r="N161">
        <v>0</v>
      </c>
      <c r="O161">
        <v>1</v>
      </c>
      <c r="P161" t="s">
        <v>31</v>
      </c>
      <c r="Q161" t="s">
        <v>872</v>
      </c>
      <c r="R161" t="s">
        <v>873</v>
      </c>
    </row>
    <row r="162" spans="1:18" x14ac:dyDescent="0.2">
      <c r="A162" t="s">
        <v>789</v>
      </c>
      <c r="B162" t="s">
        <v>327</v>
      </c>
      <c r="C162" t="s">
        <v>874</v>
      </c>
      <c r="D162">
        <v>569882</v>
      </c>
      <c r="E162">
        <v>569955</v>
      </c>
      <c r="F162" t="s">
        <v>322</v>
      </c>
      <c r="G162" t="s">
        <v>62</v>
      </c>
      <c r="H162" t="s">
        <v>875</v>
      </c>
      <c r="I162">
        <v>2209727</v>
      </c>
      <c r="J162">
        <v>2209782</v>
      </c>
      <c r="K162">
        <v>-33</v>
      </c>
      <c r="L162" s="1">
        <v>3.70899485164655E-21</v>
      </c>
      <c r="M162">
        <v>11</v>
      </c>
      <c r="N162">
        <v>11</v>
      </c>
      <c r="O162">
        <v>0</v>
      </c>
      <c r="P162" t="s">
        <v>23</v>
      </c>
      <c r="Q162" t="s">
        <v>764</v>
      </c>
      <c r="R162" t="s">
        <v>765</v>
      </c>
    </row>
    <row r="163" spans="1:18" x14ac:dyDescent="0.2">
      <c r="A163" t="s">
        <v>789</v>
      </c>
      <c r="B163" t="s">
        <v>327</v>
      </c>
      <c r="C163" t="s">
        <v>876</v>
      </c>
      <c r="D163">
        <v>569884</v>
      </c>
      <c r="E163">
        <v>569938</v>
      </c>
      <c r="F163" t="s">
        <v>757</v>
      </c>
      <c r="G163" t="s">
        <v>327</v>
      </c>
      <c r="H163" t="s">
        <v>877</v>
      </c>
      <c r="I163">
        <v>571547</v>
      </c>
      <c r="J163">
        <v>571610</v>
      </c>
      <c r="K163">
        <v>-33.9</v>
      </c>
      <c r="L163" s="1">
        <v>1.3893743435023299E-6</v>
      </c>
      <c r="M163">
        <v>4</v>
      </c>
      <c r="N163">
        <v>0</v>
      </c>
      <c r="O163">
        <v>4</v>
      </c>
      <c r="P163" t="s">
        <v>31</v>
      </c>
      <c r="Q163" t="s">
        <v>878</v>
      </c>
      <c r="R163" t="s">
        <v>879</v>
      </c>
    </row>
    <row r="164" spans="1:18" x14ac:dyDescent="0.2">
      <c r="A164" t="s">
        <v>789</v>
      </c>
      <c r="B164" t="s">
        <v>327</v>
      </c>
      <c r="C164" t="s">
        <v>880</v>
      </c>
      <c r="D164">
        <v>569898</v>
      </c>
      <c r="E164">
        <v>569938</v>
      </c>
      <c r="F164" t="s">
        <v>767</v>
      </c>
      <c r="G164" t="s">
        <v>62</v>
      </c>
      <c r="H164" t="s">
        <v>881</v>
      </c>
      <c r="I164">
        <v>1959853</v>
      </c>
      <c r="J164">
        <v>1959897</v>
      </c>
      <c r="K164">
        <v>-30.7</v>
      </c>
      <c r="L164">
        <v>1.0464974519605499E-3</v>
      </c>
      <c r="M164">
        <v>9</v>
      </c>
      <c r="N164">
        <v>2</v>
      </c>
      <c r="O164">
        <v>7</v>
      </c>
      <c r="P164" t="s">
        <v>127</v>
      </c>
      <c r="Q164" t="s">
        <v>882</v>
      </c>
      <c r="R164" t="s">
        <v>883</v>
      </c>
    </row>
    <row r="165" spans="1:18" x14ac:dyDescent="0.2">
      <c r="A165" t="s">
        <v>789</v>
      </c>
      <c r="B165" t="s">
        <v>327</v>
      </c>
      <c r="C165" t="s">
        <v>884</v>
      </c>
      <c r="D165">
        <v>569900</v>
      </c>
      <c r="E165">
        <v>569938</v>
      </c>
      <c r="F165" t="s">
        <v>762</v>
      </c>
      <c r="G165" t="s">
        <v>62</v>
      </c>
      <c r="H165" t="s">
        <v>875</v>
      </c>
      <c r="I165">
        <v>2328152</v>
      </c>
      <c r="J165">
        <v>2328207</v>
      </c>
      <c r="K165">
        <v>-27.6</v>
      </c>
      <c r="L165" s="1">
        <v>7.2477466396262999E-7</v>
      </c>
      <c r="M165">
        <v>7</v>
      </c>
      <c r="N165">
        <v>4</v>
      </c>
      <c r="O165">
        <v>3</v>
      </c>
      <c r="P165" t="s">
        <v>127</v>
      </c>
      <c r="Q165" t="s">
        <v>885</v>
      </c>
      <c r="R165" t="s">
        <v>886</v>
      </c>
    </row>
    <row r="166" spans="1:18" x14ac:dyDescent="0.2">
      <c r="A166" t="s">
        <v>757</v>
      </c>
      <c r="B166" t="s">
        <v>327</v>
      </c>
      <c r="C166" t="s">
        <v>887</v>
      </c>
      <c r="D166">
        <v>571547</v>
      </c>
      <c r="E166">
        <v>571638</v>
      </c>
      <c r="F166" t="s">
        <v>779</v>
      </c>
      <c r="G166" t="s">
        <v>62</v>
      </c>
      <c r="H166" t="s">
        <v>780</v>
      </c>
      <c r="I166">
        <v>1961515</v>
      </c>
      <c r="J166">
        <v>1961596</v>
      </c>
      <c r="K166">
        <v>-46.3</v>
      </c>
      <c r="L166" s="1">
        <v>5.5576630214596497E-21</v>
      </c>
      <c r="M166">
        <v>12</v>
      </c>
      <c r="N166">
        <v>12</v>
      </c>
      <c r="O166">
        <v>0</v>
      </c>
      <c r="P166" t="s">
        <v>23</v>
      </c>
      <c r="Q166" t="s">
        <v>888</v>
      </c>
      <c r="R166" t="s">
        <v>889</v>
      </c>
    </row>
    <row r="167" spans="1:18" x14ac:dyDescent="0.2">
      <c r="A167" t="s">
        <v>757</v>
      </c>
      <c r="B167" t="s">
        <v>327</v>
      </c>
      <c r="C167" t="s">
        <v>890</v>
      </c>
      <c r="D167">
        <v>571547</v>
      </c>
      <c r="E167">
        <v>571627</v>
      </c>
      <c r="F167" t="s">
        <v>784</v>
      </c>
      <c r="G167" t="s">
        <v>62</v>
      </c>
      <c r="H167" t="s">
        <v>891</v>
      </c>
      <c r="I167">
        <v>2211382</v>
      </c>
      <c r="J167">
        <v>2211457</v>
      </c>
      <c r="K167">
        <v>-47.2</v>
      </c>
      <c r="L167" s="1">
        <v>1.59634781208753E-17</v>
      </c>
      <c r="M167">
        <v>10</v>
      </c>
      <c r="N167">
        <v>9</v>
      </c>
      <c r="O167">
        <v>1</v>
      </c>
      <c r="P167" t="s">
        <v>127</v>
      </c>
      <c r="Q167" t="s">
        <v>786</v>
      </c>
      <c r="R167" t="s">
        <v>787</v>
      </c>
    </row>
    <row r="168" spans="1:18" x14ac:dyDescent="0.2">
      <c r="A168" t="s">
        <v>757</v>
      </c>
      <c r="B168" t="s">
        <v>327</v>
      </c>
      <c r="C168" t="s">
        <v>892</v>
      </c>
      <c r="D168">
        <v>571554</v>
      </c>
      <c r="E168">
        <v>571609</v>
      </c>
      <c r="F168" t="s">
        <v>793</v>
      </c>
      <c r="G168" t="s">
        <v>59</v>
      </c>
      <c r="H168" t="s">
        <v>893</v>
      </c>
      <c r="I168">
        <v>2329805</v>
      </c>
      <c r="J168">
        <v>2329862</v>
      </c>
      <c r="K168">
        <v>-31.9</v>
      </c>
      <c r="L168" s="1">
        <v>7.6648628663116999E-7</v>
      </c>
      <c r="M168">
        <v>7</v>
      </c>
      <c r="N168">
        <v>4</v>
      </c>
      <c r="O168">
        <v>3</v>
      </c>
      <c r="P168" t="s">
        <v>127</v>
      </c>
      <c r="Q168" t="s">
        <v>894</v>
      </c>
      <c r="R168" t="s">
        <v>895</v>
      </c>
    </row>
    <row r="169" spans="1:18" x14ac:dyDescent="0.2">
      <c r="A169" t="s">
        <v>896</v>
      </c>
      <c r="B169" t="s">
        <v>19</v>
      </c>
      <c r="C169" t="s">
        <v>897</v>
      </c>
      <c r="D169">
        <v>589984</v>
      </c>
      <c r="E169">
        <v>590001</v>
      </c>
      <c r="F169" t="s">
        <v>898</v>
      </c>
      <c r="G169" t="s">
        <v>19</v>
      </c>
      <c r="H169" t="s">
        <v>899</v>
      </c>
      <c r="I169">
        <v>1560516</v>
      </c>
      <c r="J169">
        <v>1560565</v>
      </c>
      <c r="K169">
        <v>-22.5</v>
      </c>
      <c r="L169">
        <v>5.85555070472103E-3</v>
      </c>
      <c r="M169">
        <v>2</v>
      </c>
      <c r="N169">
        <v>2</v>
      </c>
      <c r="O169">
        <v>0</v>
      </c>
      <c r="P169" t="s">
        <v>23</v>
      </c>
      <c r="Q169" t="s">
        <v>900</v>
      </c>
      <c r="R169" t="s">
        <v>901</v>
      </c>
    </row>
    <row r="170" spans="1:18" x14ac:dyDescent="0.2">
      <c r="A170" t="s">
        <v>902</v>
      </c>
      <c r="B170" t="s">
        <v>19</v>
      </c>
      <c r="C170" t="s">
        <v>903</v>
      </c>
      <c r="D170">
        <v>597440</v>
      </c>
      <c r="E170">
        <v>597483</v>
      </c>
      <c r="F170" t="s">
        <v>73</v>
      </c>
      <c r="G170" t="s">
        <v>19</v>
      </c>
      <c r="H170" t="s">
        <v>904</v>
      </c>
      <c r="I170">
        <v>1249458</v>
      </c>
      <c r="J170">
        <v>1249532</v>
      </c>
      <c r="K170">
        <v>-14.8</v>
      </c>
      <c r="L170" s="1">
        <v>2.31793855116175E-172</v>
      </c>
      <c r="M170">
        <v>1</v>
      </c>
      <c r="N170">
        <v>0</v>
      </c>
      <c r="O170">
        <v>1</v>
      </c>
      <c r="P170" t="s">
        <v>31</v>
      </c>
      <c r="Q170" t="s">
        <v>905</v>
      </c>
      <c r="R170" t="s">
        <v>906</v>
      </c>
    </row>
    <row r="171" spans="1:18" x14ac:dyDescent="0.2">
      <c r="A171" t="s">
        <v>907</v>
      </c>
      <c r="B171" t="s">
        <v>19</v>
      </c>
      <c r="C171" t="s">
        <v>908</v>
      </c>
      <c r="D171">
        <v>597753</v>
      </c>
      <c r="E171">
        <v>597810</v>
      </c>
      <c r="F171" t="s">
        <v>909</v>
      </c>
      <c r="G171" t="s">
        <v>19</v>
      </c>
      <c r="H171" t="s">
        <v>910</v>
      </c>
      <c r="I171">
        <v>1758910</v>
      </c>
      <c r="J171">
        <v>1758959</v>
      </c>
      <c r="K171">
        <v>-35.4</v>
      </c>
      <c r="L171" s="1">
        <v>2.1715164263538401E-5</v>
      </c>
      <c r="M171">
        <v>8</v>
      </c>
      <c r="N171">
        <v>0</v>
      </c>
      <c r="O171">
        <v>8</v>
      </c>
      <c r="P171" t="s">
        <v>31</v>
      </c>
      <c r="Q171" t="s">
        <v>911</v>
      </c>
      <c r="R171" t="s">
        <v>912</v>
      </c>
    </row>
    <row r="172" spans="1:18" x14ac:dyDescent="0.2">
      <c r="A172" t="s">
        <v>913</v>
      </c>
      <c r="B172" t="s">
        <v>19</v>
      </c>
      <c r="C172" t="s">
        <v>914</v>
      </c>
      <c r="D172">
        <v>598228</v>
      </c>
      <c r="E172">
        <v>598252</v>
      </c>
      <c r="F172" t="s">
        <v>915</v>
      </c>
      <c r="G172" t="s">
        <v>19</v>
      </c>
      <c r="H172" t="s">
        <v>916</v>
      </c>
      <c r="I172">
        <v>2678306</v>
      </c>
      <c r="J172">
        <v>2678357</v>
      </c>
      <c r="K172">
        <v>-14.4</v>
      </c>
      <c r="L172">
        <v>8.8670408064680096E-4</v>
      </c>
      <c r="M172">
        <v>1</v>
      </c>
      <c r="N172">
        <v>0</v>
      </c>
      <c r="O172">
        <v>1</v>
      </c>
      <c r="P172" t="s">
        <v>31</v>
      </c>
      <c r="Q172" t="s">
        <v>917</v>
      </c>
      <c r="R172" t="s">
        <v>918</v>
      </c>
    </row>
    <row r="173" spans="1:18" x14ac:dyDescent="0.2">
      <c r="A173" t="s">
        <v>919</v>
      </c>
      <c r="B173" t="s">
        <v>19</v>
      </c>
      <c r="C173" t="s">
        <v>920</v>
      </c>
      <c r="D173">
        <v>599721</v>
      </c>
      <c r="E173">
        <v>599768</v>
      </c>
      <c r="F173" t="s">
        <v>42</v>
      </c>
      <c r="G173" t="s">
        <v>19</v>
      </c>
      <c r="H173" t="s">
        <v>921</v>
      </c>
      <c r="I173">
        <v>859280</v>
      </c>
      <c r="J173">
        <v>859317</v>
      </c>
      <c r="K173">
        <v>-26</v>
      </c>
      <c r="L173">
        <v>2.8699719224881601E-2</v>
      </c>
      <c r="M173">
        <v>2</v>
      </c>
      <c r="N173">
        <v>0</v>
      </c>
      <c r="O173">
        <v>2</v>
      </c>
      <c r="P173" t="s">
        <v>31</v>
      </c>
      <c r="Q173" t="s">
        <v>922</v>
      </c>
      <c r="R173" t="s">
        <v>923</v>
      </c>
    </row>
    <row r="174" spans="1:18" x14ac:dyDescent="0.2">
      <c r="A174" t="s">
        <v>919</v>
      </c>
      <c r="B174" t="s">
        <v>19</v>
      </c>
      <c r="C174" t="s">
        <v>924</v>
      </c>
      <c r="D174">
        <v>600002</v>
      </c>
      <c r="E174">
        <v>600025</v>
      </c>
      <c r="F174" t="s">
        <v>925</v>
      </c>
      <c r="G174" t="s">
        <v>19</v>
      </c>
      <c r="H174" t="s">
        <v>926</v>
      </c>
      <c r="I174">
        <v>2416503</v>
      </c>
      <c r="J174">
        <v>2416542</v>
      </c>
      <c r="K174">
        <v>-12.5</v>
      </c>
      <c r="L174" s="1">
        <v>4.6392657177415001E-6</v>
      </c>
      <c r="M174">
        <v>3</v>
      </c>
      <c r="N174">
        <v>0</v>
      </c>
      <c r="O174">
        <v>3</v>
      </c>
      <c r="P174" t="s">
        <v>31</v>
      </c>
      <c r="Q174" t="s">
        <v>927</v>
      </c>
      <c r="R174" t="s">
        <v>928</v>
      </c>
    </row>
    <row r="175" spans="1:18" x14ac:dyDescent="0.2">
      <c r="A175" t="s">
        <v>919</v>
      </c>
      <c r="B175" t="s">
        <v>19</v>
      </c>
      <c r="C175" t="s">
        <v>929</v>
      </c>
      <c r="D175">
        <v>600066</v>
      </c>
      <c r="E175">
        <v>600108</v>
      </c>
      <c r="F175" t="s">
        <v>930</v>
      </c>
      <c r="G175" t="s">
        <v>19</v>
      </c>
      <c r="H175" t="s">
        <v>931</v>
      </c>
      <c r="I175">
        <v>1127877</v>
      </c>
      <c r="J175">
        <v>1127902</v>
      </c>
      <c r="K175">
        <v>-10.4</v>
      </c>
      <c r="L175">
        <v>3.5835664454056302E-3</v>
      </c>
      <c r="M175">
        <v>1</v>
      </c>
      <c r="N175">
        <v>0</v>
      </c>
      <c r="O175">
        <v>1</v>
      </c>
      <c r="P175" t="s">
        <v>31</v>
      </c>
      <c r="Q175" t="s">
        <v>932</v>
      </c>
      <c r="R175" t="s">
        <v>933</v>
      </c>
    </row>
    <row r="176" spans="1:18" x14ac:dyDescent="0.2">
      <c r="A176" t="s">
        <v>934</v>
      </c>
      <c r="B176" t="s">
        <v>29</v>
      </c>
      <c r="C176" t="s">
        <v>935</v>
      </c>
      <c r="D176">
        <v>602815</v>
      </c>
      <c r="E176">
        <v>602841</v>
      </c>
      <c r="F176" t="s">
        <v>812</v>
      </c>
      <c r="G176" t="s">
        <v>19</v>
      </c>
      <c r="H176" t="s">
        <v>936</v>
      </c>
      <c r="I176">
        <v>602817</v>
      </c>
      <c r="J176">
        <v>602839</v>
      </c>
      <c r="K176">
        <v>-32.799999999999997</v>
      </c>
      <c r="L176">
        <v>0</v>
      </c>
      <c r="M176">
        <v>1</v>
      </c>
      <c r="N176">
        <v>0</v>
      </c>
      <c r="O176">
        <v>1</v>
      </c>
      <c r="P176" t="s">
        <v>31</v>
      </c>
      <c r="Q176" t="s">
        <v>937</v>
      </c>
      <c r="R176" t="s">
        <v>938</v>
      </c>
    </row>
    <row r="177" spans="1:18" x14ac:dyDescent="0.2">
      <c r="A177" t="s">
        <v>812</v>
      </c>
      <c r="B177" t="s">
        <v>19</v>
      </c>
      <c r="C177" t="s">
        <v>939</v>
      </c>
      <c r="D177">
        <v>603444</v>
      </c>
      <c r="E177">
        <v>603494</v>
      </c>
      <c r="F177" t="s">
        <v>940</v>
      </c>
      <c r="G177" t="s">
        <v>327</v>
      </c>
      <c r="H177" t="s">
        <v>941</v>
      </c>
      <c r="I177">
        <v>654771</v>
      </c>
      <c r="J177">
        <v>654797</v>
      </c>
      <c r="K177">
        <v>-15.1</v>
      </c>
      <c r="L177">
        <v>1.1050844742303801E-2</v>
      </c>
      <c r="M177">
        <v>1</v>
      </c>
      <c r="N177">
        <v>1</v>
      </c>
      <c r="O177">
        <v>0</v>
      </c>
      <c r="P177" t="s">
        <v>23</v>
      </c>
      <c r="Q177" t="s">
        <v>942</v>
      </c>
      <c r="R177" t="s">
        <v>943</v>
      </c>
    </row>
    <row r="178" spans="1:18" x14ac:dyDescent="0.2">
      <c r="A178" t="s">
        <v>812</v>
      </c>
      <c r="B178" t="s">
        <v>19</v>
      </c>
      <c r="C178" t="s">
        <v>944</v>
      </c>
      <c r="D178">
        <v>605014</v>
      </c>
      <c r="E178">
        <v>605077</v>
      </c>
      <c r="F178" t="s">
        <v>945</v>
      </c>
      <c r="G178" t="s">
        <v>19</v>
      </c>
      <c r="H178" t="s">
        <v>946</v>
      </c>
      <c r="I178">
        <v>1721283</v>
      </c>
      <c r="J178">
        <v>1721303</v>
      </c>
      <c r="K178">
        <v>-24.9</v>
      </c>
      <c r="L178">
        <v>3.9940865922089501E-2</v>
      </c>
      <c r="M178">
        <v>1</v>
      </c>
      <c r="N178">
        <v>0</v>
      </c>
      <c r="O178">
        <v>1</v>
      </c>
      <c r="P178" t="s">
        <v>31</v>
      </c>
      <c r="Q178" t="s">
        <v>947</v>
      </c>
      <c r="R178" t="s">
        <v>948</v>
      </c>
    </row>
    <row r="179" spans="1:18" x14ac:dyDescent="0.2">
      <c r="A179" t="s">
        <v>949</v>
      </c>
      <c r="B179" t="s">
        <v>327</v>
      </c>
      <c r="C179" t="s">
        <v>950</v>
      </c>
      <c r="D179">
        <v>607283</v>
      </c>
      <c r="E179">
        <v>607303</v>
      </c>
      <c r="F179" t="s">
        <v>951</v>
      </c>
      <c r="G179" t="s">
        <v>62</v>
      </c>
      <c r="H179" t="s">
        <v>952</v>
      </c>
      <c r="I179">
        <v>1954017</v>
      </c>
      <c r="J179">
        <v>1954056</v>
      </c>
      <c r="K179">
        <v>-23.6</v>
      </c>
      <c r="L179">
        <v>3.51106056679256E-2</v>
      </c>
      <c r="M179">
        <v>1</v>
      </c>
      <c r="N179">
        <v>0</v>
      </c>
      <c r="O179">
        <v>1</v>
      </c>
      <c r="P179" t="s">
        <v>31</v>
      </c>
      <c r="Q179" t="s">
        <v>953</v>
      </c>
      <c r="R179" t="s">
        <v>954</v>
      </c>
    </row>
    <row r="180" spans="1:18" x14ac:dyDescent="0.2">
      <c r="A180" t="s">
        <v>955</v>
      </c>
      <c r="B180" t="s">
        <v>19</v>
      </c>
      <c r="C180" t="s">
        <v>956</v>
      </c>
      <c r="D180">
        <v>608098</v>
      </c>
      <c r="E180">
        <v>608126</v>
      </c>
      <c r="F180" t="s">
        <v>125</v>
      </c>
      <c r="G180" t="s">
        <v>19</v>
      </c>
      <c r="H180" t="s">
        <v>957</v>
      </c>
      <c r="I180">
        <v>2351715</v>
      </c>
      <c r="J180">
        <v>2351761</v>
      </c>
      <c r="K180">
        <v>-27.8</v>
      </c>
      <c r="L180">
        <v>1.3620567422533199E-3</v>
      </c>
      <c r="M180">
        <v>1</v>
      </c>
      <c r="N180">
        <v>0</v>
      </c>
      <c r="O180">
        <v>1</v>
      </c>
      <c r="P180" t="s">
        <v>31</v>
      </c>
      <c r="Q180" t="s">
        <v>958</v>
      </c>
      <c r="R180" t="s">
        <v>959</v>
      </c>
    </row>
    <row r="181" spans="1:18" x14ac:dyDescent="0.2">
      <c r="A181" t="s">
        <v>955</v>
      </c>
      <c r="B181" t="s">
        <v>19</v>
      </c>
      <c r="C181" t="s">
        <v>960</v>
      </c>
      <c r="D181">
        <v>608703</v>
      </c>
      <c r="E181">
        <v>608742</v>
      </c>
      <c r="F181" t="s">
        <v>961</v>
      </c>
      <c r="G181" t="s">
        <v>19</v>
      </c>
      <c r="H181" t="s">
        <v>962</v>
      </c>
      <c r="I181">
        <v>1215244</v>
      </c>
      <c r="J181">
        <v>1215270</v>
      </c>
      <c r="K181">
        <v>-21.3</v>
      </c>
      <c r="L181">
        <v>1.93919181693168E-4</v>
      </c>
      <c r="M181">
        <v>2</v>
      </c>
      <c r="N181">
        <v>0</v>
      </c>
      <c r="O181">
        <v>2</v>
      </c>
      <c r="P181" t="s">
        <v>31</v>
      </c>
      <c r="Q181" t="s">
        <v>963</v>
      </c>
      <c r="R181" t="s">
        <v>815</v>
      </c>
    </row>
    <row r="182" spans="1:18" x14ac:dyDescent="0.2">
      <c r="A182" t="s">
        <v>955</v>
      </c>
      <c r="B182" t="s">
        <v>19</v>
      </c>
      <c r="C182" t="s">
        <v>964</v>
      </c>
      <c r="D182">
        <v>609005</v>
      </c>
      <c r="E182">
        <v>609043</v>
      </c>
      <c r="F182" t="s">
        <v>965</v>
      </c>
      <c r="G182" t="s">
        <v>29</v>
      </c>
      <c r="H182" t="s">
        <v>966</v>
      </c>
      <c r="I182">
        <v>2601073</v>
      </c>
      <c r="J182">
        <v>2601090</v>
      </c>
      <c r="K182">
        <v>-12.7</v>
      </c>
      <c r="L182">
        <v>2.8648135718548199E-3</v>
      </c>
      <c r="M182">
        <v>1</v>
      </c>
      <c r="N182">
        <v>0</v>
      </c>
      <c r="O182">
        <v>1</v>
      </c>
      <c r="P182" t="s">
        <v>31</v>
      </c>
      <c r="Q182" t="s">
        <v>967</v>
      </c>
      <c r="R182" t="s">
        <v>968</v>
      </c>
    </row>
    <row r="183" spans="1:18" x14ac:dyDescent="0.2">
      <c r="A183" t="s">
        <v>955</v>
      </c>
      <c r="B183" t="s">
        <v>19</v>
      </c>
      <c r="C183" t="s">
        <v>969</v>
      </c>
      <c r="D183">
        <v>609391</v>
      </c>
      <c r="E183">
        <v>609415</v>
      </c>
      <c r="F183" t="s">
        <v>444</v>
      </c>
      <c r="G183" t="s">
        <v>29</v>
      </c>
      <c r="H183" t="s">
        <v>970</v>
      </c>
      <c r="I183">
        <v>1806475</v>
      </c>
      <c r="J183">
        <v>1806492</v>
      </c>
      <c r="K183">
        <v>-18.8</v>
      </c>
      <c r="L183">
        <v>0</v>
      </c>
      <c r="M183">
        <v>2</v>
      </c>
      <c r="N183">
        <v>2</v>
      </c>
      <c r="O183">
        <v>0</v>
      </c>
      <c r="P183" t="s">
        <v>23</v>
      </c>
      <c r="Q183" t="s">
        <v>971</v>
      </c>
      <c r="R183" t="s">
        <v>972</v>
      </c>
    </row>
    <row r="184" spans="1:18" x14ac:dyDescent="0.2">
      <c r="A184" t="s">
        <v>955</v>
      </c>
      <c r="B184" t="s">
        <v>19</v>
      </c>
      <c r="C184" t="s">
        <v>973</v>
      </c>
      <c r="D184">
        <v>609450</v>
      </c>
      <c r="E184">
        <v>609508</v>
      </c>
      <c r="F184" t="s">
        <v>416</v>
      </c>
      <c r="G184" t="s">
        <v>19</v>
      </c>
      <c r="H184" t="s">
        <v>974</v>
      </c>
      <c r="I184">
        <v>1096429</v>
      </c>
      <c r="J184">
        <v>1096498</v>
      </c>
      <c r="K184">
        <v>-19.100000000000001</v>
      </c>
      <c r="L184" s="1">
        <v>5.8213064635811797E-6</v>
      </c>
      <c r="M184">
        <v>1</v>
      </c>
      <c r="N184">
        <v>1</v>
      </c>
      <c r="O184">
        <v>0</v>
      </c>
      <c r="P184" t="s">
        <v>23</v>
      </c>
      <c r="Q184" t="s">
        <v>975</v>
      </c>
      <c r="R184" t="s">
        <v>976</v>
      </c>
    </row>
    <row r="185" spans="1:18" x14ac:dyDescent="0.2">
      <c r="A185" t="s">
        <v>955</v>
      </c>
      <c r="B185" t="s">
        <v>19</v>
      </c>
      <c r="C185" t="s">
        <v>977</v>
      </c>
      <c r="D185">
        <v>609451</v>
      </c>
      <c r="E185">
        <v>609524</v>
      </c>
      <c r="F185" t="s">
        <v>978</v>
      </c>
      <c r="G185" t="s">
        <v>19</v>
      </c>
      <c r="H185" t="s">
        <v>979</v>
      </c>
      <c r="I185">
        <v>2268330</v>
      </c>
      <c r="J185">
        <v>2268374</v>
      </c>
      <c r="K185">
        <v>-16.5</v>
      </c>
      <c r="L185" s="1">
        <v>4.5208403104221601E-35</v>
      </c>
      <c r="M185">
        <v>1</v>
      </c>
      <c r="N185">
        <v>0</v>
      </c>
      <c r="O185">
        <v>1</v>
      </c>
      <c r="P185" t="s">
        <v>31</v>
      </c>
      <c r="Q185" t="s">
        <v>980</v>
      </c>
      <c r="R185" t="s">
        <v>981</v>
      </c>
    </row>
    <row r="186" spans="1:18" x14ac:dyDescent="0.2">
      <c r="A186" t="s">
        <v>955</v>
      </c>
      <c r="B186" t="s">
        <v>19</v>
      </c>
      <c r="C186" t="s">
        <v>982</v>
      </c>
      <c r="D186">
        <v>609456</v>
      </c>
      <c r="E186">
        <v>609532</v>
      </c>
      <c r="F186" t="s">
        <v>983</v>
      </c>
      <c r="G186" t="s">
        <v>19</v>
      </c>
      <c r="H186" t="s">
        <v>984</v>
      </c>
      <c r="I186">
        <v>1194954</v>
      </c>
      <c r="J186">
        <v>1195006</v>
      </c>
      <c r="K186">
        <v>-22.4</v>
      </c>
      <c r="L186" s="1">
        <v>1.2572640971000599E-63</v>
      </c>
      <c r="M186">
        <v>1</v>
      </c>
      <c r="N186">
        <v>1</v>
      </c>
      <c r="O186">
        <v>0</v>
      </c>
      <c r="P186" t="s">
        <v>23</v>
      </c>
      <c r="Q186" t="s">
        <v>985</v>
      </c>
      <c r="R186" t="s">
        <v>986</v>
      </c>
    </row>
    <row r="187" spans="1:18" x14ac:dyDescent="0.2">
      <c r="A187" t="s">
        <v>955</v>
      </c>
      <c r="B187" t="s">
        <v>19</v>
      </c>
      <c r="C187" t="s">
        <v>987</v>
      </c>
      <c r="D187">
        <v>609457</v>
      </c>
      <c r="E187">
        <v>609507</v>
      </c>
      <c r="F187" t="s">
        <v>695</v>
      </c>
      <c r="G187" t="s">
        <v>19</v>
      </c>
      <c r="H187" t="s">
        <v>988</v>
      </c>
      <c r="I187">
        <v>2352772</v>
      </c>
      <c r="J187">
        <v>2352848</v>
      </c>
      <c r="K187">
        <v>-21.1</v>
      </c>
      <c r="L187" s="1">
        <v>3.91893521626299E-33</v>
      </c>
      <c r="M187">
        <v>1</v>
      </c>
      <c r="N187">
        <v>0</v>
      </c>
      <c r="O187">
        <v>1</v>
      </c>
      <c r="P187" t="s">
        <v>31</v>
      </c>
      <c r="Q187" t="s">
        <v>989</v>
      </c>
      <c r="R187" t="s">
        <v>990</v>
      </c>
    </row>
    <row r="188" spans="1:18" x14ac:dyDescent="0.2">
      <c r="A188" t="s">
        <v>955</v>
      </c>
      <c r="B188" t="s">
        <v>19</v>
      </c>
      <c r="C188" t="s">
        <v>991</v>
      </c>
      <c r="D188">
        <v>609471</v>
      </c>
      <c r="E188">
        <v>609507</v>
      </c>
      <c r="F188" t="s">
        <v>681</v>
      </c>
      <c r="G188" t="s">
        <v>19</v>
      </c>
      <c r="H188" t="s">
        <v>992</v>
      </c>
      <c r="I188">
        <v>1728008</v>
      </c>
      <c r="J188">
        <v>1728047</v>
      </c>
      <c r="K188">
        <v>-11.4</v>
      </c>
      <c r="L188" s="1">
        <v>3.1550301697708901E-6</v>
      </c>
      <c r="M188">
        <v>1</v>
      </c>
      <c r="N188">
        <v>0</v>
      </c>
      <c r="O188">
        <v>1</v>
      </c>
      <c r="P188" t="s">
        <v>31</v>
      </c>
      <c r="Q188" t="s">
        <v>993</v>
      </c>
      <c r="R188" t="s">
        <v>994</v>
      </c>
    </row>
    <row r="189" spans="1:18" x14ac:dyDescent="0.2">
      <c r="A189" t="s">
        <v>955</v>
      </c>
      <c r="B189" t="s">
        <v>19</v>
      </c>
      <c r="C189" t="s">
        <v>995</v>
      </c>
      <c r="D189">
        <v>609478</v>
      </c>
      <c r="E189">
        <v>609511</v>
      </c>
      <c r="F189" t="s">
        <v>482</v>
      </c>
      <c r="G189" t="s">
        <v>19</v>
      </c>
      <c r="H189" t="s">
        <v>996</v>
      </c>
      <c r="I189">
        <v>2689732</v>
      </c>
      <c r="J189">
        <v>2689806</v>
      </c>
      <c r="K189">
        <v>-14.4</v>
      </c>
      <c r="L189" s="1">
        <v>1.26021703292864E-9</v>
      </c>
      <c r="M189">
        <v>1</v>
      </c>
      <c r="N189">
        <v>1</v>
      </c>
      <c r="O189">
        <v>0</v>
      </c>
      <c r="P189" t="s">
        <v>23</v>
      </c>
      <c r="Q189" t="s">
        <v>997</v>
      </c>
      <c r="R189" t="s">
        <v>998</v>
      </c>
    </row>
    <row r="190" spans="1:18" x14ac:dyDescent="0.2">
      <c r="A190" t="s">
        <v>955</v>
      </c>
      <c r="B190" t="s">
        <v>19</v>
      </c>
      <c r="C190" t="s">
        <v>999</v>
      </c>
      <c r="D190">
        <v>609478</v>
      </c>
      <c r="E190">
        <v>609515</v>
      </c>
      <c r="F190" t="s">
        <v>951</v>
      </c>
      <c r="G190" t="s">
        <v>62</v>
      </c>
      <c r="H190" t="s">
        <v>1000</v>
      </c>
      <c r="I190">
        <v>1954032</v>
      </c>
      <c r="J190">
        <v>1954070</v>
      </c>
      <c r="K190">
        <v>-11.2</v>
      </c>
      <c r="L190">
        <v>0</v>
      </c>
      <c r="M190">
        <v>1</v>
      </c>
      <c r="N190">
        <v>0</v>
      </c>
      <c r="O190">
        <v>1</v>
      </c>
      <c r="P190" t="s">
        <v>31</v>
      </c>
      <c r="Q190" t="s">
        <v>1001</v>
      </c>
      <c r="R190" t="s">
        <v>1002</v>
      </c>
    </row>
    <row r="191" spans="1:18" x14ac:dyDescent="0.2">
      <c r="A191" t="s">
        <v>1003</v>
      </c>
      <c r="B191" t="s">
        <v>19</v>
      </c>
      <c r="C191" t="s">
        <v>1004</v>
      </c>
      <c r="D191">
        <v>610300</v>
      </c>
      <c r="E191">
        <v>610374</v>
      </c>
      <c r="F191" t="s">
        <v>73</v>
      </c>
      <c r="G191" t="s">
        <v>19</v>
      </c>
      <c r="H191" t="s">
        <v>1005</v>
      </c>
      <c r="I191">
        <v>1249500</v>
      </c>
      <c r="J191">
        <v>1249561</v>
      </c>
      <c r="K191">
        <v>-13.3</v>
      </c>
      <c r="L191" s="1">
        <v>1.4565556231389299E-174</v>
      </c>
      <c r="M191">
        <v>1</v>
      </c>
      <c r="N191">
        <v>0</v>
      </c>
      <c r="O191">
        <v>1</v>
      </c>
      <c r="P191" t="s">
        <v>31</v>
      </c>
      <c r="Q191" t="s">
        <v>1006</v>
      </c>
      <c r="R191" t="s">
        <v>1007</v>
      </c>
    </row>
    <row r="192" spans="1:18" x14ac:dyDescent="0.2">
      <c r="A192" t="s">
        <v>1003</v>
      </c>
      <c r="B192" t="s">
        <v>19</v>
      </c>
      <c r="C192" t="s">
        <v>1008</v>
      </c>
      <c r="D192">
        <v>610305</v>
      </c>
      <c r="E192">
        <v>610369</v>
      </c>
      <c r="F192" t="s">
        <v>1009</v>
      </c>
      <c r="G192" t="s">
        <v>19</v>
      </c>
      <c r="H192" t="s">
        <v>1010</v>
      </c>
      <c r="I192">
        <v>656427</v>
      </c>
      <c r="J192">
        <v>656500</v>
      </c>
      <c r="K192">
        <v>-13.9</v>
      </c>
      <c r="L192" s="1">
        <v>1.2415129715424699E-36</v>
      </c>
      <c r="M192">
        <v>1</v>
      </c>
      <c r="N192">
        <v>0</v>
      </c>
      <c r="O192">
        <v>1</v>
      </c>
      <c r="P192" t="s">
        <v>31</v>
      </c>
      <c r="Q192" t="s">
        <v>1011</v>
      </c>
      <c r="R192" t="s">
        <v>1012</v>
      </c>
    </row>
    <row r="193" spans="1:18" x14ac:dyDescent="0.2">
      <c r="A193" t="s">
        <v>1003</v>
      </c>
      <c r="B193" t="s">
        <v>19</v>
      </c>
      <c r="C193" t="s">
        <v>1013</v>
      </c>
      <c r="D193">
        <v>610432</v>
      </c>
      <c r="E193">
        <v>610456</v>
      </c>
      <c r="F193" t="s">
        <v>1014</v>
      </c>
      <c r="G193" t="s">
        <v>19</v>
      </c>
      <c r="H193" t="s">
        <v>1015</v>
      </c>
      <c r="I193">
        <v>2539160</v>
      </c>
      <c r="J193">
        <v>2539193</v>
      </c>
      <c r="K193">
        <v>-18.899999999999999</v>
      </c>
      <c r="L193" s="1">
        <v>2.8249013209429401E-10</v>
      </c>
      <c r="M193">
        <v>6</v>
      </c>
      <c r="N193">
        <v>0</v>
      </c>
      <c r="O193">
        <v>6</v>
      </c>
      <c r="P193" t="s">
        <v>31</v>
      </c>
      <c r="Q193" t="s">
        <v>1016</v>
      </c>
      <c r="R193" t="s">
        <v>1017</v>
      </c>
    </row>
    <row r="194" spans="1:18" x14ac:dyDescent="0.2">
      <c r="A194" t="s">
        <v>1003</v>
      </c>
      <c r="B194" t="s">
        <v>19</v>
      </c>
      <c r="C194" t="s">
        <v>1018</v>
      </c>
      <c r="D194">
        <v>610518</v>
      </c>
      <c r="E194">
        <v>610554</v>
      </c>
      <c r="F194" t="s">
        <v>1019</v>
      </c>
      <c r="G194" t="s">
        <v>19</v>
      </c>
      <c r="H194" t="s">
        <v>1020</v>
      </c>
      <c r="I194">
        <v>1842916</v>
      </c>
      <c r="J194">
        <v>1842938</v>
      </c>
      <c r="K194">
        <v>-20.9</v>
      </c>
      <c r="L194">
        <v>2.4923001703831701E-2</v>
      </c>
      <c r="M194">
        <v>1</v>
      </c>
      <c r="N194">
        <v>0</v>
      </c>
      <c r="O194">
        <v>1</v>
      </c>
      <c r="P194" t="s">
        <v>31</v>
      </c>
      <c r="Q194" t="s">
        <v>1021</v>
      </c>
      <c r="R194" t="s">
        <v>1022</v>
      </c>
    </row>
    <row r="195" spans="1:18" x14ac:dyDescent="0.2">
      <c r="A195" t="s">
        <v>1003</v>
      </c>
      <c r="B195" t="s">
        <v>19</v>
      </c>
      <c r="C195" t="s">
        <v>1023</v>
      </c>
      <c r="D195">
        <v>610602</v>
      </c>
      <c r="E195">
        <v>610626</v>
      </c>
      <c r="F195" t="s">
        <v>1024</v>
      </c>
      <c r="G195" t="s">
        <v>19</v>
      </c>
      <c r="H195" t="s">
        <v>1025</v>
      </c>
      <c r="I195">
        <v>618626</v>
      </c>
      <c r="J195">
        <v>618660</v>
      </c>
      <c r="K195">
        <v>-14.4</v>
      </c>
      <c r="L195">
        <v>3.8540867033171902E-2</v>
      </c>
      <c r="M195">
        <v>1</v>
      </c>
      <c r="N195">
        <v>0</v>
      </c>
      <c r="O195">
        <v>1</v>
      </c>
      <c r="P195" t="s">
        <v>31</v>
      </c>
      <c r="Q195" t="s">
        <v>1026</v>
      </c>
      <c r="R195" t="s">
        <v>1027</v>
      </c>
    </row>
    <row r="196" spans="1:18" x14ac:dyDescent="0.2">
      <c r="A196" t="s">
        <v>1003</v>
      </c>
      <c r="B196" t="s">
        <v>19</v>
      </c>
      <c r="C196" t="s">
        <v>1028</v>
      </c>
      <c r="D196">
        <v>611031</v>
      </c>
      <c r="E196">
        <v>611055</v>
      </c>
      <c r="F196" t="s">
        <v>1029</v>
      </c>
      <c r="G196" t="s">
        <v>19</v>
      </c>
      <c r="H196" t="s">
        <v>1030</v>
      </c>
      <c r="I196">
        <v>875413</v>
      </c>
      <c r="J196">
        <v>875456</v>
      </c>
      <c r="K196">
        <v>-20.2</v>
      </c>
      <c r="L196">
        <v>2.3616151063824298E-2</v>
      </c>
      <c r="M196">
        <v>2</v>
      </c>
      <c r="N196">
        <v>0</v>
      </c>
      <c r="O196">
        <v>2</v>
      </c>
      <c r="P196" t="s">
        <v>31</v>
      </c>
      <c r="Q196" t="s">
        <v>1031</v>
      </c>
      <c r="R196" t="s">
        <v>1032</v>
      </c>
    </row>
    <row r="197" spans="1:18" x14ac:dyDescent="0.2">
      <c r="A197" t="s">
        <v>1003</v>
      </c>
      <c r="B197" t="s">
        <v>19</v>
      </c>
      <c r="C197" t="s">
        <v>1033</v>
      </c>
      <c r="D197">
        <v>611207</v>
      </c>
      <c r="E197">
        <v>611282</v>
      </c>
      <c r="F197" t="s">
        <v>1034</v>
      </c>
      <c r="G197" t="s">
        <v>19</v>
      </c>
      <c r="H197" t="s">
        <v>1035</v>
      </c>
      <c r="I197">
        <v>803604</v>
      </c>
      <c r="J197">
        <v>803629</v>
      </c>
      <c r="K197">
        <v>-21.8</v>
      </c>
      <c r="L197">
        <v>2.28414371966204E-2</v>
      </c>
      <c r="M197">
        <v>2</v>
      </c>
      <c r="N197">
        <v>0</v>
      </c>
      <c r="O197">
        <v>2</v>
      </c>
      <c r="P197" t="s">
        <v>31</v>
      </c>
      <c r="Q197" t="s">
        <v>1036</v>
      </c>
      <c r="R197" t="s">
        <v>1037</v>
      </c>
    </row>
    <row r="198" spans="1:18" x14ac:dyDescent="0.2">
      <c r="A198" t="s">
        <v>1003</v>
      </c>
      <c r="B198" t="s">
        <v>19</v>
      </c>
      <c r="C198" t="s">
        <v>1038</v>
      </c>
      <c r="D198">
        <v>611222</v>
      </c>
      <c r="E198">
        <v>611284</v>
      </c>
      <c r="F198" t="s">
        <v>322</v>
      </c>
      <c r="G198" t="s">
        <v>62</v>
      </c>
      <c r="H198" t="s">
        <v>1039</v>
      </c>
      <c r="I198">
        <v>2209620</v>
      </c>
      <c r="J198">
        <v>2209693</v>
      </c>
      <c r="K198">
        <v>-13.6</v>
      </c>
      <c r="L198" s="1">
        <v>1.6873310763463999E-7</v>
      </c>
      <c r="M198">
        <v>1</v>
      </c>
      <c r="N198">
        <v>0</v>
      </c>
      <c r="O198">
        <v>1</v>
      </c>
      <c r="P198" t="s">
        <v>31</v>
      </c>
      <c r="Q198" t="s">
        <v>1040</v>
      </c>
      <c r="R198" t="s">
        <v>1041</v>
      </c>
    </row>
    <row r="199" spans="1:18" x14ac:dyDescent="0.2">
      <c r="A199" t="s">
        <v>1024</v>
      </c>
      <c r="B199" t="s">
        <v>19</v>
      </c>
      <c r="C199" t="s">
        <v>1042</v>
      </c>
      <c r="D199">
        <v>619009</v>
      </c>
      <c r="E199">
        <v>619041</v>
      </c>
      <c r="F199" t="s">
        <v>830</v>
      </c>
      <c r="G199" t="s">
        <v>59</v>
      </c>
      <c r="H199" t="s">
        <v>1043</v>
      </c>
      <c r="I199">
        <v>2080882</v>
      </c>
      <c r="J199">
        <v>2080902</v>
      </c>
      <c r="K199">
        <v>-21.4</v>
      </c>
      <c r="L199" s="1">
        <v>2.6496977591726102E-5</v>
      </c>
      <c r="M199">
        <v>2</v>
      </c>
      <c r="N199">
        <v>2</v>
      </c>
      <c r="O199">
        <v>0</v>
      </c>
      <c r="P199" t="s">
        <v>23</v>
      </c>
      <c r="Q199" t="s">
        <v>1044</v>
      </c>
      <c r="R199" t="s">
        <v>332</v>
      </c>
    </row>
    <row r="200" spans="1:18" x14ac:dyDescent="0.2">
      <c r="A200" t="s">
        <v>1045</v>
      </c>
      <c r="B200" t="s">
        <v>19</v>
      </c>
      <c r="C200" t="s">
        <v>1046</v>
      </c>
      <c r="D200">
        <v>629954</v>
      </c>
      <c r="E200">
        <v>629977</v>
      </c>
      <c r="F200" t="s">
        <v>1047</v>
      </c>
      <c r="G200" t="s">
        <v>19</v>
      </c>
      <c r="H200" t="s">
        <v>1048</v>
      </c>
      <c r="I200">
        <v>2080391</v>
      </c>
      <c r="J200">
        <v>2080458</v>
      </c>
      <c r="K200">
        <v>-10.1</v>
      </c>
      <c r="L200">
        <v>0</v>
      </c>
      <c r="M200">
        <v>1</v>
      </c>
      <c r="N200">
        <v>0</v>
      </c>
      <c r="O200">
        <v>1</v>
      </c>
      <c r="P200" t="s">
        <v>31</v>
      </c>
      <c r="Q200" t="s">
        <v>1049</v>
      </c>
      <c r="R200" t="s">
        <v>1050</v>
      </c>
    </row>
    <row r="201" spans="1:18" x14ac:dyDescent="0.2">
      <c r="A201" t="s">
        <v>1051</v>
      </c>
      <c r="B201" t="s">
        <v>59</v>
      </c>
      <c r="C201" t="s">
        <v>1052</v>
      </c>
      <c r="D201">
        <v>631541</v>
      </c>
      <c r="E201">
        <v>631575</v>
      </c>
      <c r="F201" t="s">
        <v>1029</v>
      </c>
      <c r="G201" t="s">
        <v>19</v>
      </c>
      <c r="H201" t="s">
        <v>1053</v>
      </c>
      <c r="I201">
        <v>876962</v>
      </c>
      <c r="J201">
        <v>876987</v>
      </c>
      <c r="K201">
        <v>-33.700000000000003</v>
      </c>
      <c r="L201">
        <v>5.7425358629879396E-4</v>
      </c>
      <c r="M201">
        <v>1</v>
      </c>
      <c r="N201">
        <v>0</v>
      </c>
      <c r="O201">
        <v>1</v>
      </c>
      <c r="P201" t="s">
        <v>31</v>
      </c>
      <c r="Q201" t="s">
        <v>1054</v>
      </c>
      <c r="R201" t="s">
        <v>1055</v>
      </c>
    </row>
    <row r="202" spans="1:18" x14ac:dyDescent="0.2">
      <c r="A202" t="s">
        <v>1056</v>
      </c>
      <c r="B202" t="s">
        <v>29</v>
      </c>
      <c r="C202" t="s">
        <v>1057</v>
      </c>
      <c r="D202">
        <v>633487</v>
      </c>
      <c r="E202">
        <v>633514</v>
      </c>
      <c r="F202" t="s">
        <v>1058</v>
      </c>
      <c r="G202" t="s">
        <v>19</v>
      </c>
      <c r="H202" t="s">
        <v>1059</v>
      </c>
      <c r="I202">
        <v>1853154</v>
      </c>
      <c r="J202">
        <v>1853181</v>
      </c>
      <c r="K202">
        <v>-11</v>
      </c>
      <c r="L202">
        <v>2.69972068531387E-4</v>
      </c>
      <c r="M202">
        <v>1</v>
      </c>
      <c r="N202">
        <v>0</v>
      </c>
      <c r="O202">
        <v>1</v>
      </c>
      <c r="P202" t="s">
        <v>31</v>
      </c>
      <c r="Q202" t="s">
        <v>1060</v>
      </c>
      <c r="R202" t="s">
        <v>244</v>
      </c>
    </row>
    <row r="203" spans="1:18" x14ac:dyDescent="0.2">
      <c r="A203" t="s">
        <v>1061</v>
      </c>
      <c r="B203" t="s">
        <v>29</v>
      </c>
      <c r="C203" t="s">
        <v>1062</v>
      </c>
      <c r="D203">
        <v>640000</v>
      </c>
      <c r="E203">
        <v>640017</v>
      </c>
      <c r="F203" t="s">
        <v>476</v>
      </c>
      <c r="G203" t="s">
        <v>59</v>
      </c>
      <c r="H203" t="s">
        <v>1063</v>
      </c>
      <c r="I203">
        <v>1707804</v>
      </c>
      <c r="J203">
        <v>1707859</v>
      </c>
      <c r="K203">
        <v>-13.6</v>
      </c>
      <c r="L203">
        <v>0</v>
      </c>
      <c r="M203">
        <v>1</v>
      </c>
      <c r="N203">
        <v>1</v>
      </c>
      <c r="O203">
        <v>0</v>
      </c>
      <c r="P203" t="s">
        <v>23</v>
      </c>
      <c r="Q203" t="s">
        <v>1064</v>
      </c>
      <c r="R203" t="s">
        <v>1065</v>
      </c>
    </row>
    <row r="204" spans="1:18" x14ac:dyDescent="0.2">
      <c r="A204" t="s">
        <v>579</v>
      </c>
      <c r="B204" t="s">
        <v>59</v>
      </c>
      <c r="C204" t="s">
        <v>1066</v>
      </c>
      <c r="D204">
        <v>646193</v>
      </c>
      <c r="E204">
        <v>646237</v>
      </c>
      <c r="F204" t="s">
        <v>54</v>
      </c>
      <c r="G204" t="s">
        <v>19</v>
      </c>
      <c r="H204" t="s">
        <v>1067</v>
      </c>
      <c r="I204">
        <v>1564402</v>
      </c>
      <c r="J204">
        <v>1564420</v>
      </c>
      <c r="K204">
        <v>-16.5</v>
      </c>
      <c r="L204">
        <v>8.6537527938344502E-3</v>
      </c>
      <c r="M204">
        <v>1</v>
      </c>
      <c r="N204">
        <v>0</v>
      </c>
      <c r="O204">
        <v>1</v>
      </c>
      <c r="P204" t="s">
        <v>31</v>
      </c>
      <c r="Q204" t="s">
        <v>1068</v>
      </c>
      <c r="R204" t="s">
        <v>1069</v>
      </c>
    </row>
    <row r="205" spans="1:18" x14ac:dyDescent="0.2">
      <c r="A205" t="s">
        <v>1070</v>
      </c>
      <c r="B205" t="s">
        <v>19</v>
      </c>
      <c r="C205" t="s">
        <v>1071</v>
      </c>
      <c r="D205">
        <v>653742</v>
      </c>
      <c r="E205">
        <v>653807</v>
      </c>
      <c r="F205" t="s">
        <v>1072</v>
      </c>
      <c r="G205" t="s">
        <v>29</v>
      </c>
      <c r="H205" t="s">
        <v>1073</v>
      </c>
      <c r="I205">
        <v>2138782</v>
      </c>
      <c r="J205">
        <v>2138799</v>
      </c>
      <c r="K205">
        <v>-11.6</v>
      </c>
      <c r="L205">
        <v>0</v>
      </c>
      <c r="M205">
        <v>1</v>
      </c>
      <c r="N205">
        <v>0</v>
      </c>
      <c r="O205">
        <v>1</v>
      </c>
      <c r="P205" t="s">
        <v>31</v>
      </c>
      <c r="Q205" t="s">
        <v>1074</v>
      </c>
      <c r="R205" t="s">
        <v>1075</v>
      </c>
    </row>
    <row r="206" spans="1:18" x14ac:dyDescent="0.2">
      <c r="A206" t="s">
        <v>1076</v>
      </c>
      <c r="B206" t="s">
        <v>59</v>
      </c>
      <c r="C206" t="s">
        <v>1077</v>
      </c>
      <c r="D206">
        <v>656383</v>
      </c>
      <c r="E206">
        <v>656479</v>
      </c>
      <c r="F206" t="s">
        <v>611</v>
      </c>
      <c r="G206" t="s">
        <v>327</v>
      </c>
      <c r="H206" t="s">
        <v>1078</v>
      </c>
      <c r="I206">
        <v>2080209</v>
      </c>
      <c r="J206">
        <v>2080253</v>
      </c>
      <c r="K206">
        <v>-33.6</v>
      </c>
      <c r="L206" s="1">
        <v>4.0858091244831603E-9</v>
      </c>
      <c r="M206">
        <v>7</v>
      </c>
      <c r="N206">
        <v>7</v>
      </c>
      <c r="O206">
        <v>0</v>
      </c>
      <c r="P206" t="s">
        <v>23</v>
      </c>
      <c r="Q206" t="s">
        <v>1079</v>
      </c>
      <c r="R206" t="s">
        <v>1080</v>
      </c>
    </row>
    <row r="207" spans="1:18" x14ac:dyDescent="0.2">
      <c r="A207" t="s">
        <v>1076</v>
      </c>
      <c r="B207" t="s">
        <v>59</v>
      </c>
      <c r="C207" t="s">
        <v>1081</v>
      </c>
      <c r="D207">
        <v>656391</v>
      </c>
      <c r="E207">
        <v>656502</v>
      </c>
      <c r="F207" t="s">
        <v>1082</v>
      </c>
      <c r="G207" t="s">
        <v>19</v>
      </c>
      <c r="H207" t="s">
        <v>1083</v>
      </c>
      <c r="I207">
        <v>761120</v>
      </c>
      <c r="J207">
        <v>761222</v>
      </c>
      <c r="K207">
        <v>-37.9</v>
      </c>
      <c r="L207" s="1">
        <v>8.0034376433377698E-45</v>
      </c>
      <c r="M207">
        <v>281</v>
      </c>
      <c r="N207">
        <v>77</v>
      </c>
      <c r="O207">
        <v>204</v>
      </c>
      <c r="P207" t="s">
        <v>127</v>
      </c>
      <c r="Q207" t="s">
        <v>1084</v>
      </c>
      <c r="R207" t="s">
        <v>1085</v>
      </c>
    </row>
    <row r="208" spans="1:18" x14ac:dyDescent="0.2">
      <c r="A208" t="s">
        <v>1076</v>
      </c>
      <c r="B208" t="s">
        <v>59</v>
      </c>
      <c r="C208" t="s">
        <v>1086</v>
      </c>
      <c r="D208">
        <v>656406</v>
      </c>
      <c r="E208">
        <v>656459</v>
      </c>
      <c r="F208" t="s">
        <v>1087</v>
      </c>
      <c r="G208" t="s">
        <v>19</v>
      </c>
      <c r="H208" t="s">
        <v>1088</v>
      </c>
      <c r="I208">
        <v>1380451</v>
      </c>
      <c r="J208">
        <v>1380515</v>
      </c>
      <c r="K208">
        <v>-31.1</v>
      </c>
      <c r="L208">
        <v>3.49198942957736E-2</v>
      </c>
      <c r="M208">
        <v>11</v>
      </c>
      <c r="N208">
        <v>11</v>
      </c>
      <c r="O208">
        <v>0</v>
      </c>
      <c r="P208" t="s">
        <v>23</v>
      </c>
      <c r="Q208" t="s">
        <v>1089</v>
      </c>
      <c r="R208" t="s">
        <v>1090</v>
      </c>
    </row>
    <row r="209" spans="1:18" x14ac:dyDescent="0.2">
      <c r="A209" t="s">
        <v>1076</v>
      </c>
      <c r="B209" t="s">
        <v>59</v>
      </c>
      <c r="C209" t="s">
        <v>1091</v>
      </c>
      <c r="D209">
        <v>656413</v>
      </c>
      <c r="E209">
        <v>656501</v>
      </c>
      <c r="F209" t="s">
        <v>288</v>
      </c>
      <c r="G209" t="s">
        <v>59</v>
      </c>
      <c r="H209" t="s">
        <v>1092</v>
      </c>
      <c r="I209">
        <v>2176713</v>
      </c>
      <c r="J209">
        <v>2176795</v>
      </c>
      <c r="K209">
        <v>-44.1</v>
      </c>
      <c r="L209" s="1">
        <v>3.19475694083728E-63</v>
      </c>
      <c r="M209">
        <v>443</v>
      </c>
      <c r="N209">
        <v>313</v>
      </c>
      <c r="O209">
        <v>130</v>
      </c>
      <c r="P209" t="s">
        <v>127</v>
      </c>
      <c r="Q209" t="s">
        <v>1093</v>
      </c>
      <c r="R209" t="s">
        <v>1094</v>
      </c>
    </row>
    <row r="210" spans="1:18" x14ac:dyDescent="0.2">
      <c r="A210" t="s">
        <v>1076</v>
      </c>
      <c r="B210" t="s">
        <v>59</v>
      </c>
      <c r="C210" t="s">
        <v>1095</v>
      </c>
      <c r="D210">
        <v>656427</v>
      </c>
      <c r="E210">
        <v>656501</v>
      </c>
      <c r="F210" t="s">
        <v>434</v>
      </c>
      <c r="G210" t="s">
        <v>327</v>
      </c>
      <c r="H210" t="s">
        <v>1096</v>
      </c>
      <c r="I210">
        <v>2156817</v>
      </c>
      <c r="J210">
        <v>2156845</v>
      </c>
      <c r="K210">
        <v>-13.5</v>
      </c>
      <c r="L210" s="1">
        <v>2.7403542559058599E-69</v>
      </c>
      <c r="M210">
        <v>1</v>
      </c>
      <c r="N210">
        <v>1</v>
      </c>
      <c r="O210">
        <v>0</v>
      </c>
      <c r="P210" t="s">
        <v>23</v>
      </c>
      <c r="Q210" t="s">
        <v>1097</v>
      </c>
      <c r="R210" t="s">
        <v>1098</v>
      </c>
    </row>
    <row r="211" spans="1:18" x14ac:dyDescent="0.2">
      <c r="A211" t="s">
        <v>1076</v>
      </c>
      <c r="B211" t="s">
        <v>59</v>
      </c>
      <c r="C211" t="s">
        <v>1099</v>
      </c>
      <c r="D211">
        <v>656439</v>
      </c>
      <c r="E211">
        <v>656499</v>
      </c>
      <c r="F211" t="s">
        <v>73</v>
      </c>
      <c r="G211" t="s">
        <v>19</v>
      </c>
      <c r="H211" t="s">
        <v>1100</v>
      </c>
      <c r="I211">
        <v>1249276</v>
      </c>
      <c r="J211">
        <v>1249332</v>
      </c>
      <c r="K211">
        <v>-25.9</v>
      </c>
      <c r="L211" s="1">
        <v>3.7706059914246801E-237</v>
      </c>
      <c r="M211">
        <v>1</v>
      </c>
      <c r="N211">
        <v>0</v>
      </c>
      <c r="O211">
        <v>1</v>
      </c>
      <c r="P211" t="s">
        <v>31</v>
      </c>
      <c r="Q211" t="s">
        <v>1101</v>
      </c>
      <c r="R211" t="s">
        <v>1102</v>
      </c>
    </row>
    <row r="212" spans="1:18" x14ac:dyDescent="0.2">
      <c r="A212" t="s">
        <v>1103</v>
      </c>
      <c r="B212" t="s">
        <v>29</v>
      </c>
      <c r="C212" t="s">
        <v>1104</v>
      </c>
      <c r="D212">
        <v>656727</v>
      </c>
      <c r="E212">
        <v>656769</v>
      </c>
      <c r="F212" t="s">
        <v>530</v>
      </c>
      <c r="G212" t="s">
        <v>19</v>
      </c>
      <c r="H212" t="s">
        <v>1105</v>
      </c>
      <c r="I212">
        <v>2458919</v>
      </c>
      <c r="J212">
        <v>2458956</v>
      </c>
      <c r="K212">
        <v>-22.8</v>
      </c>
      <c r="L212">
        <v>1.8508416898478099E-3</v>
      </c>
      <c r="M212">
        <v>1</v>
      </c>
      <c r="N212">
        <v>0</v>
      </c>
      <c r="O212">
        <v>1</v>
      </c>
      <c r="P212" t="s">
        <v>31</v>
      </c>
      <c r="Q212" t="s">
        <v>1106</v>
      </c>
      <c r="R212" t="s">
        <v>1107</v>
      </c>
    </row>
    <row r="213" spans="1:18" x14ac:dyDescent="0.2">
      <c r="A213" t="s">
        <v>1108</v>
      </c>
      <c r="B213" t="s">
        <v>327</v>
      </c>
      <c r="C213" t="s">
        <v>1109</v>
      </c>
      <c r="D213">
        <v>657504</v>
      </c>
      <c r="E213">
        <v>657521</v>
      </c>
      <c r="F213" t="s">
        <v>166</v>
      </c>
      <c r="G213" t="s">
        <v>19</v>
      </c>
      <c r="H213" t="s">
        <v>1110</v>
      </c>
      <c r="I213">
        <v>1080562</v>
      </c>
      <c r="J213">
        <v>1080584</v>
      </c>
      <c r="K213">
        <v>-18.600000000000001</v>
      </c>
      <c r="L213" s="1">
        <v>2.9120494864675299E-5</v>
      </c>
      <c r="M213">
        <v>2</v>
      </c>
      <c r="N213">
        <v>0</v>
      </c>
      <c r="O213">
        <v>2</v>
      </c>
      <c r="P213" t="s">
        <v>31</v>
      </c>
      <c r="Q213" t="s">
        <v>1111</v>
      </c>
      <c r="R213" t="s">
        <v>332</v>
      </c>
    </row>
    <row r="214" spans="1:18" x14ac:dyDescent="0.2">
      <c r="A214" t="s">
        <v>1112</v>
      </c>
      <c r="B214" t="s">
        <v>19</v>
      </c>
      <c r="C214" t="s">
        <v>1113</v>
      </c>
      <c r="D214">
        <v>661219</v>
      </c>
      <c r="E214">
        <v>661243</v>
      </c>
      <c r="F214" t="s">
        <v>166</v>
      </c>
      <c r="G214" t="s">
        <v>19</v>
      </c>
      <c r="H214" t="s">
        <v>1114</v>
      </c>
      <c r="I214">
        <v>1080053</v>
      </c>
      <c r="J214">
        <v>1080094</v>
      </c>
      <c r="K214">
        <v>-23.7</v>
      </c>
      <c r="L214">
        <v>5.0547504317680601E-4</v>
      </c>
      <c r="M214">
        <v>2</v>
      </c>
      <c r="N214">
        <v>0</v>
      </c>
      <c r="O214">
        <v>2</v>
      </c>
      <c r="P214" t="s">
        <v>31</v>
      </c>
      <c r="Q214" t="s">
        <v>1115</v>
      </c>
      <c r="R214" t="s">
        <v>332</v>
      </c>
    </row>
    <row r="215" spans="1:18" x14ac:dyDescent="0.2">
      <c r="A215" t="s">
        <v>1116</v>
      </c>
      <c r="B215" t="s">
        <v>19</v>
      </c>
      <c r="C215" t="s">
        <v>1117</v>
      </c>
      <c r="D215">
        <v>662243</v>
      </c>
      <c r="E215">
        <v>662312</v>
      </c>
      <c r="F215" t="s">
        <v>1118</v>
      </c>
      <c r="G215" t="s">
        <v>19</v>
      </c>
      <c r="H215" t="s">
        <v>1119</v>
      </c>
      <c r="I215">
        <v>1480666</v>
      </c>
      <c r="J215">
        <v>1480731</v>
      </c>
      <c r="K215">
        <v>-22.8</v>
      </c>
      <c r="L215">
        <v>5.9000186583594797E-3</v>
      </c>
      <c r="M215">
        <v>1</v>
      </c>
      <c r="N215">
        <v>0</v>
      </c>
      <c r="O215">
        <v>1</v>
      </c>
      <c r="P215" t="s">
        <v>31</v>
      </c>
      <c r="Q215" t="s">
        <v>1120</v>
      </c>
      <c r="R215" t="s">
        <v>1121</v>
      </c>
    </row>
    <row r="216" spans="1:18" x14ac:dyDescent="0.2">
      <c r="A216" t="s">
        <v>1122</v>
      </c>
      <c r="B216" t="s">
        <v>19</v>
      </c>
      <c r="C216" t="s">
        <v>1123</v>
      </c>
      <c r="D216">
        <v>682178</v>
      </c>
      <c r="E216">
        <v>682200</v>
      </c>
      <c r="F216" t="s">
        <v>1124</v>
      </c>
      <c r="G216" t="s">
        <v>19</v>
      </c>
      <c r="H216" t="s">
        <v>1125</v>
      </c>
      <c r="I216">
        <v>2777432</v>
      </c>
      <c r="J216">
        <v>2777465</v>
      </c>
      <c r="K216">
        <v>-13.2</v>
      </c>
      <c r="L216">
        <v>8.1230950538372995E-3</v>
      </c>
      <c r="M216">
        <v>1</v>
      </c>
      <c r="N216">
        <v>0</v>
      </c>
      <c r="O216">
        <v>1</v>
      </c>
      <c r="P216" t="s">
        <v>31</v>
      </c>
      <c r="Q216" t="s">
        <v>1126</v>
      </c>
      <c r="R216" t="s">
        <v>1127</v>
      </c>
    </row>
    <row r="217" spans="1:18" x14ac:dyDescent="0.2">
      <c r="A217" t="s">
        <v>1122</v>
      </c>
      <c r="B217" t="s">
        <v>19</v>
      </c>
      <c r="C217" t="s">
        <v>1128</v>
      </c>
      <c r="D217">
        <v>682867</v>
      </c>
      <c r="E217">
        <v>682891</v>
      </c>
      <c r="F217" t="s">
        <v>1129</v>
      </c>
      <c r="G217" t="s">
        <v>59</v>
      </c>
      <c r="H217" t="s">
        <v>1130</v>
      </c>
      <c r="I217">
        <v>1047626</v>
      </c>
      <c r="J217">
        <v>1047655</v>
      </c>
      <c r="K217">
        <v>-12.5</v>
      </c>
      <c r="L217">
        <v>6.1887928025050496E-3</v>
      </c>
      <c r="M217">
        <v>3</v>
      </c>
      <c r="N217">
        <v>0</v>
      </c>
      <c r="O217">
        <v>3</v>
      </c>
      <c r="P217" t="s">
        <v>31</v>
      </c>
      <c r="Q217" t="s">
        <v>1131</v>
      </c>
      <c r="R217" t="s">
        <v>1132</v>
      </c>
    </row>
    <row r="218" spans="1:18" x14ac:dyDescent="0.2">
      <c r="A218" t="s">
        <v>1133</v>
      </c>
      <c r="B218" t="s">
        <v>19</v>
      </c>
      <c r="C218" t="s">
        <v>1134</v>
      </c>
      <c r="D218">
        <v>683701</v>
      </c>
      <c r="E218">
        <v>683738</v>
      </c>
      <c r="F218" t="s">
        <v>1135</v>
      </c>
      <c r="G218" t="s">
        <v>19</v>
      </c>
      <c r="H218" t="s">
        <v>1136</v>
      </c>
      <c r="I218">
        <v>779842</v>
      </c>
      <c r="J218">
        <v>779915</v>
      </c>
      <c r="K218">
        <v>-14.9</v>
      </c>
      <c r="L218">
        <v>6.0124817277322096E-3</v>
      </c>
      <c r="M218">
        <v>1</v>
      </c>
      <c r="N218">
        <v>1</v>
      </c>
      <c r="O218">
        <v>0</v>
      </c>
      <c r="P218" t="s">
        <v>23</v>
      </c>
      <c r="Q218" t="s">
        <v>1137</v>
      </c>
      <c r="R218" t="s">
        <v>1138</v>
      </c>
    </row>
    <row r="219" spans="1:18" x14ac:dyDescent="0.2">
      <c r="A219" t="s">
        <v>1139</v>
      </c>
      <c r="B219" t="s">
        <v>327</v>
      </c>
      <c r="C219" t="s">
        <v>1140</v>
      </c>
      <c r="D219">
        <v>685641</v>
      </c>
      <c r="E219">
        <v>685674</v>
      </c>
      <c r="F219" t="s">
        <v>1141</v>
      </c>
      <c r="G219" t="s">
        <v>59</v>
      </c>
      <c r="H219" t="s">
        <v>1142</v>
      </c>
      <c r="I219">
        <v>2903419</v>
      </c>
      <c r="J219">
        <v>2903439</v>
      </c>
      <c r="K219">
        <v>-18.600000000000001</v>
      </c>
      <c r="L219" s="1">
        <v>2.9311105876953998E-6</v>
      </c>
      <c r="M219">
        <v>2</v>
      </c>
      <c r="N219">
        <v>0</v>
      </c>
      <c r="O219">
        <v>2</v>
      </c>
      <c r="P219" t="s">
        <v>31</v>
      </c>
      <c r="Q219" t="s">
        <v>1143</v>
      </c>
      <c r="R219" t="s">
        <v>1144</v>
      </c>
    </row>
    <row r="220" spans="1:18" x14ac:dyDescent="0.2">
      <c r="A220" t="s">
        <v>1139</v>
      </c>
      <c r="B220" t="s">
        <v>327</v>
      </c>
      <c r="C220" t="s">
        <v>1145</v>
      </c>
      <c r="D220">
        <v>685785</v>
      </c>
      <c r="E220">
        <v>685804</v>
      </c>
      <c r="F220" t="s">
        <v>1146</v>
      </c>
      <c r="G220" t="s">
        <v>327</v>
      </c>
      <c r="H220" t="s">
        <v>1147</v>
      </c>
      <c r="I220">
        <v>964493</v>
      </c>
      <c r="J220">
        <v>964546</v>
      </c>
      <c r="K220">
        <v>-22.7</v>
      </c>
      <c r="L220" s="1">
        <v>8.0403698981342095E-5</v>
      </c>
      <c r="M220">
        <v>1</v>
      </c>
      <c r="N220">
        <v>0</v>
      </c>
      <c r="O220">
        <v>1</v>
      </c>
      <c r="P220" t="s">
        <v>31</v>
      </c>
      <c r="Q220" t="s">
        <v>1148</v>
      </c>
      <c r="R220" t="s">
        <v>1149</v>
      </c>
    </row>
    <row r="221" spans="1:18" x14ac:dyDescent="0.2">
      <c r="A221" t="s">
        <v>1150</v>
      </c>
      <c r="B221" t="s">
        <v>62</v>
      </c>
      <c r="C221" t="s">
        <v>1151</v>
      </c>
      <c r="D221">
        <v>685826</v>
      </c>
      <c r="E221">
        <v>685843</v>
      </c>
      <c r="F221" t="s">
        <v>422</v>
      </c>
      <c r="G221" t="s">
        <v>59</v>
      </c>
      <c r="H221" t="s">
        <v>1152</v>
      </c>
      <c r="I221">
        <v>1853952</v>
      </c>
      <c r="J221">
        <v>1854017</v>
      </c>
      <c r="K221">
        <v>-20.6</v>
      </c>
      <c r="L221">
        <v>1.13968938817763E-3</v>
      </c>
      <c r="M221">
        <v>1</v>
      </c>
      <c r="N221">
        <v>0</v>
      </c>
      <c r="O221">
        <v>1</v>
      </c>
      <c r="P221" t="s">
        <v>31</v>
      </c>
      <c r="Q221" t="s">
        <v>1153</v>
      </c>
      <c r="R221" t="s">
        <v>1154</v>
      </c>
    </row>
    <row r="222" spans="1:18" x14ac:dyDescent="0.2">
      <c r="A222" t="s">
        <v>1150</v>
      </c>
      <c r="B222" t="s">
        <v>62</v>
      </c>
      <c r="C222" t="s">
        <v>1151</v>
      </c>
      <c r="D222">
        <v>685826</v>
      </c>
      <c r="E222">
        <v>685843</v>
      </c>
      <c r="F222" t="s">
        <v>1141</v>
      </c>
      <c r="G222" t="s">
        <v>59</v>
      </c>
      <c r="H222" t="s">
        <v>1155</v>
      </c>
      <c r="I222">
        <v>2903337</v>
      </c>
      <c r="J222">
        <v>2903384</v>
      </c>
      <c r="K222">
        <v>-20.399999999999999</v>
      </c>
      <c r="L222">
        <v>2.1749560932057401E-4</v>
      </c>
      <c r="M222">
        <v>1</v>
      </c>
      <c r="N222">
        <v>0</v>
      </c>
      <c r="O222">
        <v>1</v>
      </c>
      <c r="P222" t="s">
        <v>31</v>
      </c>
      <c r="Q222" t="s">
        <v>1156</v>
      </c>
      <c r="R222" t="s">
        <v>1157</v>
      </c>
    </row>
    <row r="223" spans="1:18" x14ac:dyDescent="0.2">
      <c r="A223" t="s">
        <v>1158</v>
      </c>
      <c r="B223" t="s">
        <v>19</v>
      </c>
      <c r="C223" t="s">
        <v>1159</v>
      </c>
      <c r="D223">
        <v>690575</v>
      </c>
      <c r="E223">
        <v>690635</v>
      </c>
      <c r="F223" t="s">
        <v>672</v>
      </c>
      <c r="G223" t="s">
        <v>59</v>
      </c>
      <c r="H223" t="s">
        <v>1160</v>
      </c>
      <c r="I223">
        <v>1533672</v>
      </c>
      <c r="J223">
        <v>1533745</v>
      </c>
      <c r="K223">
        <v>-20.399999999999999</v>
      </c>
      <c r="L223">
        <v>1.5705347019369199E-2</v>
      </c>
      <c r="M223">
        <v>1</v>
      </c>
      <c r="N223">
        <v>0</v>
      </c>
      <c r="O223">
        <v>1</v>
      </c>
      <c r="P223" t="s">
        <v>31</v>
      </c>
      <c r="Q223" t="s">
        <v>1161</v>
      </c>
      <c r="R223" t="s">
        <v>1162</v>
      </c>
    </row>
    <row r="224" spans="1:18" x14ac:dyDescent="0.2">
      <c r="A224" t="s">
        <v>641</v>
      </c>
      <c r="B224" t="s">
        <v>19</v>
      </c>
      <c r="C224" t="s">
        <v>1163</v>
      </c>
      <c r="D224">
        <v>696805</v>
      </c>
      <c r="E224">
        <v>696835</v>
      </c>
      <c r="F224" t="s">
        <v>1164</v>
      </c>
      <c r="G224" t="s">
        <v>29</v>
      </c>
      <c r="H224" t="s">
        <v>1165</v>
      </c>
      <c r="I224">
        <v>696806</v>
      </c>
      <c r="J224">
        <v>696832</v>
      </c>
      <c r="K224">
        <v>-42.4</v>
      </c>
      <c r="L224">
        <v>0</v>
      </c>
      <c r="M224">
        <v>1</v>
      </c>
      <c r="N224">
        <v>0</v>
      </c>
      <c r="O224">
        <v>1</v>
      </c>
      <c r="P224" t="s">
        <v>31</v>
      </c>
      <c r="Q224" t="s">
        <v>1166</v>
      </c>
      <c r="R224" t="s">
        <v>1167</v>
      </c>
    </row>
    <row r="225" spans="1:18" x14ac:dyDescent="0.2">
      <c r="A225" t="s">
        <v>1168</v>
      </c>
      <c r="B225" t="s">
        <v>59</v>
      </c>
      <c r="C225" t="s">
        <v>1169</v>
      </c>
      <c r="D225">
        <v>705197</v>
      </c>
      <c r="E225">
        <v>705254</v>
      </c>
      <c r="F225" t="s">
        <v>1170</v>
      </c>
      <c r="G225" t="s">
        <v>19</v>
      </c>
      <c r="H225" t="s">
        <v>1171</v>
      </c>
      <c r="I225">
        <v>1132954</v>
      </c>
      <c r="J225">
        <v>1132973</v>
      </c>
      <c r="K225">
        <v>-16.7</v>
      </c>
      <c r="L225">
        <v>1.8549716924662101E-2</v>
      </c>
      <c r="M225">
        <v>1</v>
      </c>
      <c r="N225">
        <v>0</v>
      </c>
      <c r="O225">
        <v>1</v>
      </c>
      <c r="P225" t="s">
        <v>31</v>
      </c>
      <c r="Q225" t="s">
        <v>1172</v>
      </c>
      <c r="R225" t="s">
        <v>1173</v>
      </c>
    </row>
    <row r="226" spans="1:18" x14ac:dyDescent="0.2">
      <c r="A226" t="s">
        <v>1174</v>
      </c>
      <c r="B226" t="s">
        <v>19</v>
      </c>
      <c r="C226" t="s">
        <v>1175</v>
      </c>
      <c r="D226">
        <v>706382</v>
      </c>
      <c r="E226">
        <v>706410</v>
      </c>
      <c r="F226" t="s">
        <v>1176</v>
      </c>
      <c r="G226" t="s">
        <v>19</v>
      </c>
      <c r="H226" t="s">
        <v>1177</v>
      </c>
      <c r="I226">
        <v>2250843</v>
      </c>
      <c r="J226">
        <v>2250882</v>
      </c>
      <c r="K226">
        <v>-21.8</v>
      </c>
      <c r="L226" s="1">
        <v>3.7373633117442502E-5</v>
      </c>
      <c r="M226">
        <v>4</v>
      </c>
      <c r="N226">
        <v>0</v>
      </c>
      <c r="O226">
        <v>4</v>
      </c>
      <c r="P226" t="s">
        <v>31</v>
      </c>
      <c r="Q226" t="s">
        <v>1178</v>
      </c>
      <c r="R226" t="s">
        <v>1179</v>
      </c>
    </row>
    <row r="227" spans="1:18" x14ac:dyDescent="0.2">
      <c r="A227" t="s">
        <v>1174</v>
      </c>
      <c r="B227" t="s">
        <v>19</v>
      </c>
      <c r="C227" t="s">
        <v>1180</v>
      </c>
      <c r="D227">
        <v>706461</v>
      </c>
      <c r="E227">
        <v>706546</v>
      </c>
      <c r="F227" t="s">
        <v>1181</v>
      </c>
      <c r="G227" t="s">
        <v>19</v>
      </c>
      <c r="H227" t="s">
        <v>1182</v>
      </c>
      <c r="I227">
        <v>707248</v>
      </c>
      <c r="J227">
        <v>707287</v>
      </c>
      <c r="K227">
        <v>-16.8</v>
      </c>
      <c r="L227" s="1">
        <v>5.0167214583488897E-23</v>
      </c>
      <c r="M227">
        <v>10</v>
      </c>
      <c r="N227">
        <v>10</v>
      </c>
      <c r="O227">
        <v>0</v>
      </c>
      <c r="P227" t="s">
        <v>23</v>
      </c>
      <c r="Q227" t="s">
        <v>1183</v>
      </c>
      <c r="R227" t="s">
        <v>1184</v>
      </c>
    </row>
    <row r="228" spans="1:18" x14ac:dyDescent="0.2">
      <c r="A228" t="s">
        <v>1174</v>
      </c>
      <c r="B228" t="s">
        <v>19</v>
      </c>
      <c r="C228" t="s">
        <v>1185</v>
      </c>
      <c r="D228">
        <v>706494</v>
      </c>
      <c r="E228">
        <v>706540</v>
      </c>
      <c r="F228" t="s">
        <v>1186</v>
      </c>
      <c r="G228" t="s">
        <v>19</v>
      </c>
      <c r="H228" t="s">
        <v>1187</v>
      </c>
      <c r="I228">
        <v>1799126</v>
      </c>
      <c r="J228">
        <v>1799147</v>
      </c>
      <c r="K228">
        <v>-15.4</v>
      </c>
      <c r="L228">
        <v>1.5010113846410799E-2</v>
      </c>
      <c r="M228">
        <v>1</v>
      </c>
      <c r="N228">
        <v>0</v>
      </c>
      <c r="O228">
        <v>1</v>
      </c>
      <c r="P228" t="s">
        <v>31</v>
      </c>
      <c r="Q228" t="s">
        <v>1188</v>
      </c>
      <c r="R228" t="s">
        <v>332</v>
      </c>
    </row>
    <row r="229" spans="1:18" x14ac:dyDescent="0.2">
      <c r="A229" t="s">
        <v>1174</v>
      </c>
      <c r="B229" t="s">
        <v>19</v>
      </c>
      <c r="C229" t="s">
        <v>1189</v>
      </c>
      <c r="D229">
        <v>706615</v>
      </c>
      <c r="E229">
        <v>706677</v>
      </c>
      <c r="F229" t="s">
        <v>1190</v>
      </c>
      <c r="G229" t="s">
        <v>19</v>
      </c>
      <c r="H229" t="s">
        <v>1191</v>
      </c>
      <c r="I229">
        <v>2518679</v>
      </c>
      <c r="J229">
        <v>2518704</v>
      </c>
      <c r="K229">
        <v>-22.4</v>
      </c>
      <c r="L229">
        <v>2.1443451768070801E-4</v>
      </c>
      <c r="M229">
        <v>2</v>
      </c>
      <c r="N229">
        <v>2</v>
      </c>
      <c r="O229">
        <v>0</v>
      </c>
      <c r="P229" t="s">
        <v>23</v>
      </c>
      <c r="Q229" t="s">
        <v>1192</v>
      </c>
      <c r="R229" t="s">
        <v>1193</v>
      </c>
    </row>
    <row r="230" spans="1:18" x14ac:dyDescent="0.2">
      <c r="A230" t="s">
        <v>1194</v>
      </c>
      <c r="B230" t="s">
        <v>327</v>
      </c>
      <c r="C230" t="s">
        <v>1195</v>
      </c>
      <c r="D230">
        <v>719291</v>
      </c>
      <c r="E230">
        <v>719331</v>
      </c>
      <c r="F230" t="s">
        <v>1196</v>
      </c>
      <c r="G230" t="s">
        <v>62</v>
      </c>
      <c r="H230" t="s">
        <v>1197</v>
      </c>
      <c r="I230">
        <v>719313</v>
      </c>
      <c r="J230">
        <v>719333</v>
      </c>
      <c r="K230">
        <v>-26.9</v>
      </c>
      <c r="L230" s="1">
        <v>1.7885849281993299E-5</v>
      </c>
      <c r="M230">
        <v>2</v>
      </c>
      <c r="N230">
        <v>0</v>
      </c>
      <c r="O230">
        <v>2</v>
      </c>
      <c r="P230" t="s">
        <v>31</v>
      </c>
      <c r="Q230" t="s">
        <v>1198</v>
      </c>
      <c r="R230" t="s">
        <v>1199</v>
      </c>
    </row>
    <row r="231" spans="1:18" x14ac:dyDescent="0.2">
      <c r="A231" t="s">
        <v>1200</v>
      </c>
      <c r="B231" t="s">
        <v>59</v>
      </c>
      <c r="C231" t="s">
        <v>1201</v>
      </c>
      <c r="D231">
        <v>721033</v>
      </c>
      <c r="E231">
        <v>721091</v>
      </c>
      <c r="F231" t="s">
        <v>1202</v>
      </c>
      <c r="G231" t="s">
        <v>19</v>
      </c>
      <c r="H231" t="s">
        <v>1203</v>
      </c>
      <c r="I231">
        <v>2698282</v>
      </c>
      <c r="J231">
        <v>2698327</v>
      </c>
      <c r="K231">
        <v>-32.299999999999997</v>
      </c>
      <c r="L231" s="1">
        <v>4.66723256394881E-11</v>
      </c>
      <c r="M231">
        <v>4</v>
      </c>
      <c r="N231">
        <v>4</v>
      </c>
      <c r="O231">
        <v>0</v>
      </c>
      <c r="P231" t="s">
        <v>23</v>
      </c>
      <c r="Q231" t="s">
        <v>1204</v>
      </c>
      <c r="R231" t="s">
        <v>1205</v>
      </c>
    </row>
    <row r="232" spans="1:18" x14ac:dyDescent="0.2">
      <c r="A232" t="s">
        <v>1200</v>
      </c>
      <c r="B232" t="s">
        <v>59</v>
      </c>
      <c r="C232" t="s">
        <v>1206</v>
      </c>
      <c r="D232">
        <v>721126</v>
      </c>
      <c r="E232">
        <v>721162</v>
      </c>
      <c r="F232" t="s">
        <v>1207</v>
      </c>
      <c r="G232" t="s">
        <v>327</v>
      </c>
      <c r="H232" t="s">
        <v>1208</v>
      </c>
      <c r="I232">
        <v>1258216</v>
      </c>
      <c r="J232">
        <v>1258243</v>
      </c>
      <c r="K232">
        <v>-25.4</v>
      </c>
      <c r="L232">
        <v>9.4033269486110804E-3</v>
      </c>
      <c r="M232">
        <v>1</v>
      </c>
      <c r="N232">
        <v>0</v>
      </c>
      <c r="O232">
        <v>1</v>
      </c>
      <c r="P232" t="s">
        <v>31</v>
      </c>
      <c r="Q232" t="s">
        <v>1209</v>
      </c>
      <c r="R232" t="s">
        <v>1210</v>
      </c>
    </row>
    <row r="233" spans="1:18" x14ac:dyDescent="0.2">
      <c r="A233" t="s">
        <v>1211</v>
      </c>
      <c r="B233" t="s">
        <v>19</v>
      </c>
      <c r="C233" t="s">
        <v>1212</v>
      </c>
      <c r="D233">
        <v>721373</v>
      </c>
      <c r="E233">
        <v>721397</v>
      </c>
      <c r="F233" t="s">
        <v>455</v>
      </c>
      <c r="G233" t="s">
        <v>59</v>
      </c>
      <c r="H233" t="s">
        <v>1213</v>
      </c>
      <c r="I233">
        <v>1015270</v>
      </c>
      <c r="J233">
        <v>1015338</v>
      </c>
      <c r="K233">
        <v>-21.6</v>
      </c>
      <c r="L233" s="1">
        <v>6.4391594485147099E-7</v>
      </c>
      <c r="M233">
        <v>3</v>
      </c>
      <c r="N233">
        <v>0</v>
      </c>
      <c r="O233">
        <v>3</v>
      </c>
      <c r="P233" t="s">
        <v>31</v>
      </c>
      <c r="Q233" t="s">
        <v>1214</v>
      </c>
      <c r="R233" t="s">
        <v>1215</v>
      </c>
    </row>
    <row r="234" spans="1:18" x14ac:dyDescent="0.2">
      <c r="A234" t="s">
        <v>1216</v>
      </c>
      <c r="B234" t="s">
        <v>19</v>
      </c>
      <c r="C234" t="s">
        <v>1217</v>
      </c>
      <c r="D234">
        <v>732003</v>
      </c>
      <c r="E234">
        <v>732049</v>
      </c>
      <c r="F234" t="s">
        <v>54</v>
      </c>
      <c r="G234" t="s">
        <v>19</v>
      </c>
      <c r="H234" t="s">
        <v>1218</v>
      </c>
      <c r="I234">
        <v>1563759</v>
      </c>
      <c r="J234">
        <v>1563800</v>
      </c>
      <c r="K234">
        <v>-24.8</v>
      </c>
      <c r="L234">
        <v>1.38412670924156E-4</v>
      </c>
      <c r="M234">
        <v>2</v>
      </c>
      <c r="N234">
        <v>0</v>
      </c>
      <c r="O234">
        <v>2</v>
      </c>
      <c r="P234" t="s">
        <v>31</v>
      </c>
      <c r="Q234" t="s">
        <v>1219</v>
      </c>
      <c r="R234" t="s">
        <v>948</v>
      </c>
    </row>
    <row r="235" spans="1:18" x14ac:dyDescent="0.2">
      <c r="A235" t="s">
        <v>1220</v>
      </c>
      <c r="B235" t="s">
        <v>19</v>
      </c>
      <c r="C235" t="s">
        <v>1221</v>
      </c>
      <c r="D235">
        <v>739583</v>
      </c>
      <c r="E235">
        <v>739616</v>
      </c>
      <c r="F235" t="s">
        <v>1222</v>
      </c>
      <c r="G235" t="s">
        <v>19</v>
      </c>
      <c r="H235" t="s">
        <v>1223</v>
      </c>
      <c r="I235">
        <v>1873804</v>
      </c>
      <c r="J235">
        <v>1873878</v>
      </c>
      <c r="K235">
        <v>-10.9</v>
      </c>
      <c r="L235">
        <v>7.5424173110955504E-3</v>
      </c>
      <c r="M235">
        <v>1</v>
      </c>
      <c r="N235">
        <v>0</v>
      </c>
      <c r="O235">
        <v>1</v>
      </c>
      <c r="P235" t="s">
        <v>31</v>
      </c>
      <c r="Q235" t="s">
        <v>1224</v>
      </c>
      <c r="R235" t="s">
        <v>1225</v>
      </c>
    </row>
    <row r="236" spans="1:18" x14ac:dyDescent="0.2">
      <c r="A236" t="s">
        <v>1220</v>
      </c>
      <c r="B236" t="s">
        <v>19</v>
      </c>
      <c r="C236" t="s">
        <v>1226</v>
      </c>
      <c r="D236">
        <v>739661</v>
      </c>
      <c r="E236">
        <v>739742</v>
      </c>
      <c r="F236" t="s">
        <v>1227</v>
      </c>
      <c r="G236" t="s">
        <v>1228</v>
      </c>
      <c r="H236" t="s">
        <v>1229</v>
      </c>
      <c r="I236">
        <v>2177831</v>
      </c>
      <c r="J236">
        <v>2177853</v>
      </c>
      <c r="K236">
        <v>-14.7</v>
      </c>
      <c r="L236" s="1">
        <v>1.32288042563842E-8</v>
      </c>
      <c r="M236">
        <v>3</v>
      </c>
      <c r="N236">
        <v>0</v>
      </c>
      <c r="O236">
        <v>3</v>
      </c>
      <c r="P236" t="s">
        <v>31</v>
      </c>
      <c r="Q236" t="s">
        <v>1230</v>
      </c>
      <c r="R236" t="s">
        <v>1231</v>
      </c>
    </row>
    <row r="237" spans="1:18" x14ac:dyDescent="0.2">
      <c r="A237" t="s">
        <v>1220</v>
      </c>
      <c r="B237" t="s">
        <v>19</v>
      </c>
      <c r="C237" t="s">
        <v>1232</v>
      </c>
      <c r="D237">
        <v>740144</v>
      </c>
      <c r="E237">
        <v>740184</v>
      </c>
      <c r="F237" t="s">
        <v>1233</v>
      </c>
      <c r="G237" t="s">
        <v>19</v>
      </c>
      <c r="H237" t="s">
        <v>1234</v>
      </c>
      <c r="I237">
        <v>2014455</v>
      </c>
      <c r="J237">
        <v>2014475</v>
      </c>
      <c r="K237">
        <v>-11.1</v>
      </c>
      <c r="L237" s="1">
        <v>5.9330114736456003E-11</v>
      </c>
      <c r="M237">
        <v>3</v>
      </c>
      <c r="N237">
        <v>0</v>
      </c>
      <c r="O237">
        <v>3</v>
      </c>
      <c r="P237" t="s">
        <v>31</v>
      </c>
      <c r="Q237" t="s">
        <v>1235</v>
      </c>
      <c r="R237" t="s">
        <v>1236</v>
      </c>
    </row>
    <row r="238" spans="1:18" x14ac:dyDescent="0.2">
      <c r="A238" t="s">
        <v>1237</v>
      </c>
      <c r="B238" t="s">
        <v>19</v>
      </c>
      <c r="C238" t="s">
        <v>1238</v>
      </c>
      <c r="D238">
        <v>741299</v>
      </c>
      <c r="E238">
        <v>741325</v>
      </c>
      <c r="F238" t="s">
        <v>1239</v>
      </c>
      <c r="G238" t="s">
        <v>19</v>
      </c>
      <c r="H238" t="s">
        <v>1240</v>
      </c>
      <c r="I238">
        <v>1316337</v>
      </c>
      <c r="J238">
        <v>1316357</v>
      </c>
      <c r="K238">
        <v>-23.8</v>
      </c>
      <c r="L238">
        <v>0</v>
      </c>
      <c r="M238">
        <v>1</v>
      </c>
      <c r="N238">
        <v>0</v>
      </c>
      <c r="O238">
        <v>1</v>
      </c>
      <c r="P238" t="s">
        <v>31</v>
      </c>
      <c r="Q238" t="s">
        <v>1241</v>
      </c>
      <c r="R238" t="s">
        <v>1242</v>
      </c>
    </row>
    <row r="239" spans="1:18" x14ac:dyDescent="0.2">
      <c r="A239" t="s">
        <v>1082</v>
      </c>
      <c r="B239" t="s">
        <v>19</v>
      </c>
      <c r="C239" t="s">
        <v>1243</v>
      </c>
      <c r="D239">
        <v>760806</v>
      </c>
      <c r="E239">
        <v>760828</v>
      </c>
      <c r="F239" t="s">
        <v>1244</v>
      </c>
      <c r="G239" t="s">
        <v>59</v>
      </c>
      <c r="H239" t="s">
        <v>1245</v>
      </c>
      <c r="I239">
        <v>2096525</v>
      </c>
      <c r="J239">
        <v>2096548</v>
      </c>
      <c r="K239">
        <v>-17.7</v>
      </c>
      <c r="L239">
        <v>8.9906026405574008E-3</v>
      </c>
      <c r="M239">
        <v>4</v>
      </c>
      <c r="N239">
        <v>0</v>
      </c>
      <c r="O239">
        <v>4</v>
      </c>
      <c r="P239" t="s">
        <v>31</v>
      </c>
      <c r="Q239" t="s">
        <v>1246</v>
      </c>
      <c r="R239" t="s">
        <v>338</v>
      </c>
    </row>
    <row r="240" spans="1:18" x14ac:dyDescent="0.2">
      <c r="A240" t="s">
        <v>1082</v>
      </c>
      <c r="B240" t="s">
        <v>19</v>
      </c>
      <c r="C240" t="s">
        <v>1247</v>
      </c>
      <c r="D240">
        <v>760939</v>
      </c>
      <c r="E240">
        <v>761013</v>
      </c>
      <c r="F240" t="s">
        <v>1248</v>
      </c>
      <c r="G240" t="s">
        <v>29</v>
      </c>
      <c r="H240" t="s">
        <v>1249</v>
      </c>
      <c r="I240">
        <v>760941</v>
      </c>
      <c r="J240">
        <v>760971</v>
      </c>
      <c r="K240">
        <v>-53.4</v>
      </c>
      <c r="L240" s="1">
        <v>7.7622012146233406E-11</v>
      </c>
      <c r="M240">
        <v>8</v>
      </c>
      <c r="N240">
        <v>0</v>
      </c>
      <c r="O240">
        <v>4</v>
      </c>
      <c r="P240" t="s">
        <v>31</v>
      </c>
      <c r="Q240" t="s">
        <v>1250</v>
      </c>
      <c r="R240" t="s">
        <v>1251</v>
      </c>
    </row>
    <row r="241" spans="1:18" x14ac:dyDescent="0.2">
      <c r="A241" t="s">
        <v>156</v>
      </c>
      <c r="B241" t="s">
        <v>19</v>
      </c>
      <c r="C241" t="s">
        <v>1252</v>
      </c>
      <c r="D241">
        <v>781979</v>
      </c>
      <c r="E241">
        <v>782031</v>
      </c>
      <c r="F241" t="s">
        <v>288</v>
      </c>
      <c r="G241" t="s">
        <v>59</v>
      </c>
      <c r="H241" t="s">
        <v>1253</v>
      </c>
      <c r="I241">
        <v>2176746</v>
      </c>
      <c r="J241">
        <v>2176788</v>
      </c>
      <c r="K241">
        <v>-25.9</v>
      </c>
      <c r="L241">
        <v>1.01940083776807E-4</v>
      </c>
      <c r="M241">
        <v>8</v>
      </c>
      <c r="N241">
        <v>0</v>
      </c>
      <c r="O241">
        <v>8</v>
      </c>
      <c r="P241" t="s">
        <v>31</v>
      </c>
      <c r="Q241" t="s">
        <v>1254</v>
      </c>
      <c r="R241" t="s">
        <v>1255</v>
      </c>
    </row>
    <row r="242" spans="1:18" x14ac:dyDescent="0.2">
      <c r="A242" t="s">
        <v>1256</v>
      </c>
      <c r="B242" t="s">
        <v>327</v>
      </c>
      <c r="C242" t="s">
        <v>1257</v>
      </c>
      <c r="D242">
        <v>782835</v>
      </c>
      <c r="E242">
        <v>782887</v>
      </c>
      <c r="F242" t="s">
        <v>1258</v>
      </c>
      <c r="G242" t="s">
        <v>62</v>
      </c>
      <c r="H242" t="s">
        <v>1259</v>
      </c>
      <c r="I242">
        <v>782857</v>
      </c>
      <c r="J242">
        <v>782884</v>
      </c>
      <c r="K242">
        <v>-46.5</v>
      </c>
      <c r="L242">
        <v>7.6720457084611697E-4</v>
      </c>
      <c r="M242">
        <v>1</v>
      </c>
      <c r="N242">
        <v>0</v>
      </c>
      <c r="O242">
        <v>1</v>
      </c>
      <c r="P242" t="s">
        <v>31</v>
      </c>
      <c r="Q242" t="s">
        <v>1260</v>
      </c>
      <c r="R242" t="s">
        <v>1261</v>
      </c>
    </row>
    <row r="243" spans="1:18" x14ac:dyDescent="0.2">
      <c r="A243" t="s">
        <v>1262</v>
      </c>
      <c r="B243" t="s">
        <v>327</v>
      </c>
      <c r="C243" t="s">
        <v>1263</v>
      </c>
      <c r="D243">
        <v>801507</v>
      </c>
      <c r="E243">
        <v>801575</v>
      </c>
      <c r="F243" t="s">
        <v>1264</v>
      </c>
      <c r="G243" t="s">
        <v>327</v>
      </c>
      <c r="H243" t="s">
        <v>1265</v>
      </c>
      <c r="I243">
        <v>802475</v>
      </c>
      <c r="J243">
        <v>802525</v>
      </c>
      <c r="K243">
        <v>-56.1</v>
      </c>
      <c r="L243" s="1">
        <v>6.4843031755253198E-6</v>
      </c>
      <c r="M243">
        <v>2</v>
      </c>
      <c r="N243">
        <v>0</v>
      </c>
      <c r="O243">
        <v>2</v>
      </c>
      <c r="P243" t="s">
        <v>31</v>
      </c>
      <c r="Q243" t="s">
        <v>1266</v>
      </c>
      <c r="R243" t="s">
        <v>1267</v>
      </c>
    </row>
    <row r="244" spans="1:18" x14ac:dyDescent="0.2">
      <c r="A244" t="s">
        <v>1268</v>
      </c>
      <c r="B244" t="s">
        <v>19</v>
      </c>
      <c r="C244" t="s">
        <v>1269</v>
      </c>
      <c r="D244">
        <v>809550</v>
      </c>
      <c r="E244">
        <v>809594</v>
      </c>
      <c r="F244" t="s">
        <v>1270</v>
      </c>
      <c r="G244" t="s">
        <v>29</v>
      </c>
      <c r="H244" t="s">
        <v>1271</v>
      </c>
      <c r="I244">
        <v>1944009</v>
      </c>
      <c r="J244">
        <v>1944052</v>
      </c>
      <c r="K244">
        <v>-18.3</v>
      </c>
      <c r="L244">
        <v>0</v>
      </c>
      <c r="M244">
        <v>14</v>
      </c>
      <c r="N244">
        <v>0</v>
      </c>
      <c r="O244">
        <v>14</v>
      </c>
      <c r="P244" t="s">
        <v>31</v>
      </c>
      <c r="Q244" t="s">
        <v>1272</v>
      </c>
      <c r="R244" t="s">
        <v>1273</v>
      </c>
    </row>
    <row r="245" spans="1:18" x14ac:dyDescent="0.2">
      <c r="A245" t="s">
        <v>1274</v>
      </c>
      <c r="B245" t="s">
        <v>59</v>
      </c>
      <c r="C245" t="s">
        <v>421</v>
      </c>
      <c r="D245">
        <v>812019</v>
      </c>
      <c r="E245">
        <v>812043</v>
      </c>
      <c r="F245" t="s">
        <v>422</v>
      </c>
      <c r="G245" t="s">
        <v>59</v>
      </c>
      <c r="H245" t="s">
        <v>1275</v>
      </c>
      <c r="I245">
        <v>1853618</v>
      </c>
      <c r="J245">
        <v>1853651</v>
      </c>
      <c r="K245">
        <v>-24.4</v>
      </c>
      <c r="L245" s="1">
        <v>7.8142719820586205E-5</v>
      </c>
      <c r="M245">
        <v>1</v>
      </c>
      <c r="N245">
        <v>0</v>
      </c>
      <c r="O245">
        <v>1</v>
      </c>
      <c r="P245" t="s">
        <v>31</v>
      </c>
      <c r="Q245" t="s">
        <v>424</v>
      </c>
      <c r="R245" t="s">
        <v>425</v>
      </c>
    </row>
    <row r="246" spans="1:18" x14ac:dyDescent="0.2">
      <c r="A246" t="s">
        <v>1276</v>
      </c>
      <c r="B246" t="s">
        <v>327</v>
      </c>
      <c r="C246" t="s">
        <v>1277</v>
      </c>
      <c r="D246">
        <v>812020</v>
      </c>
      <c r="E246">
        <v>812101</v>
      </c>
      <c r="F246" t="s">
        <v>1278</v>
      </c>
      <c r="G246" t="s">
        <v>80</v>
      </c>
      <c r="H246" t="s">
        <v>1279</v>
      </c>
      <c r="I246">
        <v>816550</v>
      </c>
      <c r="J246">
        <v>816569</v>
      </c>
      <c r="K246">
        <v>-23.2</v>
      </c>
      <c r="L246">
        <v>0</v>
      </c>
      <c r="M246">
        <v>1</v>
      </c>
      <c r="N246">
        <v>0</v>
      </c>
      <c r="O246">
        <v>1</v>
      </c>
      <c r="P246" t="s">
        <v>31</v>
      </c>
      <c r="Q246" t="s">
        <v>1280</v>
      </c>
      <c r="R246" t="s">
        <v>1281</v>
      </c>
    </row>
    <row r="247" spans="1:18" x14ac:dyDescent="0.2">
      <c r="A247" t="s">
        <v>1282</v>
      </c>
      <c r="B247" t="s">
        <v>29</v>
      </c>
      <c r="C247" t="s">
        <v>1283</v>
      </c>
      <c r="D247">
        <v>819389</v>
      </c>
      <c r="E247">
        <v>819428</v>
      </c>
      <c r="F247" t="s">
        <v>1284</v>
      </c>
      <c r="G247" t="s">
        <v>19</v>
      </c>
      <c r="H247" t="s">
        <v>1285</v>
      </c>
      <c r="I247">
        <v>819389</v>
      </c>
      <c r="J247">
        <v>819412</v>
      </c>
      <c r="K247">
        <v>-34.5</v>
      </c>
      <c r="L247">
        <v>0</v>
      </c>
      <c r="M247">
        <v>5</v>
      </c>
      <c r="N247">
        <v>0</v>
      </c>
      <c r="O247">
        <v>5</v>
      </c>
      <c r="P247" t="s">
        <v>31</v>
      </c>
      <c r="Q247" t="s">
        <v>1286</v>
      </c>
      <c r="R247" t="s">
        <v>1287</v>
      </c>
    </row>
    <row r="248" spans="1:18" x14ac:dyDescent="0.2">
      <c r="A248" t="s">
        <v>1288</v>
      </c>
      <c r="B248" t="s">
        <v>19</v>
      </c>
      <c r="C248" t="s">
        <v>1289</v>
      </c>
      <c r="D248">
        <v>820790</v>
      </c>
      <c r="E248">
        <v>820839</v>
      </c>
      <c r="F248" t="s">
        <v>1290</v>
      </c>
      <c r="G248" t="s">
        <v>819</v>
      </c>
      <c r="H248" t="s">
        <v>1291</v>
      </c>
      <c r="I248">
        <v>2534851</v>
      </c>
      <c r="J248">
        <v>2534897</v>
      </c>
      <c r="K248">
        <v>-16.600000000000001</v>
      </c>
      <c r="L248">
        <v>9.5310877975199998E-4</v>
      </c>
      <c r="M248">
        <v>1</v>
      </c>
      <c r="N248">
        <v>1</v>
      </c>
      <c r="O248">
        <v>0</v>
      </c>
      <c r="P248" t="s">
        <v>23</v>
      </c>
      <c r="Q248" t="s">
        <v>1292</v>
      </c>
      <c r="R248" t="s">
        <v>1293</v>
      </c>
    </row>
    <row r="249" spans="1:18" x14ac:dyDescent="0.2">
      <c r="A249" t="s">
        <v>1294</v>
      </c>
      <c r="B249" t="s">
        <v>19</v>
      </c>
      <c r="C249" t="s">
        <v>1295</v>
      </c>
      <c r="D249">
        <v>826257</v>
      </c>
      <c r="E249">
        <v>826297</v>
      </c>
      <c r="F249" t="s">
        <v>1296</v>
      </c>
      <c r="G249" t="s">
        <v>29</v>
      </c>
      <c r="H249" t="s">
        <v>1297</v>
      </c>
      <c r="I249">
        <v>826278</v>
      </c>
      <c r="J249">
        <v>826299</v>
      </c>
      <c r="K249">
        <v>-30.3</v>
      </c>
      <c r="L249">
        <v>0</v>
      </c>
      <c r="M249">
        <v>1</v>
      </c>
      <c r="N249">
        <v>0</v>
      </c>
      <c r="O249">
        <v>1</v>
      </c>
      <c r="P249" t="s">
        <v>31</v>
      </c>
      <c r="Q249" t="s">
        <v>1298</v>
      </c>
      <c r="R249" t="s">
        <v>1299</v>
      </c>
    </row>
    <row r="250" spans="1:18" x14ac:dyDescent="0.2">
      <c r="A250" t="s">
        <v>471</v>
      </c>
      <c r="B250" t="s">
        <v>19</v>
      </c>
      <c r="C250" t="s">
        <v>472</v>
      </c>
      <c r="D250">
        <v>832736</v>
      </c>
      <c r="E250">
        <v>832772</v>
      </c>
      <c r="F250" t="s">
        <v>1300</v>
      </c>
      <c r="G250" t="s">
        <v>59</v>
      </c>
      <c r="H250" t="s">
        <v>470</v>
      </c>
      <c r="I250">
        <v>913911</v>
      </c>
      <c r="J250">
        <v>913942</v>
      </c>
      <c r="K250">
        <v>-22.9</v>
      </c>
      <c r="L250">
        <v>1.69341885057335E-3</v>
      </c>
      <c r="M250">
        <v>2</v>
      </c>
      <c r="N250">
        <v>0</v>
      </c>
      <c r="O250">
        <v>2</v>
      </c>
      <c r="P250" t="s">
        <v>31</v>
      </c>
      <c r="Q250" t="s">
        <v>1301</v>
      </c>
      <c r="R250" t="s">
        <v>1302</v>
      </c>
    </row>
    <row r="251" spans="1:18" x14ac:dyDescent="0.2">
      <c r="A251" t="s">
        <v>1303</v>
      </c>
      <c r="B251" t="s">
        <v>19</v>
      </c>
      <c r="C251" t="s">
        <v>1304</v>
      </c>
      <c r="D251">
        <v>834161</v>
      </c>
      <c r="E251">
        <v>834196</v>
      </c>
      <c r="F251" t="s">
        <v>1303</v>
      </c>
      <c r="G251" t="s">
        <v>19</v>
      </c>
      <c r="H251" t="s">
        <v>1305</v>
      </c>
      <c r="I251">
        <v>835367</v>
      </c>
      <c r="J251">
        <v>835418</v>
      </c>
      <c r="K251">
        <v>-26.6</v>
      </c>
      <c r="L251">
        <v>6.6099349277336699E-3</v>
      </c>
      <c r="M251">
        <v>1</v>
      </c>
      <c r="N251">
        <v>1</v>
      </c>
      <c r="O251">
        <v>0</v>
      </c>
      <c r="P251" t="s">
        <v>23</v>
      </c>
      <c r="Q251" t="s">
        <v>1306</v>
      </c>
      <c r="R251" t="s">
        <v>1307</v>
      </c>
    </row>
    <row r="252" spans="1:18" x14ac:dyDescent="0.2">
      <c r="A252" t="s">
        <v>1308</v>
      </c>
      <c r="B252" t="s">
        <v>19</v>
      </c>
      <c r="C252" t="s">
        <v>1309</v>
      </c>
      <c r="D252">
        <v>836801</v>
      </c>
      <c r="E252">
        <v>836830</v>
      </c>
      <c r="F252" t="s">
        <v>1310</v>
      </c>
      <c r="G252" t="s">
        <v>19</v>
      </c>
      <c r="H252" t="s">
        <v>1311</v>
      </c>
      <c r="I252">
        <v>851839</v>
      </c>
      <c r="J252">
        <v>851878</v>
      </c>
      <c r="K252">
        <v>-25.3</v>
      </c>
      <c r="L252" s="1">
        <v>3.9395239969358896E-6</v>
      </c>
      <c r="M252">
        <v>2</v>
      </c>
      <c r="N252">
        <v>0</v>
      </c>
      <c r="O252">
        <v>2</v>
      </c>
      <c r="P252" t="s">
        <v>31</v>
      </c>
      <c r="Q252" t="s">
        <v>1312</v>
      </c>
      <c r="R252" t="s">
        <v>1313</v>
      </c>
    </row>
    <row r="253" spans="1:18" x14ac:dyDescent="0.2">
      <c r="A253" t="s">
        <v>1308</v>
      </c>
      <c r="B253" t="s">
        <v>19</v>
      </c>
      <c r="C253" t="s">
        <v>1314</v>
      </c>
      <c r="D253">
        <v>836977</v>
      </c>
      <c r="E253">
        <v>837068</v>
      </c>
      <c r="F253" t="s">
        <v>1315</v>
      </c>
      <c r="G253" t="s">
        <v>19</v>
      </c>
      <c r="H253" t="s">
        <v>1316</v>
      </c>
      <c r="I253">
        <v>2252334</v>
      </c>
      <c r="J253">
        <v>2252367</v>
      </c>
      <c r="K253">
        <v>-24.3</v>
      </c>
      <c r="L253">
        <v>6.98120327079644E-3</v>
      </c>
      <c r="M253">
        <v>1</v>
      </c>
      <c r="N253">
        <v>0</v>
      </c>
      <c r="O253">
        <v>1</v>
      </c>
      <c r="P253" t="s">
        <v>31</v>
      </c>
      <c r="Q253" t="s">
        <v>1317</v>
      </c>
      <c r="R253" t="s">
        <v>1318</v>
      </c>
    </row>
    <row r="254" spans="1:18" x14ac:dyDescent="0.2">
      <c r="A254" t="s">
        <v>1319</v>
      </c>
      <c r="B254" t="s">
        <v>327</v>
      </c>
      <c r="C254" t="s">
        <v>1320</v>
      </c>
      <c r="D254">
        <v>844738</v>
      </c>
      <c r="E254">
        <v>844773</v>
      </c>
      <c r="F254" t="s">
        <v>1321</v>
      </c>
      <c r="G254" t="s">
        <v>327</v>
      </c>
      <c r="H254" t="s">
        <v>1322</v>
      </c>
      <c r="I254">
        <v>850322</v>
      </c>
      <c r="J254">
        <v>850351</v>
      </c>
      <c r="K254">
        <v>-25.9</v>
      </c>
      <c r="L254">
        <v>0</v>
      </c>
      <c r="M254">
        <v>1</v>
      </c>
      <c r="N254">
        <v>0</v>
      </c>
      <c r="O254">
        <v>1</v>
      </c>
      <c r="P254" t="s">
        <v>31</v>
      </c>
      <c r="Q254" t="s">
        <v>1323</v>
      </c>
      <c r="R254" t="s">
        <v>1324</v>
      </c>
    </row>
    <row r="255" spans="1:18" x14ac:dyDescent="0.2">
      <c r="A255" t="s">
        <v>1319</v>
      </c>
      <c r="B255" t="s">
        <v>327</v>
      </c>
      <c r="C255" t="s">
        <v>1325</v>
      </c>
      <c r="D255">
        <v>844892</v>
      </c>
      <c r="E255">
        <v>844916</v>
      </c>
      <c r="F255" t="s">
        <v>422</v>
      </c>
      <c r="G255" t="s">
        <v>59</v>
      </c>
      <c r="H255" t="s">
        <v>1326</v>
      </c>
      <c r="I255">
        <v>1853610</v>
      </c>
      <c r="J255">
        <v>1853651</v>
      </c>
      <c r="K255">
        <v>-24.3</v>
      </c>
      <c r="L255">
        <v>0</v>
      </c>
      <c r="M255">
        <v>1</v>
      </c>
      <c r="N255">
        <v>1</v>
      </c>
      <c r="O255">
        <v>0</v>
      </c>
      <c r="P255" t="s">
        <v>23</v>
      </c>
      <c r="Q255" t="s">
        <v>1327</v>
      </c>
      <c r="R255" t="s">
        <v>1328</v>
      </c>
    </row>
    <row r="256" spans="1:18" x14ac:dyDescent="0.2">
      <c r="A256" t="s">
        <v>1329</v>
      </c>
      <c r="B256" t="s">
        <v>19</v>
      </c>
      <c r="C256" t="s">
        <v>1330</v>
      </c>
      <c r="D256">
        <v>849374</v>
      </c>
      <c r="E256">
        <v>849437</v>
      </c>
      <c r="F256" t="s">
        <v>1331</v>
      </c>
      <c r="G256" t="s">
        <v>59</v>
      </c>
      <c r="H256" t="s">
        <v>1332</v>
      </c>
      <c r="I256">
        <v>2079970</v>
      </c>
      <c r="J256">
        <v>2079997</v>
      </c>
      <c r="K256">
        <v>-25.7</v>
      </c>
      <c r="L256">
        <v>9.6325891589223202E-3</v>
      </c>
      <c r="M256">
        <v>1</v>
      </c>
      <c r="N256">
        <v>0</v>
      </c>
      <c r="O256">
        <v>1</v>
      </c>
      <c r="P256" t="s">
        <v>31</v>
      </c>
      <c r="Q256" t="s">
        <v>1333</v>
      </c>
      <c r="R256" t="s">
        <v>1334</v>
      </c>
    </row>
    <row r="257" spans="1:18" x14ac:dyDescent="0.2">
      <c r="A257" t="s">
        <v>1321</v>
      </c>
      <c r="B257" t="s">
        <v>327</v>
      </c>
      <c r="C257" t="s">
        <v>1335</v>
      </c>
      <c r="D257">
        <v>850168</v>
      </c>
      <c r="E257">
        <v>850210</v>
      </c>
      <c r="F257" t="s">
        <v>1146</v>
      </c>
      <c r="G257" t="s">
        <v>327</v>
      </c>
      <c r="H257" t="s">
        <v>1336</v>
      </c>
      <c r="I257">
        <v>964506</v>
      </c>
      <c r="J257">
        <v>964536</v>
      </c>
      <c r="K257">
        <v>-41.6</v>
      </c>
      <c r="L257" s="1">
        <v>1.14232867715579E-15</v>
      </c>
      <c r="M257">
        <v>4</v>
      </c>
      <c r="N257">
        <v>4</v>
      </c>
      <c r="O257">
        <v>0</v>
      </c>
      <c r="P257" t="s">
        <v>23</v>
      </c>
      <c r="Q257" t="s">
        <v>1337</v>
      </c>
      <c r="R257" t="s">
        <v>1338</v>
      </c>
    </row>
    <row r="258" spans="1:18" x14ac:dyDescent="0.2">
      <c r="A258" t="s">
        <v>1321</v>
      </c>
      <c r="B258" t="s">
        <v>327</v>
      </c>
      <c r="C258" t="s">
        <v>1339</v>
      </c>
      <c r="D258">
        <v>850325</v>
      </c>
      <c r="E258">
        <v>850347</v>
      </c>
      <c r="F258" t="s">
        <v>1340</v>
      </c>
      <c r="G258" t="s">
        <v>327</v>
      </c>
      <c r="H258" t="s">
        <v>1341</v>
      </c>
      <c r="I258">
        <v>2877889</v>
      </c>
      <c r="J258">
        <v>2877911</v>
      </c>
      <c r="K258">
        <v>-23.1</v>
      </c>
      <c r="L258">
        <v>0</v>
      </c>
      <c r="M258">
        <v>1</v>
      </c>
      <c r="N258">
        <v>0</v>
      </c>
      <c r="O258">
        <v>1</v>
      </c>
      <c r="P258" t="s">
        <v>31</v>
      </c>
      <c r="Q258" t="s">
        <v>1342</v>
      </c>
      <c r="R258" t="s">
        <v>1343</v>
      </c>
    </row>
    <row r="259" spans="1:18" x14ac:dyDescent="0.2">
      <c r="A259" t="s">
        <v>1321</v>
      </c>
      <c r="B259" t="s">
        <v>327</v>
      </c>
      <c r="C259" t="s">
        <v>1344</v>
      </c>
      <c r="D259">
        <v>850328</v>
      </c>
      <c r="E259">
        <v>850354</v>
      </c>
      <c r="F259" t="s">
        <v>1345</v>
      </c>
      <c r="G259" t="s">
        <v>327</v>
      </c>
      <c r="H259" t="s">
        <v>1346</v>
      </c>
      <c r="I259">
        <v>1084625</v>
      </c>
      <c r="J259">
        <v>1084645</v>
      </c>
      <c r="K259">
        <v>-19.100000000000001</v>
      </c>
      <c r="L259">
        <v>0</v>
      </c>
      <c r="M259">
        <v>1</v>
      </c>
      <c r="N259">
        <v>1</v>
      </c>
      <c r="O259">
        <v>0</v>
      </c>
      <c r="P259" t="s">
        <v>23</v>
      </c>
      <c r="Q259" t="s">
        <v>1347</v>
      </c>
      <c r="R259" t="s">
        <v>1348</v>
      </c>
    </row>
    <row r="260" spans="1:18" x14ac:dyDescent="0.2">
      <c r="A260" t="s">
        <v>1321</v>
      </c>
      <c r="B260" t="s">
        <v>327</v>
      </c>
      <c r="C260" t="s">
        <v>1349</v>
      </c>
      <c r="D260">
        <v>850440</v>
      </c>
      <c r="E260">
        <v>850492</v>
      </c>
      <c r="F260" t="s">
        <v>382</v>
      </c>
      <c r="G260" t="s">
        <v>62</v>
      </c>
      <c r="H260" t="s">
        <v>1350</v>
      </c>
      <c r="I260">
        <v>1395419</v>
      </c>
      <c r="J260">
        <v>1395447</v>
      </c>
      <c r="K260">
        <v>-25</v>
      </c>
      <c r="L260">
        <v>2.1312111449150599E-4</v>
      </c>
      <c r="M260">
        <v>1</v>
      </c>
      <c r="N260">
        <v>0</v>
      </c>
      <c r="O260">
        <v>1</v>
      </c>
      <c r="P260" t="s">
        <v>31</v>
      </c>
      <c r="Q260" t="s">
        <v>1351</v>
      </c>
      <c r="R260" t="s">
        <v>1352</v>
      </c>
    </row>
    <row r="261" spans="1:18" x14ac:dyDescent="0.2">
      <c r="A261" t="s">
        <v>1321</v>
      </c>
      <c r="B261" t="s">
        <v>327</v>
      </c>
      <c r="C261" t="s">
        <v>1349</v>
      </c>
      <c r="D261">
        <v>850440</v>
      </c>
      <c r="E261">
        <v>850492</v>
      </c>
      <c r="F261" t="s">
        <v>1353</v>
      </c>
      <c r="G261" t="s">
        <v>59</v>
      </c>
      <c r="H261" t="s">
        <v>1350</v>
      </c>
      <c r="I261">
        <v>2613964</v>
      </c>
      <c r="J261">
        <v>2613992</v>
      </c>
      <c r="K261">
        <v>-25</v>
      </c>
      <c r="L261" s="1">
        <v>2.8325676485676799E-5</v>
      </c>
      <c r="M261">
        <v>1</v>
      </c>
      <c r="N261">
        <v>0</v>
      </c>
      <c r="O261">
        <v>1</v>
      </c>
      <c r="P261" t="s">
        <v>31</v>
      </c>
      <c r="Q261" t="s">
        <v>1351</v>
      </c>
      <c r="R261" t="s">
        <v>1352</v>
      </c>
    </row>
    <row r="262" spans="1:18" x14ac:dyDescent="0.2">
      <c r="A262" t="s">
        <v>1310</v>
      </c>
      <c r="B262" t="s">
        <v>19</v>
      </c>
      <c r="C262" t="s">
        <v>1354</v>
      </c>
      <c r="D262">
        <v>852417</v>
      </c>
      <c r="E262">
        <v>852438</v>
      </c>
      <c r="F262" t="s">
        <v>1355</v>
      </c>
      <c r="G262" t="s">
        <v>19</v>
      </c>
      <c r="H262" t="s">
        <v>1356</v>
      </c>
      <c r="I262">
        <v>853622</v>
      </c>
      <c r="J262">
        <v>853657</v>
      </c>
      <c r="K262">
        <v>-12</v>
      </c>
      <c r="L262" s="1">
        <v>1.0899536083712099E-11</v>
      </c>
      <c r="M262">
        <v>5</v>
      </c>
      <c r="N262">
        <v>0</v>
      </c>
      <c r="O262">
        <v>5</v>
      </c>
      <c r="P262" t="s">
        <v>31</v>
      </c>
      <c r="Q262" t="s">
        <v>1357</v>
      </c>
      <c r="R262" t="s">
        <v>1358</v>
      </c>
    </row>
    <row r="263" spans="1:18" x14ac:dyDescent="0.2">
      <c r="A263" t="s">
        <v>1355</v>
      </c>
      <c r="B263" t="s">
        <v>19</v>
      </c>
      <c r="C263" t="s">
        <v>1359</v>
      </c>
      <c r="D263">
        <v>853465</v>
      </c>
      <c r="E263">
        <v>853500</v>
      </c>
      <c r="F263" t="s">
        <v>1360</v>
      </c>
      <c r="G263" t="s">
        <v>19</v>
      </c>
      <c r="H263" t="s">
        <v>1361</v>
      </c>
      <c r="I263">
        <v>2302167</v>
      </c>
      <c r="J263">
        <v>2302189</v>
      </c>
      <c r="K263">
        <v>-13.5</v>
      </c>
      <c r="L263" s="1">
        <v>1.57432369629632E-5</v>
      </c>
      <c r="M263">
        <v>2</v>
      </c>
      <c r="N263">
        <v>0</v>
      </c>
      <c r="O263">
        <v>2</v>
      </c>
      <c r="P263" t="s">
        <v>31</v>
      </c>
      <c r="Q263" t="s">
        <v>1362</v>
      </c>
      <c r="R263" t="s">
        <v>1363</v>
      </c>
    </row>
    <row r="264" spans="1:18" x14ac:dyDescent="0.2">
      <c r="A264" t="s">
        <v>1355</v>
      </c>
      <c r="B264" t="s">
        <v>19</v>
      </c>
      <c r="C264" t="s">
        <v>1364</v>
      </c>
      <c r="D264">
        <v>853468</v>
      </c>
      <c r="E264">
        <v>853500</v>
      </c>
      <c r="F264" t="s">
        <v>1365</v>
      </c>
      <c r="G264" t="s">
        <v>19</v>
      </c>
      <c r="H264" t="s">
        <v>1366</v>
      </c>
      <c r="I264">
        <v>1570563</v>
      </c>
      <c r="J264">
        <v>1570598</v>
      </c>
      <c r="K264">
        <v>-25.1</v>
      </c>
      <c r="L264" s="1">
        <v>9.2168633193983401E-9</v>
      </c>
      <c r="M264">
        <v>3</v>
      </c>
      <c r="N264">
        <v>0</v>
      </c>
      <c r="O264">
        <v>3</v>
      </c>
      <c r="P264" t="s">
        <v>31</v>
      </c>
      <c r="Q264" t="s">
        <v>1367</v>
      </c>
      <c r="R264" t="s">
        <v>1368</v>
      </c>
    </row>
    <row r="265" spans="1:18" x14ac:dyDescent="0.2">
      <c r="A265" t="s">
        <v>1369</v>
      </c>
      <c r="B265" t="s">
        <v>29</v>
      </c>
      <c r="C265" t="s">
        <v>1370</v>
      </c>
      <c r="D265">
        <v>854476</v>
      </c>
      <c r="E265">
        <v>854497</v>
      </c>
      <c r="F265" t="s">
        <v>1371</v>
      </c>
      <c r="G265" t="s">
        <v>19</v>
      </c>
      <c r="H265" t="s">
        <v>1372</v>
      </c>
      <c r="I265">
        <v>854479</v>
      </c>
      <c r="J265">
        <v>854500</v>
      </c>
      <c r="K265">
        <v>-33.5</v>
      </c>
      <c r="L265">
        <v>0</v>
      </c>
      <c r="M265">
        <v>3</v>
      </c>
      <c r="N265">
        <v>3</v>
      </c>
      <c r="O265">
        <v>0</v>
      </c>
      <c r="P265" t="s">
        <v>23</v>
      </c>
      <c r="Q265" t="s">
        <v>1373</v>
      </c>
      <c r="R265" t="s">
        <v>261</v>
      </c>
    </row>
    <row r="266" spans="1:18" x14ac:dyDescent="0.2">
      <c r="A266" t="s">
        <v>1374</v>
      </c>
      <c r="B266" t="s">
        <v>62</v>
      </c>
      <c r="C266" t="s">
        <v>1375</v>
      </c>
      <c r="D266">
        <v>855040</v>
      </c>
      <c r="E266">
        <v>855114</v>
      </c>
      <c r="F266" t="s">
        <v>1376</v>
      </c>
      <c r="G266" t="s">
        <v>62</v>
      </c>
      <c r="H266" t="s">
        <v>1377</v>
      </c>
      <c r="I266">
        <v>2257769</v>
      </c>
      <c r="J266">
        <v>2257791</v>
      </c>
      <c r="K266">
        <v>-13.2</v>
      </c>
      <c r="L266">
        <v>9.9547394483965792E-3</v>
      </c>
      <c r="M266">
        <v>1</v>
      </c>
      <c r="N266">
        <v>1</v>
      </c>
      <c r="O266">
        <v>0</v>
      </c>
      <c r="P266" t="s">
        <v>23</v>
      </c>
      <c r="Q266" t="s">
        <v>1378</v>
      </c>
      <c r="R266" t="s">
        <v>1379</v>
      </c>
    </row>
    <row r="267" spans="1:18" x14ac:dyDescent="0.2">
      <c r="A267" t="s">
        <v>1380</v>
      </c>
      <c r="B267" t="s">
        <v>59</v>
      </c>
      <c r="C267" t="s">
        <v>1381</v>
      </c>
      <c r="D267">
        <v>855518</v>
      </c>
      <c r="E267">
        <v>855552</v>
      </c>
      <c r="F267" t="s">
        <v>1382</v>
      </c>
      <c r="G267" t="s">
        <v>19</v>
      </c>
      <c r="H267" t="s">
        <v>1383</v>
      </c>
      <c r="I267">
        <v>2290784</v>
      </c>
      <c r="J267">
        <v>2290868</v>
      </c>
      <c r="K267">
        <v>-14.5</v>
      </c>
      <c r="L267">
        <v>0</v>
      </c>
      <c r="M267">
        <v>14</v>
      </c>
      <c r="N267">
        <v>0</v>
      </c>
      <c r="O267">
        <v>14</v>
      </c>
      <c r="P267" t="s">
        <v>31</v>
      </c>
      <c r="Q267" t="s">
        <v>1384</v>
      </c>
      <c r="R267" t="s">
        <v>1385</v>
      </c>
    </row>
    <row r="268" spans="1:18" x14ac:dyDescent="0.2">
      <c r="A268" t="s">
        <v>1386</v>
      </c>
      <c r="B268" t="s">
        <v>59</v>
      </c>
      <c r="C268" t="s">
        <v>1387</v>
      </c>
      <c r="D268">
        <v>856239</v>
      </c>
      <c r="E268">
        <v>856278</v>
      </c>
      <c r="F268" t="s">
        <v>1388</v>
      </c>
      <c r="G268" t="s">
        <v>80</v>
      </c>
      <c r="H268" t="s">
        <v>1389</v>
      </c>
      <c r="I268">
        <v>856240</v>
      </c>
      <c r="J268">
        <v>856296</v>
      </c>
      <c r="K268">
        <v>-64.2</v>
      </c>
      <c r="L268" s="1">
        <v>1.04948032192383E-5</v>
      </c>
      <c r="M268">
        <v>4</v>
      </c>
      <c r="N268">
        <v>0</v>
      </c>
      <c r="O268">
        <v>4</v>
      </c>
      <c r="P268" t="s">
        <v>31</v>
      </c>
      <c r="Q268" t="s">
        <v>1390</v>
      </c>
      <c r="R268" t="s">
        <v>1391</v>
      </c>
    </row>
    <row r="269" spans="1:18" x14ac:dyDescent="0.2">
      <c r="A269" t="s">
        <v>460</v>
      </c>
      <c r="B269" t="s">
        <v>19</v>
      </c>
      <c r="C269" t="s">
        <v>1392</v>
      </c>
      <c r="D269">
        <v>858130</v>
      </c>
      <c r="E269">
        <v>858154</v>
      </c>
      <c r="F269" t="s">
        <v>1029</v>
      </c>
      <c r="G269" t="s">
        <v>19</v>
      </c>
      <c r="H269" t="s">
        <v>1393</v>
      </c>
      <c r="I269">
        <v>876900</v>
      </c>
      <c r="J269">
        <v>877015</v>
      </c>
      <c r="K269">
        <v>-19.899999999999999</v>
      </c>
      <c r="L269">
        <v>1.5141104034591501E-4</v>
      </c>
      <c r="M269">
        <v>5</v>
      </c>
      <c r="N269">
        <v>0</v>
      </c>
      <c r="O269">
        <v>5</v>
      </c>
      <c r="P269" t="s">
        <v>31</v>
      </c>
      <c r="Q269" t="s">
        <v>1394</v>
      </c>
      <c r="R269" t="s">
        <v>1395</v>
      </c>
    </row>
    <row r="270" spans="1:18" x14ac:dyDescent="0.2">
      <c r="A270" t="s">
        <v>460</v>
      </c>
      <c r="B270" t="s">
        <v>19</v>
      </c>
      <c r="C270" t="s">
        <v>1396</v>
      </c>
      <c r="D270">
        <v>858616</v>
      </c>
      <c r="E270">
        <v>858650</v>
      </c>
      <c r="F270" t="s">
        <v>1397</v>
      </c>
      <c r="G270" t="s">
        <v>29</v>
      </c>
      <c r="H270" t="s">
        <v>1398</v>
      </c>
      <c r="I270">
        <v>858628</v>
      </c>
      <c r="J270">
        <v>858654</v>
      </c>
      <c r="K270">
        <v>-35.1</v>
      </c>
      <c r="L270">
        <v>0</v>
      </c>
      <c r="M270">
        <v>2</v>
      </c>
      <c r="N270">
        <v>2</v>
      </c>
      <c r="O270">
        <v>0</v>
      </c>
      <c r="P270" t="s">
        <v>23</v>
      </c>
      <c r="Q270" t="s">
        <v>1399</v>
      </c>
      <c r="R270" t="s">
        <v>1400</v>
      </c>
    </row>
    <row r="271" spans="1:18" x14ac:dyDescent="0.2">
      <c r="A271" t="s">
        <v>42</v>
      </c>
      <c r="B271" t="s">
        <v>19</v>
      </c>
      <c r="C271" t="s">
        <v>1401</v>
      </c>
      <c r="D271">
        <v>859281</v>
      </c>
      <c r="E271">
        <v>859303</v>
      </c>
      <c r="F271" t="s">
        <v>672</v>
      </c>
      <c r="G271" t="s">
        <v>59</v>
      </c>
      <c r="H271" t="s">
        <v>1402</v>
      </c>
      <c r="I271">
        <v>1533660</v>
      </c>
      <c r="J271">
        <v>1533712</v>
      </c>
      <c r="K271">
        <v>-22.5</v>
      </c>
      <c r="L271">
        <v>1.30583556833173E-4</v>
      </c>
      <c r="M271">
        <v>3</v>
      </c>
      <c r="N271">
        <v>0</v>
      </c>
      <c r="O271">
        <v>3</v>
      </c>
      <c r="P271" t="s">
        <v>31</v>
      </c>
      <c r="Q271" t="s">
        <v>1403</v>
      </c>
      <c r="R271" t="s">
        <v>1404</v>
      </c>
    </row>
    <row r="272" spans="1:18" x14ac:dyDescent="0.2">
      <c r="A272" t="s">
        <v>42</v>
      </c>
      <c r="B272" t="s">
        <v>19</v>
      </c>
      <c r="C272" t="s">
        <v>1405</v>
      </c>
      <c r="D272">
        <v>859675</v>
      </c>
      <c r="E272">
        <v>859717</v>
      </c>
      <c r="F272" t="s">
        <v>1406</v>
      </c>
      <c r="G272" t="s">
        <v>19</v>
      </c>
      <c r="H272" t="s">
        <v>1407</v>
      </c>
      <c r="I272">
        <v>2522171</v>
      </c>
      <c r="J272">
        <v>2522197</v>
      </c>
      <c r="K272">
        <v>-23.9</v>
      </c>
      <c r="L272" s="1">
        <v>2.05542442322302E-6</v>
      </c>
      <c r="M272">
        <v>5</v>
      </c>
      <c r="N272">
        <v>0</v>
      </c>
      <c r="O272">
        <v>5</v>
      </c>
      <c r="P272" t="s">
        <v>31</v>
      </c>
      <c r="Q272" t="s">
        <v>1408</v>
      </c>
      <c r="R272" t="s">
        <v>1409</v>
      </c>
    </row>
    <row r="273" spans="1:18" x14ac:dyDescent="0.2">
      <c r="A273" t="s">
        <v>42</v>
      </c>
      <c r="B273" t="s">
        <v>19</v>
      </c>
      <c r="C273" t="s">
        <v>1410</v>
      </c>
      <c r="D273">
        <v>859772</v>
      </c>
      <c r="E273">
        <v>859798</v>
      </c>
      <c r="F273" t="s">
        <v>1411</v>
      </c>
      <c r="G273" t="s">
        <v>19</v>
      </c>
      <c r="H273" t="s">
        <v>1412</v>
      </c>
      <c r="I273">
        <v>2258145</v>
      </c>
      <c r="J273">
        <v>2258195</v>
      </c>
      <c r="K273">
        <v>-27.2</v>
      </c>
      <c r="L273" s="1">
        <v>1.57193236119881E-16</v>
      </c>
      <c r="M273">
        <v>10</v>
      </c>
      <c r="N273">
        <v>0</v>
      </c>
      <c r="O273">
        <v>10</v>
      </c>
      <c r="P273" t="s">
        <v>31</v>
      </c>
      <c r="Q273" t="s">
        <v>1413</v>
      </c>
      <c r="R273" t="s">
        <v>1414</v>
      </c>
    </row>
    <row r="274" spans="1:18" x14ac:dyDescent="0.2">
      <c r="A274" t="s">
        <v>120</v>
      </c>
      <c r="B274" t="s">
        <v>19</v>
      </c>
      <c r="C274" t="s">
        <v>1415</v>
      </c>
      <c r="D274">
        <v>864097</v>
      </c>
      <c r="E274">
        <v>864133</v>
      </c>
      <c r="F274" t="s">
        <v>1416</v>
      </c>
      <c r="G274" t="s">
        <v>59</v>
      </c>
      <c r="H274" t="s">
        <v>1417</v>
      </c>
      <c r="I274">
        <v>2379115</v>
      </c>
      <c r="J274">
        <v>2379137</v>
      </c>
      <c r="K274">
        <v>-25.1</v>
      </c>
      <c r="L274">
        <v>7.4614233368958203E-3</v>
      </c>
      <c r="M274">
        <v>2</v>
      </c>
      <c r="N274">
        <v>0</v>
      </c>
      <c r="O274">
        <v>2</v>
      </c>
      <c r="P274" t="s">
        <v>31</v>
      </c>
      <c r="Q274" t="s">
        <v>1418</v>
      </c>
      <c r="R274" t="s">
        <v>1419</v>
      </c>
    </row>
    <row r="275" spans="1:18" x14ac:dyDescent="0.2">
      <c r="A275" t="s">
        <v>120</v>
      </c>
      <c r="B275" t="s">
        <v>19</v>
      </c>
      <c r="C275" t="s">
        <v>1420</v>
      </c>
      <c r="D275">
        <v>864843</v>
      </c>
      <c r="E275">
        <v>864890</v>
      </c>
      <c r="F275" t="s">
        <v>1421</v>
      </c>
      <c r="G275" t="s">
        <v>59</v>
      </c>
      <c r="H275" t="s">
        <v>1422</v>
      </c>
      <c r="I275">
        <v>1913862</v>
      </c>
      <c r="J275">
        <v>1913933</v>
      </c>
      <c r="K275">
        <v>-19.7</v>
      </c>
      <c r="L275">
        <v>2.45293304611105E-4</v>
      </c>
      <c r="M275">
        <v>1</v>
      </c>
      <c r="N275">
        <v>0</v>
      </c>
      <c r="O275">
        <v>1</v>
      </c>
      <c r="P275" t="s">
        <v>31</v>
      </c>
      <c r="Q275" t="s">
        <v>1423</v>
      </c>
      <c r="R275" t="s">
        <v>1424</v>
      </c>
    </row>
    <row r="276" spans="1:18" x14ac:dyDescent="0.2">
      <c r="A276" t="s">
        <v>516</v>
      </c>
      <c r="B276" t="s">
        <v>59</v>
      </c>
      <c r="C276" t="s">
        <v>1425</v>
      </c>
      <c r="D276">
        <v>870215</v>
      </c>
      <c r="E276">
        <v>870283</v>
      </c>
      <c r="F276" t="s">
        <v>1426</v>
      </c>
      <c r="G276" t="s">
        <v>59</v>
      </c>
      <c r="H276" t="s">
        <v>1427</v>
      </c>
      <c r="I276">
        <v>2120140</v>
      </c>
      <c r="J276">
        <v>2120205</v>
      </c>
      <c r="K276">
        <v>-25.7</v>
      </c>
      <c r="L276" s="1">
        <v>1.34869112099814E-139</v>
      </c>
      <c r="M276">
        <v>1</v>
      </c>
      <c r="N276">
        <v>1</v>
      </c>
      <c r="O276">
        <v>0</v>
      </c>
      <c r="P276" t="s">
        <v>23</v>
      </c>
      <c r="Q276" t="s">
        <v>1428</v>
      </c>
      <c r="R276" t="s">
        <v>1429</v>
      </c>
    </row>
    <row r="277" spans="1:18" x14ac:dyDescent="0.2">
      <c r="A277" t="s">
        <v>516</v>
      </c>
      <c r="B277" t="s">
        <v>59</v>
      </c>
      <c r="C277" t="s">
        <v>1430</v>
      </c>
      <c r="D277">
        <v>870215</v>
      </c>
      <c r="E277">
        <v>870258</v>
      </c>
      <c r="F277" t="s">
        <v>1431</v>
      </c>
      <c r="G277" t="s">
        <v>80</v>
      </c>
      <c r="H277" t="s">
        <v>1432</v>
      </c>
      <c r="I277">
        <v>870231</v>
      </c>
      <c r="J277">
        <v>870255</v>
      </c>
      <c r="K277">
        <v>-54</v>
      </c>
      <c r="L277">
        <v>0</v>
      </c>
      <c r="M277">
        <v>1</v>
      </c>
      <c r="N277">
        <v>0</v>
      </c>
      <c r="O277">
        <v>1</v>
      </c>
      <c r="P277" t="s">
        <v>31</v>
      </c>
      <c r="Q277" t="s">
        <v>1433</v>
      </c>
      <c r="R277" t="s">
        <v>1434</v>
      </c>
    </row>
    <row r="278" spans="1:18" x14ac:dyDescent="0.2">
      <c r="A278" t="s">
        <v>516</v>
      </c>
      <c r="B278" t="s">
        <v>59</v>
      </c>
      <c r="C278" t="s">
        <v>1435</v>
      </c>
      <c r="D278">
        <v>870235</v>
      </c>
      <c r="E278">
        <v>870309</v>
      </c>
      <c r="F278" t="s">
        <v>1436</v>
      </c>
      <c r="G278" t="s">
        <v>59</v>
      </c>
      <c r="H278" t="s">
        <v>1437</v>
      </c>
      <c r="I278">
        <v>2709037</v>
      </c>
      <c r="J278">
        <v>2709100</v>
      </c>
      <c r="K278">
        <v>-23.8</v>
      </c>
      <c r="L278" s="1" t="s">
        <v>1438</v>
      </c>
      <c r="M278">
        <v>1</v>
      </c>
      <c r="N278">
        <v>1</v>
      </c>
      <c r="O278">
        <v>0</v>
      </c>
      <c r="P278" t="s">
        <v>23</v>
      </c>
      <c r="Q278" t="s">
        <v>1439</v>
      </c>
      <c r="R278" t="s">
        <v>1440</v>
      </c>
    </row>
    <row r="279" spans="1:18" x14ac:dyDescent="0.2">
      <c r="A279" t="s">
        <v>516</v>
      </c>
      <c r="B279" t="s">
        <v>59</v>
      </c>
      <c r="C279" t="s">
        <v>1441</v>
      </c>
      <c r="D279">
        <v>870237</v>
      </c>
      <c r="E279">
        <v>870311</v>
      </c>
      <c r="F279" t="s">
        <v>1442</v>
      </c>
      <c r="G279" t="s">
        <v>19</v>
      </c>
      <c r="H279" t="s">
        <v>1443</v>
      </c>
      <c r="I279">
        <v>2399949</v>
      </c>
      <c r="J279">
        <v>2399984</v>
      </c>
      <c r="K279">
        <v>-19</v>
      </c>
      <c r="L279" s="1">
        <v>7.7635759652125702E-16</v>
      </c>
      <c r="M279">
        <v>1</v>
      </c>
      <c r="N279">
        <v>0</v>
      </c>
      <c r="O279">
        <v>1</v>
      </c>
      <c r="P279" t="s">
        <v>31</v>
      </c>
      <c r="Q279" t="s">
        <v>1444</v>
      </c>
      <c r="R279" t="s">
        <v>1445</v>
      </c>
    </row>
    <row r="280" spans="1:18" x14ac:dyDescent="0.2">
      <c r="A280" t="s">
        <v>516</v>
      </c>
      <c r="B280" t="s">
        <v>59</v>
      </c>
      <c r="C280" t="s">
        <v>1446</v>
      </c>
      <c r="D280">
        <v>870253</v>
      </c>
      <c r="E280">
        <v>870318</v>
      </c>
      <c r="F280" t="s">
        <v>73</v>
      </c>
      <c r="G280" t="s">
        <v>19</v>
      </c>
      <c r="H280" t="s">
        <v>1447</v>
      </c>
      <c r="I280">
        <v>1249472</v>
      </c>
      <c r="J280">
        <v>1249544</v>
      </c>
      <c r="K280">
        <v>-16.5</v>
      </c>
      <c r="L280">
        <v>0</v>
      </c>
      <c r="M280">
        <v>1</v>
      </c>
      <c r="N280">
        <v>1</v>
      </c>
      <c r="O280">
        <v>0</v>
      </c>
      <c r="P280" t="s">
        <v>23</v>
      </c>
      <c r="Q280" t="s">
        <v>1448</v>
      </c>
      <c r="R280" t="s">
        <v>1449</v>
      </c>
    </row>
    <row r="281" spans="1:18" x14ac:dyDescent="0.2">
      <c r="A281" t="s">
        <v>516</v>
      </c>
      <c r="B281" t="s">
        <v>59</v>
      </c>
      <c r="C281" t="s">
        <v>1450</v>
      </c>
      <c r="D281">
        <v>870253</v>
      </c>
      <c r="E281">
        <v>870301</v>
      </c>
      <c r="F281" t="s">
        <v>1451</v>
      </c>
      <c r="G281" t="s">
        <v>19</v>
      </c>
      <c r="H281" t="s">
        <v>1452</v>
      </c>
      <c r="I281">
        <v>1755389</v>
      </c>
      <c r="J281">
        <v>1755463</v>
      </c>
      <c r="K281">
        <v>-22.2</v>
      </c>
      <c r="L281" s="1">
        <v>1.9840184159741801E-8</v>
      </c>
      <c r="M281">
        <v>1</v>
      </c>
      <c r="N281">
        <v>0</v>
      </c>
      <c r="O281">
        <v>1</v>
      </c>
      <c r="P281" t="s">
        <v>31</v>
      </c>
      <c r="Q281" t="s">
        <v>1453</v>
      </c>
      <c r="R281" t="s">
        <v>1454</v>
      </c>
    </row>
    <row r="282" spans="1:18" x14ac:dyDescent="0.2">
      <c r="A282" t="s">
        <v>516</v>
      </c>
      <c r="B282" t="s">
        <v>59</v>
      </c>
      <c r="C282" t="s">
        <v>1455</v>
      </c>
      <c r="D282">
        <v>870253</v>
      </c>
      <c r="E282">
        <v>870320</v>
      </c>
      <c r="F282" t="s">
        <v>288</v>
      </c>
      <c r="G282" t="s">
        <v>59</v>
      </c>
      <c r="H282" t="s">
        <v>1456</v>
      </c>
      <c r="I282">
        <v>2176741</v>
      </c>
      <c r="J282">
        <v>2176773</v>
      </c>
      <c r="K282">
        <v>-14.6</v>
      </c>
      <c r="L282" s="1">
        <v>1.2449297651761301E-135</v>
      </c>
      <c r="M282">
        <v>1</v>
      </c>
      <c r="N282">
        <v>0</v>
      </c>
      <c r="O282">
        <v>1</v>
      </c>
      <c r="P282" t="s">
        <v>31</v>
      </c>
      <c r="Q282" t="s">
        <v>1457</v>
      </c>
      <c r="R282" t="s">
        <v>1458</v>
      </c>
    </row>
    <row r="283" spans="1:18" x14ac:dyDescent="0.2">
      <c r="A283" t="s">
        <v>516</v>
      </c>
      <c r="B283" t="s">
        <v>59</v>
      </c>
      <c r="C283" t="s">
        <v>1459</v>
      </c>
      <c r="D283">
        <v>870256</v>
      </c>
      <c r="E283">
        <v>870310</v>
      </c>
      <c r="F283" t="s">
        <v>672</v>
      </c>
      <c r="G283" t="s">
        <v>59</v>
      </c>
      <c r="H283" t="s">
        <v>1160</v>
      </c>
      <c r="I283">
        <v>1533672</v>
      </c>
      <c r="J283">
        <v>1533745</v>
      </c>
      <c r="K283">
        <v>-25.6</v>
      </c>
      <c r="L283" s="1">
        <v>1.28974940867785E-87</v>
      </c>
      <c r="M283">
        <v>1</v>
      </c>
      <c r="N283">
        <v>1</v>
      </c>
      <c r="O283">
        <v>0</v>
      </c>
      <c r="P283" t="s">
        <v>23</v>
      </c>
      <c r="Q283" t="s">
        <v>1460</v>
      </c>
      <c r="R283" t="s">
        <v>1461</v>
      </c>
    </row>
    <row r="284" spans="1:18" x14ac:dyDescent="0.2">
      <c r="A284" t="s">
        <v>516</v>
      </c>
      <c r="B284" t="s">
        <v>59</v>
      </c>
      <c r="C284" t="s">
        <v>1462</v>
      </c>
      <c r="D284">
        <v>870401</v>
      </c>
      <c r="E284">
        <v>870458</v>
      </c>
      <c r="F284" t="s">
        <v>1463</v>
      </c>
      <c r="G284" t="s">
        <v>19</v>
      </c>
      <c r="H284" t="s">
        <v>1464</v>
      </c>
      <c r="I284">
        <v>2550103</v>
      </c>
      <c r="J284">
        <v>2550143</v>
      </c>
      <c r="K284">
        <v>-12.9</v>
      </c>
      <c r="L284">
        <v>1.6248725472406599E-2</v>
      </c>
      <c r="M284">
        <v>1</v>
      </c>
      <c r="N284">
        <v>1</v>
      </c>
      <c r="O284">
        <v>0</v>
      </c>
      <c r="P284" t="s">
        <v>23</v>
      </c>
      <c r="Q284" t="s">
        <v>1465</v>
      </c>
      <c r="R284" t="s">
        <v>1466</v>
      </c>
    </row>
    <row r="285" spans="1:18" x14ac:dyDescent="0.2">
      <c r="A285" t="s">
        <v>516</v>
      </c>
      <c r="B285" t="s">
        <v>59</v>
      </c>
      <c r="C285" t="s">
        <v>1467</v>
      </c>
      <c r="D285">
        <v>870425</v>
      </c>
      <c r="E285">
        <v>870504</v>
      </c>
      <c r="F285" t="s">
        <v>476</v>
      </c>
      <c r="G285" t="s">
        <v>59</v>
      </c>
      <c r="H285" t="s">
        <v>1468</v>
      </c>
      <c r="I285">
        <v>1707994</v>
      </c>
      <c r="J285">
        <v>1708032</v>
      </c>
      <c r="K285">
        <v>-16.100000000000001</v>
      </c>
      <c r="L285" s="1">
        <v>3.5165929998913901E-227</v>
      </c>
      <c r="M285">
        <v>1</v>
      </c>
      <c r="N285">
        <v>0</v>
      </c>
      <c r="O285">
        <v>1</v>
      </c>
      <c r="P285" t="s">
        <v>31</v>
      </c>
      <c r="Q285" t="s">
        <v>1469</v>
      </c>
      <c r="R285" t="s">
        <v>1470</v>
      </c>
    </row>
    <row r="286" spans="1:18" x14ac:dyDescent="0.2">
      <c r="A286" t="s">
        <v>516</v>
      </c>
      <c r="B286" t="s">
        <v>59</v>
      </c>
      <c r="C286" t="s">
        <v>1471</v>
      </c>
      <c r="D286">
        <v>870427</v>
      </c>
      <c r="E286">
        <v>870501</v>
      </c>
      <c r="F286" t="s">
        <v>1472</v>
      </c>
      <c r="G286" t="s">
        <v>59</v>
      </c>
      <c r="H286" t="s">
        <v>1473</v>
      </c>
      <c r="I286">
        <v>2104163</v>
      </c>
      <c r="J286">
        <v>2104206</v>
      </c>
      <c r="K286">
        <v>-18.2</v>
      </c>
      <c r="L286" s="1">
        <v>2.7797114734188598E-91</v>
      </c>
      <c r="M286">
        <v>1</v>
      </c>
      <c r="N286">
        <v>0</v>
      </c>
      <c r="O286">
        <v>1</v>
      </c>
      <c r="P286" t="s">
        <v>31</v>
      </c>
      <c r="Q286" t="s">
        <v>1474</v>
      </c>
      <c r="R286" t="s">
        <v>1475</v>
      </c>
    </row>
    <row r="287" spans="1:18" x14ac:dyDescent="0.2">
      <c r="A287" t="s">
        <v>1029</v>
      </c>
      <c r="B287" t="s">
        <v>19</v>
      </c>
      <c r="C287" t="s">
        <v>1476</v>
      </c>
      <c r="D287">
        <v>875816</v>
      </c>
      <c r="E287">
        <v>875848</v>
      </c>
      <c r="F287" t="s">
        <v>631</v>
      </c>
      <c r="G287" t="s">
        <v>19</v>
      </c>
      <c r="H287" t="s">
        <v>1477</v>
      </c>
      <c r="I287">
        <v>1826899</v>
      </c>
      <c r="J287">
        <v>1826935</v>
      </c>
      <c r="K287">
        <v>-25</v>
      </c>
      <c r="L287" s="1">
        <v>1.1558950648070101E-5</v>
      </c>
      <c r="M287">
        <v>2</v>
      </c>
      <c r="N287">
        <v>2</v>
      </c>
      <c r="O287">
        <v>0</v>
      </c>
      <c r="P287" t="s">
        <v>23</v>
      </c>
      <c r="Q287" t="s">
        <v>1478</v>
      </c>
      <c r="R287" t="s">
        <v>1479</v>
      </c>
    </row>
    <row r="288" spans="1:18" x14ac:dyDescent="0.2">
      <c r="A288" t="s">
        <v>1480</v>
      </c>
      <c r="B288" t="s">
        <v>19</v>
      </c>
      <c r="C288" t="s">
        <v>1481</v>
      </c>
      <c r="D288">
        <v>885912</v>
      </c>
      <c r="E288">
        <v>885935</v>
      </c>
      <c r="F288" t="s">
        <v>1482</v>
      </c>
      <c r="G288" t="s">
        <v>59</v>
      </c>
      <c r="H288" t="s">
        <v>1483</v>
      </c>
      <c r="I288">
        <v>885914</v>
      </c>
      <c r="J288">
        <v>885948</v>
      </c>
      <c r="K288">
        <v>-36.4</v>
      </c>
      <c r="L288" s="1">
        <v>1.3347313473447599E-13</v>
      </c>
      <c r="M288">
        <v>4</v>
      </c>
      <c r="N288">
        <v>0</v>
      </c>
      <c r="O288">
        <v>4</v>
      </c>
      <c r="P288" t="s">
        <v>31</v>
      </c>
      <c r="Q288" t="s">
        <v>1484</v>
      </c>
      <c r="R288" t="s">
        <v>1485</v>
      </c>
    </row>
    <row r="289" spans="1:18" x14ac:dyDescent="0.2">
      <c r="A289" t="s">
        <v>1486</v>
      </c>
      <c r="B289" t="s">
        <v>19</v>
      </c>
      <c r="C289" t="s">
        <v>1487</v>
      </c>
      <c r="D289">
        <v>886334</v>
      </c>
      <c r="E289">
        <v>886401</v>
      </c>
      <c r="F289" t="s">
        <v>1488</v>
      </c>
      <c r="G289" t="s">
        <v>62</v>
      </c>
      <c r="H289" t="s">
        <v>1489</v>
      </c>
      <c r="I289">
        <v>1355608</v>
      </c>
      <c r="J289">
        <v>1355645</v>
      </c>
      <c r="K289">
        <v>-24</v>
      </c>
      <c r="L289">
        <v>0</v>
      </c>
      <c r="M289">
        <v>6</v>
      </c>
      <c r="N289">
        <v>6</v>
      </c>
      <c r="O289">
        <v>0</v>
      </c>
      <c r="P289" t="s">
        <v>23</v>
      </c>
      <c r="Q289" t="s">
        <v>1490</v>
      </c>
      <c r="R289" t="s">
        <v>1491</v>
      </c>
    </row>
    <row r="290" spans="1:18" x14ac:dyDescent="0.2">
      <c r="A290" t="s">
        <v>1486</v>
      </c>
      <c r="B290" t="s">
        <v>19</v>
      </c>
      <c r="C290" t="s">
        <v>1492</v>
      </c>
      <c r="D290">
        <v>886368</v>
      </c>
      <c r="E290">
        <v>886404</v>
      </c>
      <c r="F290" t="s">
        <v>1493</v>
      </c>
      <c r="G290" t="s">
        <v>327</v>
      </c>
      <c r="H290" t="s">
        <v>1494</v>
      </c>
      <c r="I290">
        <v>886371</v>
      </c>
      <c r="J290">
        <v>886388</v>
      </c>
      <c r="K290">
        <v>-25.9</v>
      </c>
      <c r="L290">
        <v>0</v>
      </c>
      <c r="M290">
        <v>4</v>
      </c>
      <c r="N290">
        <v>0</v>
      </c>
      <c r="O290">
        <v>4</v>
      </c>
      <c r="P290" t="s">
        <v>31</v>
      </c>
      <c r="Q290" t="s">
        <v>1495</v>
      </c>
      <c r="R290" t="s">
        <v>1496</v>
      </c>
    </row>
    <row r="291" spans="1:18" x14ac:dyDescent="0.2">
      <c r="A291" t="s">
        <v>1497</v>
      </c>
      <c r="B291" t="s">
        <v>19</v>
      </c>
      <c r="C291" t="s">
        <v>1498</v>
      </c>
      <c r="D291">
        <v>889063</v>
      </c>
      <c r="E291">
        <v>889086</v>
      </c>
      <c r="F291" t="s">
        <v>1499</v>
      </c>
      <c r="G291" t="s">
        <v>62</v>
      </c>
      <c r="H291" t="s">
        <v>1500</v>
      </c>
      <c r="I291">
        <v>1807466</v>
      </c>
      <c r="J291">
        <v>1807502</v>
      </c>
      <c r="K291">
        <v>-15.8</v>
      </c>
      <c r="L291">
        <v>3.1930115379815098E-2</v>
      </c>
      <c r="M291">
        <v>1</v>
      </c>
      <c r="N291">
        <v>0</v>
      </c>
      <c r="O291">
        <v>1</v>
      </c>
      <c r="P291" t="s">
        <v>31</v>
      </c>
      <c r="Q291" t="s">
        <v>1501</v>
      </c>
      <c r="R291" t="s">
        <v>1502</v>
      </c>
    </row>
    <row r="292" spans="1:18" x14ac:dyDescent="0.2">
      <c r="A292" t="s">
        <v>1503</v>
      </c>
      <c r="B292" t="s">
        <v>19</v>
      </c>
      <c r="C292" t="s">
        <v>1504</v>
      </c>
      <c r="D292">
        <v>892151</v>
      </c>
      <c r="E292">
        <v>892173</v>
      </c>
      <c r="F292" t="s">
        <v>1505</v>
      </c>
      <c r="G292" t="s">
        <v>19</v>
      </c>
      <c r="H292" t="s">
        <v>1506</v>
      </c>
      <c r="I292">
        <v>1311297</v>
      </c>
      <c r="J292">
        <v>1311325</v>
      </c>
      <c r="K292">
        <v>-22.2</v>
      </c>
      <c r="L292" s="1">
        <v>4.26977944857697E-23</v>
      </c>
      <c r="M292">
        <v>9</v>
      </c>
      <c r="N292">
        <v>0</v>
      </c>
      <c r="O292">
        <v>9</v>
      </c>
      <c r="P292" t="s">
        <v>31</v>
      </c>
      <c r="Q292" t="s">
        <v>1507</v>
      </c>
      <c r="R292" t="s">
        <v>1508</v>
      </c>
    </row>
    <row r="293" spans="1:18" x14ac:dyDescent="0.2">
      <c r="A293" t="s">
        <v>1509</v>
      </c>
      <c r="B293" t="s">
        <v>19</v>
      </c>
      <c r="C293" t="s">
        <v>1510</v>
      </c>
      <c r="D293">
        <v>893235</v>
      </c>
      <c r="E293">
        <v>893293</v>
      </c>
      <c r="F293" t="s">
        <v>1511</v>
      </c>
      <c r="G293" t="s">
        <v>19</v>
      </c>
      <c r="H293" t="s">
        <v>1512</v>
      </c>
      <c r="I293">
        <v>1738225</v>
      </c>
      <c r="J293">
        <v>1738257</v>
      </c>
      <c r="K293">
        <v>-10.9</v>
      </c>
      <c r="L293" s="1">
        <v>5.96080238233805E-5</v>
      </c>
      <c r="M293">
        <v>1</v>
      </c>
      <c r="N293">
        <v>1</v>
      </c>
      <c r="O293">
        <v>0</v>
      </c>
      <c r="P293" t="s">
        <v>23</v>
      </c>
      <c r="Q293" t="s">
        <v>1513</v>
      </c>
      <c r="R293" t="s">
        <v>1514</v>
      </c>
    </row>
    <row r="294" spans="1:18" x14ac:dyDescent="0.2">
      <c r="A294" t="s">
        <v>1515</v>
      </c>
      <c r="B294" t="s">
        <v>19</v>
      </c>
      <c r="C294" t="s">
        <v>1516</v>
      </c>
      <c r="D294">
        <v>897358</v>
      </c>
      <c r="E294">
        <v>897432</v>
      </c>
      <c r="F294" t="s">
        <v>1517</v>
      </c>
      <c r="G294" t="s">
        <v>19</v>
      </c>
      <c r="H294" t="s">
        <v>1518</v>
      </c>
      <c r="I294">
        <v>1733910</v>
      </c>
      <c r="J294">
        <v>1733942</v>
      </c>
      <c r="K294">
        <v>-10.9</v>
      </c>
      <c r="L294">
        <v>0</v>
      </c>
      <c r="M294">
        <v>1</v>
      </c>
      <c r="N294">
        <v>1</v>
      </c>
      <c r="O294">
        <v>0</v>
      </c>
      <c r="P294" t="s">
        <v>23</v>
      </c>
      <c r="Q294" t="s">
        <v>1519</v>
      </c>
      <c r="R294" t="s">
        <v>1520</v>
      </c>
    </row>
    <row r="295" spans="1:18" x14ac:dyDescent="0.2">
      <c r="A295" t="s">
        <v>236</v>
      </c>
      <c r="B295" t="s">
        <v>19</v>
      </c>
      <c r="C295" t="s">
        <v>1521</v>
      </c>
      <c r="D295">
        <v>897517</v>
      </c>
      <c r="E295">
        <v>897549</v>
      </c>
      <c r="F295" t="s">
        <v>1517</v>
      </c>
      <c r="G295" t="s">
        <v>19</v>
      </c>
      <c r="H295" t="s">
        <v>1522</v>
      </c>
      <c r="I295">
        <v>1734027</v>
      </c>
      <c r="J295">
        <v>1734101</v>
      </c>
      <c r="K295">
        <v>-11.1</v>
      </c>
      <c r="L295">
        <v>0</v>
      </c>
      <c r="M295">
        <v>1</v>
      </c>
      <c r="N295">
        <v>1</v>
      </c>
      <c r="O295">
        <v>0</v>
      </c>
      <c r="P295" t="s">
        <v>23</v>
      </c>
      <c r="Q295" t="s">
        <v>1523</v>
      </c>
      <c r="R295" t="s">
        <v>1524</v>
      </c>
    </row>
    <row r="296" spans="1:18" x14ac:dyDescent="0.2">
      <c r="A296" t="s">
        <v>1525</v>
      </c>
      <c r="B296" t="s">
        <v>19</v>
      </c>
      <c r="C296" t="s">
        <v>1526</v>
      </c>
      <c r="D296">
        <v>898990</v>
      </c>
      <c r="E296">
        <v>899047</v>
      </c>
      <c r="F296" t="s">
        <v>1527</v>
      </c>
      <c r="G296" t="s">
        <v>19</v>
      </c>
      <c r="H296" t="s">
        <v>1528</v>
      </c>
      <c r="I296">
        <v>1732270</v>
      </c>
      <c r="J296">
        <v>1732346</v>
      </c>
      <c r="K296">
        <v>-30.9</v>
      </c>
      <c r="L296" s="1">
        <v>6.3037396530375897E-11</v>
      </c>
      <c r="M296">
        <v>11</v>
      </c>
      <c r="N296">
        <v>6</v>
      </c>
      <c r="O296">
        <v>1</v>
      </c>
      <c r="P296" t="s">
        <v>127</v>
      </c>
      <c r="Q296" t="s">
        <v>1529</v>
      </c>
      <c r="R296" t="s">
        <v>1530</v>
      </c>
    </row>
    <row r="297" spans="1:18" x14ac:dyDescent="0.2">
      <c r="A297" t="s">
        <v>1531</v>
      </c>
      <c r="B297" t="s">
        <v>29</v>
      </c>
      <c r="C297" t="s">
        <v>1532</v>
      </c>
      <c r="D297">
        <v>899025</v>
      </c>
      <c r="E297">
        <v>899049</v>
      </c>
      <c r="F297" t="s">
        <v>1517</v>
      </c>
      <c r="G297" t="s">
        <v>19</v>
      </c>
      <c r="H297" t="s">
        <v>1533</v>
      </c>
      <c r="I297">
        <v>1732410</v>
      </c>
      <c r="J297">
        <v>1732460</v>
      </c>
      <c r="K297">
        <v>-37.299999999999997</v>
      </c>
      <c r="L297">
        <v>0</v>
      </c>
      <c r="M297">
        <v>1</v>
      </c>
      <c r="N297">
        <v>1</v>
      </c>
      <c r="O297">
        <v>0</v>
      </c>
      <c r="P297" t="s">
        <v>23</v>
      </c>
      <c r="Q297" t="s">
        <v>1534</v>
      </c>
      <c r="R297" t="s">
        <v>1535</v>
      </c>
    </row>
    <row r="298" spans="1:18" x14ac:dyDescent="0.2">
      <c r="A298" t="s">
        <v>1536</v>
      </c>
      <c r="B298" t="s">
        <v>19</v>
      </c>
      <c r="C298" t="s">
        <v>1537</v>
      </c>
      <c r="D298">
        <v>906441</v>
      </c>
      <c r="E298">
        <v>906495</v>
      </c>
      <c r="F298" t="s">
        <v>1538</v>
      </c>
      <c r="G298" t="s">
        <v>1539</v>
      </c>
      <c r="H298" t="s">
        <v>1540</v>
      </c>
      <c r="I298">
        <v>2176881</v>
      </c>
      <c r="J298">
        <v>2176906</v>
      </c>
      <c r="K298">
        <v>-11.7</v>
      </c>
      <c r="L298" s="1">
        <v>1.9658788145120301E-5</v>
      </c>
      <c r="M298">
        <v>2</v>
      </c>
      <c r="N298">
        <v>0</v>
      </c>
      <c r="O298">
        <v>2</v>
      </c>
      <c r="P298" t="s">
        <v>31</v>
      </c>
      <c r="Q298" t="s">
        <v>1541</v>
      </c>
      <c r="R298" t="s">
        <v>1542</v>
      </c>
    </row>
    <row r="299" spans="1:18" x14ac:dyDescent="0.2">
      <c r="A299" t="s">
        <v>1300</v>
      </c>
      <c r="B299" t="s">
        <v>59</v>
      </c>
      <c r="C299" t="s">
        <v>1543</v>
      </c>
      <c r="D299">
        <v>913912</v>
      </c>
      <c r="E299">
        <v>913942</v>
      </c>
      <c r="F299" t="s">
        <v>476</v>
      </c>
      <c r="G299" t="s">
        <v>59</v>
      </c>
      <c r="H299" t="s">
        <v>1544</v>
      </c>
      <c r="I299">
        <v>1707883</v>
      </c>
      <c r="J299">
        <v>1707928</v>
      </c>
      <c r="K299">
        <v>-19.399999999999999</v>
      </c>
      <c r="L299" s="1">
        <v>1.18404282541947E-151</v>
      </c>
      <c r="M299">
        <v>6</v>
      </c>
      <c r="N299">
        <v>0</v>
      </c>
      <c r="O299">
        <v>6</v>
      </c>
      <c r="P299" t="s">
        <v>31</v>
      </c>
      <c r="Q299" t="s">
        <v>1545</v>
      </c>
      <c r="R299" t="s">
        <v>1546</v>
      </c>
    </row>
    <row r="300" spans="1:18" x14ac:dyDescent="0.2">
      <c r="A300" t="s">
        <v>1300</v>
      </c>
      <c r="B300" t="s">
        <v>59</v>
      </c>
      <c r="C300" t="s">
        <v>1547</v>
      </c>
      <c r="D300">
        <v>913921</v>
      </c>
      <c r="E300">
        <v>913948</v>
      </c>
      <c r="F300" t="s">
        <v>1548</v>
      </c>
      <c r="G300" t="s">
        <v>19</v>
      </c>
      <c r="H300" t="s">
        <v>1549</v>
      </c>
      <c r="I300">
        <v>1722080</v>
      </c>
      <c r="J300">
        <v>1722149</v>
      </c>
      <c r="K300">
        <v>-26.7</v>
      </c>
      <c r="L300">
        <v>2.04944970873028E-4</v>
      </c>
      <c r="M300">
        <v>1</v>
      </c>
      <c r="N300">
        <v>0</v>
      </c>
      <c r="O300">
        <v>1</v>
      </c>
      <c r="P300" t="s">
        <v>31</v>
      </c>
      <c r="Q300" t="s">
        <v>1550</v>
      </c>
      <c r="R300" t="s">
        <v>1551</v>
      </c>
    </row>
    <row r="301" spans="1:18" x14ac:dyDescent="0.2">
      <c r="A301" t="s">
        <v>1552</v>
      </c>
      <c r="B301" t="s">
        <v>29</v>
      </c>
      <c r="C301" t="s">
        <v>1553</v>
      </c>
      <c r="D301">
        <v>914024</v>
      </c>
      <c r="E301">
        <v>914057</v>
      </c>
      <c r="F301" t="s">
        <v>482</v>
      </c>
      <c r="G301" t="s">
        <v>19</v>
      </c>
      <c r="H301" t="s">
        <v>483</v>
      </c>
      <c r="I301">
        <v>2690405</v>
      </c>
      <c r="J301">
        <v>2690444</v>
      </c>
      <c r="K301">
        <v>-27.5</v>
      </c>
      <c r="L301" s="1">
        <v>4.8170055126042699E-11</v>
      </c>
      <c r="M301">
        <v>3</v>
      </c>
      <c r="N301">
        <v>0</v>
      </c>
      <c r="O301">
        <v>3</v>
      </c>
      <c r="P301" t="s">
        <v>31</v>
      </c>
      <c r="Q301" t="s">
        <v>484</v>
      </c>
      <c r="R301" t="s">
        <v>485</v>
      </c>
    </row>
    <row r="302" spans="1:18" x14ac:dyDescent="0.2">
      <c r="A302" t="s">
        <v>1554</v>
      </c>
      <c r="B302" t="s">
        <v>59</v>
      </c>
      <c r="C302" t="s">
        <v>1555</v>
      </c>
      <c r="D302">
        <v>919843</v>
      </c>
      <c r="E302">
        <v>919907</v>
      </c>
      <c r="F302" t="s">
        <v>1556</v>
      </c>
      <c r="G302" t="s">
        <v>19</v>
      </c>
      <c r="H302" t="s">
        <v>1557</v>
      </c>
      <c r="I302">
        <v>1787840</v>
      </c>
      <c r="J302">
        <v>1787915</v>
      </c>
      <c r="K302">
        <v>-28.5</v>
      </c>
      <c r="L302" s="1">
        <v>1.1526136571426201E-77</v>
      </c>
      <c r="M302">
        <v>20</v>
      </c>
      <c r="N302">
        <v>20</v>
      </c>
      <c r="O302">
        <v>0</v>
      </c>
      <c r="P302" t="s">
        <v>23</v>
      </c>
      <c r="Q302" t="s">
        <v>1558</v>
      </c>
      <c r="R302" t="s">
        <v>1559</v>
      </c>
    </row>
    <row r="303" spans="1:18" x14ac:dyDescent="0.2">
      <c r="A303" t="s">
        <v>1554</v>
      </c>
      <c r="B303" t="s">
        <v>59</v>
      </c>
      <c r="C303" t="s">
        <v>1560</v>
      </c>
      <c r="D303">
        <v>920051</v>
      </c>
      <c r="E303">
        <v>920090</v>
      </c>
      <c r="F303" t="s">
        <v>1561</v>
      </c>
      <c r="G303" t="s">
        <v>19</v>
      </c>
      <c r="H303" t="s">
        <v>1562</v>
      </c>
      <c r="I303">
        <v>920064</v>
      </c>
      <c r="J303">
        <v>920092</v>
      </c>
      <c r="K303">
        <v>-42.2</v>
      </c>
      <c r="L303" s="1">
        <v>2.9006260501697001E-8</v>
      </c>
      <c r="M303">
        <v>2</v>
      </c>
      <c r="N303">
        <v>0</v>
      </c>
      <c r="O303">
        <v>2</v>
      </c>
      <c r="P303" t="s">
        <v>31</v>
      </c>
      <c r="Q303" t="s">
        <v>1563</v>
      </c>
      <c r="R303" t="s">
        <v>1564</v>
      </c>
    </row>
    <row r="304" spans="1:18" x14ac:dyDescent="0.2">
      <c r="A304" t="s">
        <v>1565</v>
      </c>
      <c r="B304" t="s">
        <v>19</v>
      </c>
      <c r="C304" t="s">
        <v>1566</v>
      </c>
      <c r="D304">
        <v>921467</v>
      </c>
      <c r="E304">
        <v>921516</v>
      </c>
      <c r="F304" t="s">
        <v>1567</v>
      </c>
      <c r="G304" t="s">
        <v>19</v>
      </c>
      <c r="H304" t="s">
        <v>1568</v>
      </c>
      <c r="I304">
        <v>1265311</v>
      </c>
      <c r="J304">
        <v>1265334</v>
      </c>
      <c r="K304">
        <v>-22.5</v>
      </c>
      <c r="L304">
        <v>1.3810734636607499E-2</v>
      </c>
      <c r="M304">
        <v>1</v>
      </c>
      <c r="N304">
        <v>0</v>
      </c>
      <c r="O304">
        <v>1</v>
      </c>
      <c r="P304" t="s">
        <v>31</v>
      </c>
      <c r="Q304" t="s">
        <v>1569</v>
      </c>
      <c r="R304" t="s">
        <v>1570</v>
      </c>
    </row>
    <row r="305" spans="1:18" x14ac:dyDescent="0.2">
      <c r="A305" t="s">
        <v>1571</v>
      </c>
      <c r="B305" t="s">
        <v>29</v>
      </c>
      <c r="C305" t="s">
        <v>1572</v>
      </c>
      <c r="D305">
        <v>923304</v>
      </c>
      <c r="E305">
        <v>923338</v>
      </c>
      <c r="F305" t="s">
        <v>1573</v>
      </c>
      <c r="G305" t="s">
        <v>19</v>
      </c>
      <c r="H305" t="s">
        <v>1574</v>
      </c>
      <c r="I305">
        <v>2571453</v>
      </c>
      <c r="J305">
        <v>2571516</v>
      </c>
      <c r="K305">
        <v>-27.1</v>
      </c>
      <c r="L305">
        <v>0</v>
      </c>
      <c r="M305">
        <v>3</v>
      </c>
      <c r="N305">
        <v>0</v>
      </c>
      <c r="O305">
        <v>3</v>
      </c>
      <c r="P305" t="s">
        <v>31</v>
      </c>
      <c r="Q305" t="s">
        <v>1575</v>
      </c>
      <c r="R305" t="s">
        <v>1576</v>
      </c>
    </row>
    <row r="306" spans="1:18" x14ac:dyDescent="0.2">
      <c r="A306" t="s">
        <v>1577</v>
      </c>
      <c r="B306" t="s">
        <v>19</v>
      </c>
      <c r="C306" t="s">
        <v>1578</v>
      </c>
      <c r="D306">
        <v>933620</v>
      </c>
      <c r="E306">
        <v>933639</v>
      </c>
      <c r="F306" t="s">
        <v>1579</v>
      </c>
      <c r="G306" t="s">
        <v>29</v>
      </c>
      <c r="H306" t="s">
        <v>1580</v>
      </c>
      <c r="I306">
        <v>933622</v>
      </c>
      <c r="J306">
        <v>933655</v>
      </c>
      <c r="K306">
        <v>-26.8</v>
      </c>
      <c r="L306">
        <v>0</v>
      </c>
      <c r="M306">
        <v>1</v>
      </c>
      <c r="N306">
        <v>0</v>
      </c>
      <c r="O306">
        <v>1</v>
      </c>
      <c r="P306" t="s">
        <v>31</v>
      </c>
      <c r="Q306" t="s">
        <v>1581</v>
      </c>
      <c r="R306" t="s">
        <v>267</v>
      </c>
    </row>
    <row r="307" spans="1:18" x14ac:dyDescent="0.2">
      <c r="A307" t="s">
        <v>1582</v>
      </c>
      <c r="B307" t="s">
        <v>19</v>
      </c>
      <c r="C307" t="s">
        <v>1583</v>
      </c>
      <c r="D307">
        <v>934764</v>
      </c>
      <c r="E307">
        <v>934813</v>
      </c>
      <c r="F307" t="s">
        <v>1584</v>
      </c>
      <c r="G307" t="s">
        <v>19</v>
      </c>
      <c r="H307" t="s">
        <v>1585</v>
      </c>
      <c r="I307">
        <v>1741823</v>
      </c>
      <c r="J307">
        <v>1741900</v>
      </c>
      <c r="K307">
        <v>-22.7</v>
      </c>
      <c r="L307">
        <v>1.00697213237637E-2</v>
      </c>
      <c r="M307">
        <v>1</v>
      </c>
      <c r="N307">
        <v>1</v>
      </c>
      <c r="O307">
        <v>0</v>
      </c>
      <c r="P307" t="s">
        <v>23</v>
      </c>
      <c r="Q307" t="s">
        <v>1586</v>
      </c>
      <c r="R307" t="s">
        <v>1587</v>
      </c>
    </row>
    <row r="308" spans="1:18" x14ac:dyDescent="0.2">
      <c r="A308" t="s">
        <v>392</v>
      </c>
      <c r="B308" t="s">
        <v>19</v>
      </c>
      <c r="C308" t="s">
        <v>1588</v>
      </c>
      <c r="D308">
        <v>935902</v>
      </c>
      <c r="E308">
        <v>935953</v>
      </c>
      <c r="F308" t="s">
        <v>1589</v>
      </c>
      <c r="G308" t="s">
        <v>19</v>
      </c>
      <c r="H308" t="s">
        <v>1590</v>
      </c>
      <c r="I308">
        <v>1661737</v>
      </c>
      <c r="J308">
        <v>1661810</v>
      </c>
      <c r="K308">
        <v>-11</v>
      </c>
      <c r="L308">
        <v>6.6412197589636301E-3</v>
      </c>
      <c r="M308">
        <v>1</v>
      </c>
      <c r="N308">
        <v>1</v>
      </c>
      <c r="O308">
        <v>0</v>
      </c>
      <c r="P308" t="s">
        <v>23</v>
      </c>
      <c r="Q308" t="s">
        <v>1591</v>
      </c>
      <c r="R308" t="s">
        <v>1592</v>
      </c>
    </row>
    <row r="309" spans="1:18" x14ac:dyDescent="0.2">
      <c r="A309" t="s">
        <v>1593</v>
      </c>
      <c r="B309" t="s">
        <v>19</v>
      </c>
      <c r="C309" t="s">
        <v>1594</v>
      </c>
      <c r="D309">
        <v>937599</v>
      </c>
      <c r="E309">
        <v>937665</v>
      </c>
      <c r="F309" t="s">
        <v>594</v>
      </c>
      <c r="G309" t="s">
        <v>595</v>
      </c>
      <c r="H309" t="s">
        <v>1595</v>
      </c>
      <c r="I309">
        <v>2176913</v>
      </c>
      <c r="J309">
        <v>2176939</v>
      </c>
      <c r="K309">
        <v>-12.4</v>
      </c>
      <c r="L309" s="1">
        <v>5.5052924330852398E-8</v>
      </c>
      <c r="M309">
        <v>9</v>
      </c>
      <c r="N309">
        <v>9</v>
      </c>
      <c r="O309">
        <v>0</v>
      </c>
      <c r="P309" t="s">
        <v>23</v>
      </c>
      <c r="Q309" t="s">
        <v>1596</v>
      </c>
      <c r="R309" t="s">
        <v>1597</v>
      </c>
    </row>
    <row r="310" spans="1:18" x14ac:dyDescent="0.2">
      <c r="A310" t="s">
        <v>1598</v>
      </c>
      <c r="B310" t="s">
        <v>19</v>
      </c>
      <c r="C310" t="s">
        <v>1599</v>
      </c>
      <c r="D310">
        <v>940311</v>
      </c>
      <c r="E310">
        <v>940352</v>
      </c>
      <c r="F310" t="s">
        <v>1600</v>
      </c>
      <c r="G310" t="s">
        <v>19</v>
      </c>
      <c r="H310" t="s">
        <v>1601</v>
      </c>
      <c r="I310">
        <v>1817259</v>
      </c>
      <c r="J310">
        <v>1817285</v>
      </c>
      <c r="K310">
        <v>-20.5</v>
      </c>
      <c r="L310" s="1">
        <v>4.6648583188017697E-28</v>
      </c>
      <c r="M310">
        <v>10</v>
      </c>
      <c r="N310">
        <v>0</v>
      </c>
      <c r="O310">
        <v>10</v>
      </c>
      <c r="P310" t="s">
        <v>31</v>
      </c>
      <c r="Q310" t="s">
        <v>1602</v>
      </c>
      <c r="R310" t="s">
        <v>1603</v>
      </c>
    </row>
    <row r="311" spans="1:18" x14ac:dyDescent="0.2">
      <c r="A311" t="s">
        <v>1604</v>
      </c>
      <c r="B311" t="s">
        <v>19</v>
      </c>
      <c r="C311" t="s">
        <v>1605</v>
      </c>
      <c r="D311">
        <v>940914</v>
      </c>
      <c r="E311">
        <v>940955</v>
      </c>
      <c r="F311" t="s">
        <v>594</v>
      </c>
      <c r="G311" t="s">
        <v>595</v>
      </c>
      <c r="H311" t="s">
        <v>1606</v>
      </c>
      <c r="I311">
        <v>2176956</v>
      </c>
      <c r="J311">
        <v>2176995</v>
      </c>
      <c r="K311">
        <v>-13.6</v>
      </c>
      <c r="L311">
        <v>2.1643404232693801E-4</v>
      </c>
      <c r="M311">
        <v>2</v>
      </c>
      <c r="N311">
        <v>2</v>
      </c>
      <c r="O311">
        <v>0</v>
      </c>
      <c r="P311" t="s">
        <v>23</v>
      </c>
      <c r="Q311" t="s">
        <v>1607</v>
      </c>
      <c r="R311" t="s">
        <v>1608</v>
      </c>
    </row>
    <row r="312" spans="1:18" x14ac:dyDescent="0.2">
      <c r="A312" t="s">
        <v>1604</v>
      </c>
      <c r="B312" t="s">
        <v>19</v>
      </c>
      <c r="C312" t="s">
        <v>1609</v>
      </c>
      <c r="D312">
        <v>941258</v>
      </c>
      <c r="E312">
        <v>941282</v>
      </c>
      <c r="F312" t="s">
        <v>1610</v>
      </c>
      <c r="G312" t="s">
        <v>19</v>
      </c>
      <c r="H312" t="s">
        <v>1611</v>
      </c>
      <c r="I312">
        <v>1117405</v>
      </c>
      <c r="J312">
        <v>1117452</v>
      </c>
      <c r="K312">
        <v>-25</v>
      </c>
      <c r="L312">
        <v>1.08738313606724E-2</v>
      </c>
      <c r="M312">
        <v>2</v>
      </c>
      <c r="N312">
        <v>0</v>
      </c>
      <c r="O312">
        <v>2</v>
      </c>
      <c r="P312" t="s">
        <v>31</v>
      </c>
      <c r="Q312" t="s">
        <v>1612</v>
      </c>
      <c r="R312" t="s">
        <v>1613</v>
      </c>
    </row>
    <row r="313" spans="1:18" x14ac:dyDescent="0.2">
      <c r="A313" t="s">
        <v>1614</v>
      </c>
      <c r="B313" t="s">
        <v>62</v>
      </c>
      <c r="C313" t="s">
        <v>1615</v>
      </c>
      <c r="D313">
        <v>943908</v>
      </c>
      <c r="E313">
        <v>943935</v>
      </c>
      <c r="F313" t="s">
        <v>1616</v>
      </c>
      <c r="G313" t="s">
        <v>327</v>
      </c>
      <c r="H313" t="s">
        <v>1617</v>
      </c>
      <c r="I313">
        <v>943908</v>
      </c>
      <c r="J313">
        <v>943935</v>
      </c>
      <c r="K313">
        <v>-46.4</v>
      </c>
      <c r="L313">
        <v>0</v>
      </c>
      <c r="M313">
        <v>1</v>
      </c>
      <c r="N313">
        <v>0</v>
      </c>
      <c r="O313">
        <v>1</v>
      </c>
      <c r="P313" t="s">
        <v>31</v>
      </c>
      <c r="Q313" t="s">
        <v>1618</v>
      </c>
      <c r="R313" t="s">
        <v>1619</v>
      </c>
    </row>
    <row r="314" spans="1:18" x14ac:dyDescent="0.2">
      <c r="A314" t="s">
        <v>1620</v>
      </c>
      <c r="B314" t="s">
        <v>19</v>
      </c>
      <c r="C314" t="s">
        <v>1621</v>
      </c>
      <c r="D314">
        <v>944958</v>
      </c>
      <c r="E314">
        <v>944998</v>
      </c>
      <c r="F314" t="s">
        <v>1622</v>
      </c>
      <c r="G314" t="s">
        <v>19</v>
      </c>
      <c r="H314" t="s">
        <v>1623</v>
      </c>
      <c r="I314">
        <v>1836969</v>
      </c>
      <c r="J314">
        <v>1837002</v>
      </c>
      <c r="K314">
        <v>-13.5</v>
      </c>
      <c r="L314" s="1">
        <v>6.8282007485831598E-7</v>
      </c>
      <c r="M314">
        <v>3</v>
      </c>
      <c r="N314">
        <v>0</v>
      </c>
      <c r="O314">
        <v>3</v>
      </c>
      <c r="P314" t="s">
        <v>31</v>
      </c>
      <c r="Q314" t="s">
        <v>1624</v>
      </c>
      <c r="R314" t="s">
        <v>1625</v>
      </c>
    </row>
    <row r="315" spans="1:18" x14ac:dyDescent="0.2">
      <c r="A315" t="s">
        <v>1626</v>
      </c>
      <c r="B315" t="s">
        <v>59</v>
      </c>
      <c r="C315" t="s">
        <v>1627</v>
      </c>
      <c r="D315">
        <v>946367</v>
      </c>
      <c r="E315">
        <v>946423</v>
      </c>
      <c r="F315" t="s">
        <v>1628</v>
      </c>
      <c r="G315" t="s">
        <v>327</v>
      </c>
      <c r="H315" t="s">
        <v>1629</v>
      </c>
      <c r="I315">
        <v>1902487</v>
      </c>
      <c r="J315">
        <v>1902510</v>
      </c>
      <c r="K315">
        <v>-13.3</v>
      </c>
      <c r="L315" s="1">
        <v>1.27788180349306E-12</v>
      </c>
      <c r="M315">
        <v>1</v>
      </c>
      <c r="N315">
        <v>1</v>
      </c>
      <c r="O315">
        <v>0</v>
      </c>
      <c r="P315" t="s">
        <v>23</v>
      </c>
      <c r="Q315" t="s">
        <v>1630</v>
      </c>
      <c r="R315" t="s">
        <v>1631</v>
      </c>
    </row>
    <row r="316" spans="1:18" x14ac:dyDescent="0.2">
      <c r="A316" t="s">
        <v>1632</v>
      </c>
      <c r="B316" t="s">
        <v>19</v>
      </c>
      <c r="C316" t="s">
        <v>1633</v>
      </c>
      <c r="D316">
        <v>953733</v>
      </c>
      <c r="E316">
        <v>953754</v>
      </c>
      <c r="F316" t="s">
        <v>1634</v>
      </c>
      <c r="G316" t="s">
        <v>19</v>
      </c>
      <c r="H316" t="s">
        <v>1635</v>
      </c>
      <c r="I316">
        <v>2239822</v>
      </c>
      <c r="J316">
        <v>2239840</v>
      </c>
      <c r="K316">
        <v>-21.8</v>
      </c>
      <c r="L316">
        <v>0</v>
      </c>
      <c r="M316">
        <v>1</v>
      </c>
      <c r="N316">
        <v>0</v>
      </c>
      <c r="O316">
        <v>1</v>
      </c>
      <c r="P316" t="s">
        <v>31</v>
      </c>
      <c r="Q316" t="s">
        <v>1636</v>
      </c>
      <c r="R316" t="s">
        <v>1637</v>
      </c>
    </row>
    <row r="317" spans="1:18" x14ac:dyDescent="0.2">
      <c r="A317" t="s">
        <v>1638</v>
      </c>
      <c r="B317" t="s">
        <v>19</v>
      </c>
      <c r="C317" t="s">
        <v>1639</v>
      </c>
      <c r="D317">
        <v>970015</v>
      </c>
      <c r="E317">
        <v>970056</v>
      </c>
      <c r="F317" t="s">
        <v>73</v>
      </c>
      <c r="G317" t="s">
        <v>19</v>
      </c>
      <c r="H317" t="s">
        <v>1640</v>
      </c>
      <c r="I317">
        <v>1249476</v>
      </c>
      <c r="J317">
        <v>1249549</v>
      </c>
      <c r="K317">
        <v>-13.2</v>
      </c>
      <c r="L317">
        <v>8.9541319252480498E-4</v>
      </c>
      <c r="M317">
        <v>1</v>
      </c>
      <c r="N317">
        <v>1</v>
      </c>
      <c r="O317">
        <v>0</v>
      </c>
      <c r="P317" t="s">
        <v>23</v>
      </c>
      <c r="Q317" t="s">
        <v>1641</v>
      </c>
      <c r="R317" t="s">
        <v>1642</v>
      </c>
    </row>
    <row r="318" spans="1:18" x14ac:dyDescent="0.2">
      <c r="A318" t="s">
        <v>1643</v>
      </c>
      <c r="B318" t="s">
        <v>19</v>
      </c>
      <c r="C318" t="s">
        <v>1644</v>
      </c>
      <c r="D318">
        <v>971082</v>
      </c>
      <c r="E318">
        <v>971103</v>
      </c>
      <c r="F318" t="s">
        <v>455</v>
      </c>
      <c r="G318" t="s">
        <v>59</v>
      </c>
      <c r="H318" t="s">
        <v>1645</v>
      </c>
      <c r="I318">
        <v>1015274</v>
      </c>
      <c r="J318">
        <v>1015346</v>
      </c>
      <c r="K318">
        <v>-18.5</v>
      </c>
      <c r="L318" s="1">
        <v>1.8452605627262799E-5</v>
      </c>
      <c r="M318">
        <v>3</v>
      </c>
      <c r="N318">
        <v>0</v>
      </c>
      <c r="O318">
        <v>3</v>
      </c>
      <c r="P318" t="s">
        <v>31</v>
      </c>
      <c r="Q318" t="s">
        <v>1646</v>
      </c>
      <c r="R318" t="s">
        <v>815</v>
      </c>
    </row>
    <row r="319" spans="1:18" x14ac:dyDescent="0.2">
      <c r="A319" t="s">
        <v>1647</v>
      </c>
      <c r="B319" t="s">
        <v>327</v>
      </c>
      <c r="C319" t="s">
        <v>1648</v>
      </c>
      <c r="D319">
        <v>984008</v>
      </c>
      <c r="E319">
        <v>984073</v>
      </c>
      <c r="F319" t="s">
        <v>1649</v>
      </c>
      <c r="G319" t="s">
        <v>62</v>
      </c>
      <c r="H319" t="s">
        <v>1650</v>
      </c>
      <c r="I319">
        <v>1355384</v>
      </c>
      <c r="J319">
        <v>1355417</v>
      </c>
      <c r="K319">
        <v>-12.4</v>
      </c>
      <c r="L319">
        <v>1.7068224068854498E-2</v>
      </c>
      <c r="M319">
        <v>1</v>
      </c>
      <c r="N319">
        <v>0</v>
      </c>
      <c r="O319">
        <v>1</v>
      </c>
      <c r="P319" t="s">
        <v>31</v>
      </c>
      <c r="Q319" t="s">
        <v>1651</v>
      </c>
      <c r="R319" t="s">
        <v>1652</v>
      </c>
    </row>
    <row r="320" spans="1:18" x14ac:dyDescent="0.2">
      <c r="A320" t="s">
        <v>1653</v>
      </c>
      <c r="B320" t="s">
        <v>19</v>
      </c>
      <c r="C320" t="s">
        <v>1654</v>
      </c>
      <c r="D320">
        <v>994688</v>
      </c>
      <c r="E320">
        <v>994719</v>
      </c>
      <c r="F320" t="s">
        <v>1655</v>
      </c>
      <c r="G320" t="s">
        <v>19</v>
      </c>
      <c r="H320" t="s">
        <v>1656</v>
      </c>
      <c r="I320">
        <v>2516683</v>
      </c>
      <c r="J320">
        <v>2516757</v>
      </c>
      <c r="K320">
        <v>-13.3</v>
      </c>
      <c r="L320">
        <v>5.3052353222810596E-3</v>
      </c>
      <c r="M320">
        <v>1</v>
      </c>
      <c r="N320">
        <v>1</v>
      </c>
      <c r="O320">
        <v>0</v>
      </c>
      <c r="P320" t="s">
        <v>23</v>
      </c>
      <c r="Q320" t="s">
        <v>1657</v>
      </c>
      <c r="R320" t="s">
        <v>1658</v>
      </c>
    </row>
    <row r="321" spans="1:18" x14ac:dyDescent="0.2">
      <c r="A321" t="s">
        <v>1659</v>
      </c>
      <c r="B321" t="s">
        <v>19</v>
      </c>
      <c r="C321" t="s">
        <v>1660</v>
      </c>
      <c r="D321">
        <v>997863</v>
      </c>
      <c r="E321">
        <v>997892</v>
      </c>
      <c r="F321" t="s">
        <v>455</v>
      </c>
      <c r="G321" t="s">
        <v>59</v>
      </c>
      <c r="H321" t="s">
        <v>1661</v>
      </c>
      <c r="I321">
        <v>1015273</v>
      </c>
      <c r="J321">
        <v>1015316</v>
      </c>
      <c r="K321">
        <v>-24.6</v>
      </c>
      <c r="L321" s="1">
        <v>3.2128583182445598E-7</v>
      </c>
      <c r="M321">
        <v>4</v>
      </c>
      <c r="N321">
        <v>0</v>
      </c>
      <c r="O321">
        <v>4</v>
      </c>
      <c r="P321" t="s">
        <v>31</v>
      </c>
      <c r="Q321" t="s">
        <v>1662</v>
      </c>
      <c r="R321" t="s">
        <v>1663</v>
      </c>
    </row>
    <row r="322" spans="1:18" x14ac:dyDescent="0.2">
      <c r="A322" t="s">
        <v>1664</v>
      </c>
      <c r="B322" t="s">
        <v>19</v>
      </c>
      <c r="C322" t="s">
        <v>1665</v>
      </c>
      <c r="D322">
        <v>1002517</v>
      </c>
      <c r="E322">
        <v>1002587</v>
      </c>
      <c r="F322" t="s">
        <v>1666</v>
      </c>
      <c r="G322" t="s">
        <v>19</v>
      </c>
      <c r="H322" t="s">
        <v>1667</v>
      </c>
      <c r="I322">
        <v>1650275</v>
      </c>
      <c r="J322">
        <v>1650304</v>
      </c>
      <c r="K322">
        <v>-30.5</v>
      </c>
      <c r="L322" s="1">
        <v>1.1290563034831201E-44</v>
      </c>
      <c r="M322">
        <v>15</v>
      </c>
      <c r="N322">
        <v>0</v>
      </c>
      <c r="O322">
        <v>15</v>
      </c>
      <c r="P322" t="s">
        <v>31</v>
      </c>
      <c r="Q322" t="s">
        <v>1668</v>
      </c>
      <c r="R322" t="s">
        <v>1669</v>
      </c>
    </row>
    <row r="323" spans="1:18" x14ac:dyDescent="0.2">
      <c r="A323" t="s">
        <v>1664</v>
      </c>
      <c r="B323" t="s">
        <v>19</v>
      </c>
      <c r="C323" t="s">
        <v>1670</v>
      </c>
      <c r="D323">
        <v>1002673</v>
      </c>
      <c r="E323">
        <v>1002693</v>
      </c>
      <c r="F323" t="s">
        <v>1664</v>
      </c>
      <c r="G323" t="s">
        <v>19</v>
      </c>
      <c r="H323" t="s">
        <v>1671</v>
      </c>
      <c r="I323">
        <v>1003402</v>
      </c>
      <c r="J323">
        <v>1003448</v>
      </c>
      <c r="K323">
        <v>-22.7</v>
      </c>
      <c r="L323" s="1">
        <v>8.9718283663852703E-26</v>
      </c>
      <c r="M323">
        <v>9</v>
      </c>
      <c r="N323">
        <v>6</v>
      </c>
      <c r="O323">
        <v>3</v>
      </c>
      <c r="P323" t="s">
        <v>127</v>
      </c>
      <c r="Q323" t="s">
        <v>1672</v>
      </c>
      <c r="R323" t="s">
        <v>332</v>
      </c>
    </row>
    <row r="324" spans="1:18" x14ac:dyDescent="0.2">
      <c r="A324" t="s">
        <v>1673</v>
      </c>
      <c r="B324" t="s">
        <v>80</v>
      </c>
      <c r="C324" t="s">
        <v>1674</v>
      </c>
      <c r="D324">
        <v>1015212</v>
      </c>
      <c r="E324">
        <v>1015231</v>
      </c>
      <c r="F324" t="s">
        <v>1675</v>
      </c>
      <c r="G324" t="s">
        <v>19</v>
      </c>
      <c r="H324" t="s">
        <v>1676</v>
      </c>
      <c r="I324">
        <v>2025222</v>
      </c>
      <c r="J324">
        <v>2025258</v>
      </c>
      <c r="K324">
        <v>-21.5</v>
      </c>
      <c r="L324">
        <v>0</v>
      </c>
      <c r="M324">
        <v>1</v>
      </c>
      <c r="N324">
        <v>0</v>
      </c>
      <c r="O324">
        <v>1</v>
      </c>
      <c r="P324" t="s">
        <v>31</v>
      </c>
      <c r="Q324" t="s">
        <v>1677</v>
      </c>
      <c r="R324" t="s">
        <v>1678</v>
      </c>
    </row>
    <row r="325" spans="1:18" x14ac:dyDescent="0.2">
      <c r="A325" t="s">
        <v>455</v>
      </c>
      <c r="B325" t="s">
        <v>59</v>
      </c>
      <c r="C325" t="s">
        <v>1679</v>
      </c>
      <c r="D325">
        <v>1015251</v>
      </c>
      <c r="E325">
        <v>1015328</v>
      </c>
      <c r="F325" t="s">
        <v>983</v>
      </c>
      <c r="G325" t="s">
        <v>19</v>
      </c>
      <c r="H325" t="s">
        <v>1680</v>
      </c>
      <c r="I325">
        <v>1194966</v>
      </c>
      <c r="J325">
        <v>1195020</v>
      </c>
      <c r="K325">
        <v>-29.9</v>
      </c>
      <c r="L325" s="1">
        <v>3.7702734056712502E-15</v>
      </c>
      <c r="M325">
        <v>24</v>
      </c>
      <c r="N325">
        <v>24</v>
      </c>
      <c r="O325">
        <v>0</v>
      </c>
      <c r="P325" t="s">
        <v>23</v>
      </c>
      <c r="Q325" t="s">
        <v>1681</v>
      </c>
      <c r="R325" t="s">
        <v>1682</v>
      </c>
    </row>
    <row r="326" spans="1:18" x14ac:dyDescent="0.2">
      <c r="A326" t="s">
        <v>455</v>
      </c>
      <c r="B326" t="s">
        <v>59</v>
      </c>
      <c r="C326" t="s">
        <v>1683</v>
      </c>
      <c r="D326">
        <v>1015256</v>
      </c>
      <c r="E326">
        <v>1015329</v>
      </c>
      <c r="F326" t="s">
        <v>556</v>
      </c>
      <c r="G326" t="s">
        <v>19</v>
      </c>
      <c r="H326" t="s">
        <v>1684</v>
      </c>
      <c r="I326">
        <v>1094929</v>
      </c>
      <c r="J326">
        <v>1094993</v>
      </c>
      <c r="K326">
        <v>-17.899999999999999</v>
      </c>
      <c r="L326" s="1">
        <v>1.25020427643433E-27</v>
      </c>
      <c r="M326">
        <v>13</v>
      </c>
      <c r="N326">
        <v>13</v>
      </c>
      <c r="O326">
        <v>0</v>
      </c>
      <c r="P326" t="s">
        <v>23</v>
      </c>
      <c r="Q326" t="s">
        <v>1685</v>
      </c>
      <c r="R326" t="s">
        <v>1686</v>
      </c>
    </row>
    <row r="327" spans="1:18" x14ac:dyDescent="0.2">
      <c r="A327" t="s">
        <v>455</v>
      </c>
      <c r="B327" t="s">
        <v>59</v>
      </c>
      <c r="C327" t="s">
        <v>1687</v>
      </c>
      <c r="D327">
        <v>1015261</v>
      </c>
      <c r="E327">
        <v>1015328</v>
      </c>
      <c r="F327" t="s">
        <v>1688</v>
      </c>
      <c r="G327" t="s">
        <v>59</v>
      </c>
      <c r="H327" t="s">
        <v>1689</v>
      </c>
      <c r="I327">
        <v>2462822</v>
      </c>
      <c r="J327">
        <v>2462859</v>
      </c>
      <c r="K327">
        <v>-32.700000000000003</v>
      </c>
      <c r="L327" s="1">
        <v>3.9321537240071901E-24</v>
      </c>
      <c r="M327">
        <v>75</v>
      </c>
      <c r="N327">
        <v>12</v>
      </c>
      <c r="O327">
        <v>63</v>
      </c>
      <c r="P327" t="s">
        <v>127</v>
      </c>
      <c r="Q327" t="s">
        <v>1690</v>
      </c>
      <c r="R327" t="s">
        <v>1691</v>
      </c>
    </row>
    <row r="328" spans="1:18" x14ac:dyDescent="0.2">
      <c r="A328" t="s">
        <v>455</v>
      </c>
      <c r="B328" t="s">
        <v>59</v>
      </c>
      <c r="C328" t="s">
        <v>1692</v>
      </c>
      <c r="D328">
        <v>1015273</v>
      </c>
      <c r="E328">
        <v>1015322</v>
      </c>
      <c r="F328" t="s">
        <v>1693</v>
      </c>
      <c r="G328" t="s">
        <v>19</v>
      </c>
      <c r="H328" t="s">
        <v>1694</v>
      </c>
      <c r="I328">
        <v>2372784</v>
      </c>
      <c r="J328">
        <v>2372826</v>
      </c>
      <c r="K328">
        <v>-24.4</v>
      </c>
      <c r="L328">
        <v>3.2087360090017099E-4</v>
      </c>
      <c r="M328">
        <v>3</v>
      </c>
      <c r="N328">
        <v>0</v>
      </c>
      <c r="O328">
        <v>3</v>
      </c>
      <c r="P328" t="s">
        <v>31</v>
      </c>
      <c r="Q328" t="s">
        <v>1695</v>
      </c>
      <c r="R328" t="s">
        <v>1696</v>
      </c>
    </row>
    <row r="329" spans="1:18" x14ac:dyDescent="0.2">
      <c r="A329" t="s">
        <v>455</v>
      </c>
      <c r="B329" t="s">
        <v>59</v>
      </c>
      <c r="C329" t="s">
        <v>1697</v>
      </c>
      <c r="D329">
        <v>1015274</v>
      </c>
      <c r="E329">
        <v>1015321</v>
      </c>
      <c r="F329" t="s">
        <v>1698</v>
      </c>
      <c r="G329" t="s">
        <v>19</v>
      </c>
      <c r="H329" t="s">
        <v>1699</v>
      </c>
      <c r="I329">
        <v>1052098</v>
      </c>
      <c r="J329">
        <v>1052128</v>
      </c>
      <c r="K329">
        <v>-22.5</v>
      </c>
      <c r="L329" s="1">
        <v>9.3342016353656908E-6</v>
      </c>
      <c r="M329">
        <v>3</v>
      </c>
      <c r="N329">
        <v>0</v>
      </c>
      <c r="O329">
        <v>3</v>
      </c>
      <c r="P329" t="s">
        <v>31</v>
      </c>
      <c r="Q329" t="s">
        <v>1700</v>
      </c>
      <c r="R329" t="s">
        <v>1701</v>
      </c>
    </row>
    <row r="330" spans="1:18" x14ac:dyDescent="0.2">
      <c r="A330" t="s">
        <v>455</v>
      </c>
      <c r="B330" t="s">
        <v>59</v>
      </c>
      <c r="C330" t="s">
        <v>1702</v>
      </c>
      <c r="D330">
        <v>1015294</v>
      </c>
      <c r="E330">
        <v>1015324</v>
      </c>
      <c r="F330" t="s">
        <v>1703</v>
      </c>
      <c r="G330" t="s">
        <v>19</v>
      </c>
      <c r="H330" t="s">
        <v>1704</v>
      </c>
      <c r="I330">
        <v>1087416</v>
      </c>
      <c r="J330">
        <v>1087442</v>
      </c>
      <c r="K330">
        <v>-23.8</v>
      </c>
      <c r="L330" s="1">
        <v>6.0169280855877901E-6</v>
      </c>
      <c r="M330">
        <v>4</v>
      </c>
      <c r="N330">
        <v>4</v>
      </c>
      <c r="O330">
        <v>0</v>
      </c>
      <c r="P330" t="s">
        <v>23</v>
      </c>
      <c r="Q330" t="s">
        <v>1705</v>
      </c>
      <c r="R330" t="s">
        <v>1706</v>
      </c>
    </row>
    <row r="331" spans="1:18" x14ac:dyDescent="0.2">
      <c r="A331" t="s">
        <v>455</v>
      </c>
      <c r="B331" t="s">
        <v>59</v>
      </c>
      <c r="C331" t="s">
        <v>1707</v>
      </c>
      <c r="D331">
        <v>1015296</v>
      </c>
      <c r="E331">
        <v>1015329</v>
      </c>
      <c r="F331" t="s">
        <v>1708</v>
      </c>
      <c r="G331" t="s">
        <v>327</v>
      </c>
      <c r="H331" t="s">
        <v>1709</v>
      </c>
      <c r="I331">
        <v>1350477</v>
      </c>
      <c r="J331">
        <v>1350499</v>
      </c>
      <c r="K331">
        <v>-23.3</v>
      </c>
      <c r="L331">
        <v>4.85046631290331E-2</v>
      </c>
      <c r="M331">
        <v>1</v>
      </c>
      <c r="N331">
        <v>1</v>
      </c>
      <c r="O331">
        <v>0</v>
      </c>
      <c r="P331" t="s">
        <v>23</v>
      </c>
      <c r="Q331" t="s">
        <v>1710</v>
      </c>
      <c r="R331" t="s">
        <v>1711</v>
      </c>
    </row>
    <row r="332" spans="1:18" x14ac:dyDescent="0.2">
      <c r="A332" t="s">
        <v>455</v>
      </c>
      <c r="B332" t="s">
        <v>59</v>
      </c>
      <c r="C332" t="s">
        <v>1712</v>
      </c>
      <c r="D332">
        <v>1015300</v>
      </c>
      <c r="E332">
        <v>1015328</v>
      </c>
      <c r="F332" t="s">
        <v>1713</v>
      </c>
      <c r="G332" t="s">
        <v>62</v>
      </c>
      <c r="H332" t="s">
        <v>1714</v>
      </c>
      <c r="I332">
        <v>1196501</v>
      </c>
      <c r="J332">
        <v>1196522</v>
      </c>
      <c r="K332">
        <v>-13</v>
      </c>
      <c r="L332">
        <v>3.7410274904232498E-3</v>
      </c>
      <c r="M332">
        <v>2</v>
      </c>
      <c r="N332">
        <v>0</v>
      </c>
      <c r="O332">
        <v>2</v>
      </c>
      <c r="P332" t="s">
        <v>31</v>
      </c>
      <c r="Q332" t="s">
        <v>1715</v>
      </c>
      <c r="R332" t="s">
        <v>1716</v>
      </c>
    </row>
    <row r="333" spans="1:18" x14ac:dyDescent="0.2">
      <c r="A333" t="s">
        <v>1717</v>
      </c>
      <c r="B333" t="s">
        <v>29</v>
      </c>
      <c r="C333" t="s">
        <v>1718</v>
      </c>
      <c r="D333">
        <v>1018886</v>
      </c>
      <c r="E333">
        <v>1018909</v>
      </c>
      <c r="F333" t="s">
        <v>1719</v>
      </c>
      <c r="G333" t="s">
        <v>19</v>
      </c>
      <c r="H333" t="s">
        <v>1720</v>
      </c>
      <c r="I333">
        <v>1018888</v>
      </c>
      <c r="J333">
        <v>1018909</v>
      </c>
      <c r="K333">
        <v>-36.5</v>
      </c>
      <c r="L333">
        <v>0</v>
      </c>
      <c r="M333">
        <v>1</v>
      </c>
      <c r="N333">
        <v>0</v>
      </c>
      <c r="O333">
        <v>1</v>
      </c>
      <c r="P333" t="s">
        <v>31</v>
      </c>
      <c r="Q333" t="s">
        <v>1721</v>
      </c>
      <c r="R333" t="s">
        <v>1722</v>
      </c>
    </row>
    <row r="334" spans="1:18" x14ac:dyDescent="0.2">
      <c r="A334" t="s">
        <v>1723</v>
      </c>
      <c r="B334" t="s">
        <v>19</v>
      </c>
      <c r="C334" t="s">
        <v>1724</v>
      </c>
      <c r="D334">
        <v>1025264</v>
      </c>
      <c r="E334">
        <v>1025324</v>
      </c>
      <c r="F334" t="s">
        <v>1725</v>
      </c>
      <c r="G334" t="s">
        <v>19</v>
      </c>
      <c r="H334" t="s">
        <v>1726</v>
      </c>
      <c r="I334">
        <v>1072462</v>
      </c>
      <c r="J334">
        <v>1072518</v>
      </c>
      <c r="K334">
        <v>-47.3</v>
      </c>
      <c r="L334">
        <v>1.5697350354555901E-2</v>
      </c>
      <c r="M334">
        <v>1</v>
      </c>
      <c r="N334">
        <v>1</v>
      </c>
      <c r="O334">
        <v>0</v>
      </c>
      <c r="P334" t="s">
        <v>23</v>
      </c>
      <c r="Q334" t="s">
        <v>1727</v>
      </c>
      <c r="R334" t="s">
        <v>1728</v>
      </c>
    </row>
    <row r="335" spans="1:18" x14ac:dyDescent="0.2">
      <c r="A335" t="s">
        <v>1723</v>
      </c>
      <c r="B335" t="s">
        <v>19</v>
      </c>
      <c r="C335" t="s">
        <v>1729</v>
      </c>
      <c r="D335">
        <v>1025424</v>
      </c>
      <c r="E335">
        <v>1025464</v>
      </c>
      <c r="F335" t="s">
        <v>1730</v>
      </c>
      <c r="G335" t="s">
        <v>19</v>
      </c>
      <c r="H335" t="s">
        <v>1731</v>
      </c>
      <c r="I335">
        <v>2797454</v>
      </c>
      <c r="J335">
        <v>2797481</v>
      </c>
      <c r="K335">
        <v>-10.6</v>
      </c>
      <c r="L335">
        <v>2.07442312556416E-2</v>
      </c>
      <c r="M335">
        <v>1</v>
      </c>
      <c r="N335">
        <v>0</v>
      </c>
      <c r="O335">
        <v>1</v>
      </c>
      <c r="P335" t="s">
        <v>31</v>
      </c>
      <c r="Q335" t="s">
        <v>1732</v>
      </c>
      <c r="R335" t="s">
        <v>1733</v>
      </c>
    </row>
    <row r="336" spans="1:18" x14ac:dyDescent="0.2">
      <c r="A336" t="s">
        <v>1734</v>
      </c>
      <c r="B336" t="s">
        <v>19</v>
      </c>
      <c r="C336" t="s">
        <v>1735</v>
      </c>
      <c r="D336">
        <v>1034313</v>
      </c>
      <c r="E336">
        <v>1034357</v>
      </c>
      <c r="F336" t="s">
        <v>1736</v>
      </c>
      <c r="G336" t="s">
        <v>19</v>
      </c>
      <c r="H336" t="s">
        <v>1737</v>
      </c>
      <c r="I336">
        <v>1832772</v>
      </c>
      <c r="J336">
        <v>1832808</v>
      </c>
      <c r="K336">
        <v>-31.3</v>
      </c>
      <c r="L336" s="1">
        <v>2.0107482132036199E-32</v>
      </c>
      <c r="M336">
        <v>10</v>
      </c>
      <c r="N336">
        <v>0</v>
      </c>
      <c r="O336">
        <v>10</v>
      </c>
      <c r="P336" t="s">
        <v>31</v>
      </c>
      <c r="Q336" t="s">
        <v>1738</v>
      </c>
      <c r="R336" t="s">
        <v>1739</v>
      </c>
    </row>
    <row r="337" spans="1:18" x14ac:dyDescent="0.2">
      <c r="A337" t="s">
        <v>1740</v>
      </c>
      <c r="B337" t="s">
        <v>19</v>
      </c>
      <c r="C337" t="s">
        <v>1741</v>
      </c>
      <c r="D337">
        <v>1035329</v>
      </c>
      <c r="E337">
        <v>1035367</v>
      </c>
      <c r="F337" t="s">
        <v>1742</v>
      </c>
      <c r="G337" t="s">
        <v>19</v>
      </c>
      <c r="H337" t="s">
        <v>1743</v>
      </c>
      <c r="I337">
        <v>1807903</v>
      </c>
      <c r="J337">
        <v>1807950</v>
      </c>
      <c r="K337">
        <v>-23.3</v>
      </c>
      <c r="L337" s="1">
        <v>3.6374778029397501E-5</v>
      </c>
      <c r="M337">
        <v>2</v>
      </c>
      <c r="N337">
        <v>0</v>
      </c>
      <c r="O337">
        <v>2</v>
      </c>
      <c r="P337" t="s">
        <v>31</v>
      </c>
      <c r="Q337" t="s">
        <v>1744</v>
      </c>
      <c r="R337" t="s">
        <v>1745</v>
      </c>
    </row>
    <row r="338" spans="1:18" x14ac:dyDescent="0.2">
      <c r="A338" t="s">
        <v>1746</v>
      </c>
      <c r="B338" t="s">
        <v>19</v>
      </c>
      <c r="C338" t="s">
        <v>1747</v>
      </c>
      <c r="D338">
        <v>1045955</v>
      </c>
      <c r="E338">
        <v>1045995</v>
      </c>
      <c r="F338" t="s">
        <v>476</v>
      </c>
      <c r="G338" t="s">
        <v>59</v>
      </c>
      <c r="H338" t="s">
        <v>1748</v>
      </c>
      <c r="I338">
        <v>1707887</v>
      </c>
      <c r="J338">
        <v>1707925</v>
      </c>
      <c r="K338">
        <v>-21.7</v>
      </c>
      <c r="L338">
        <v>6.5034706932973804E-4</v>
      </c>
      <c r="M338">
        <v>5</v>
      </c>
      <c r="N338">
        <v>0</v>
      </c>
      <c r="O338">
        <v>5</v>
      </c>
      <c r="P338" t="s">
        <v>31</v>
      </c>
      <c r="Q338" t="s">
        <v>1749</v>
      </c>
      <c r="R338" t="s">
        <v>1750</v>
      </c>
    </row>
    <row r="339" spans="1:18" x14ac:dyDescent="0.2">
      <c r="A339" t="s">
        <v>1751</v>
      </c>
      <c r="B339" t="s">
        <v>19</v>
      </c>
      <c r="C339" t="s">
        <v>1752</v>
      </c>
      <c r="D339">
        <v>1046989</v>
      </c>
      <c r="E339">
        <v>1047034</v>
      </c>
      <c r="F339" t="s">
        <v>1753</v>
      </c>
      <c r="G339" t="s">
        <v>29</v>
      </c>
      <c r="H339" t="s">
        <v>1754</v>
      </c>
      <c r="I339">
        <v>1047004</v>
      </c>
      <c r="J339">
        <v>1047042</v>
      </c>
      <c r="K339">
        <v>-41.6</v>
      </c>
      <c r="L339">
        <v>0</v>
      </c>
      <c r="M339">
        <v>1</v>
      </c>
      <c r="N339">
        <v>0</v>
      </c>
      <c r="O339">
        <v>1</v>
      </c>
      <c r="P339" t="s">
        <v>31</v>
      </c>
      <c r="Q339" t="s">
        <v>1755</v>
      </c>
      <c r="R339" t="s">
        <v>1756</v>
      </c>
    </row>
    <row r="340" spans="1:18" x14ac:dyDescent="0.2">
      <c r="A340" t="s">
        <v>1757</v>
      </c>
      <c r="B340" t="s">
        <v>59</v>
      </c>
      <c r="C340" t="s">
        <v>1758</v>
      </c>
      <c r="D340">
        <v>1047368</v>
      </c>
      <c r="E340">
        <v>1047429</v>
      </c>
      <c r="F340" t="s">
        <v>1759</v>
      </c>
      <c r="G340" t="s">
        <v>59</v>
      </c>
      <c r="H340" t="s">
        <v>1760</v>
      </c>
      <c r="I340">
        <v>1047967</v>
      </c>
      <c r="J340">
        <v>1048003</v>
      </c>
      <c r="K340">
        <v>-29.5</v>
      </c>
      <c r="L340" s="1">
        <v>2.0062799122882499E-8</v>
      </c>
      <c r="M340">
        <v>5</v>
      </c>
      <c r="N340">
        <v>0</v>
      </c>
      <c r="O340">
        <v>5</v>
      </c>
      <c r="P340" t="s">
        <v>31</v>
      </c>
      <c r="Q340" t="s">
        <v>1761</v>
      </c>
      <c r="R340" t="s">
        <v>1762</v>
      </c>
    </row>
    <row r="341" spans="1:18" x14ac:dyDescent="0.2">
      <c r="A341" t="s">
        <v>1757</v>
      </c>
      <c r="B341" t="s">
        <v>59</v>
      </c>
      <c r="C341" t="s">
        <v>1763</v>
      </c>
      <c r="D341">
        <v>1047372</v>
      </c>
      <c r="E341">
        <v>1047413</v>
      </c>
      <c r="F341" t="s">
        <v>1426</v>
      </c>
      <c r="G341" t="s">
        <v>59</v>
      </c>
      <c r="H341" t="s">
        <v>1764</v>
      </c>
      <c r="I341">
        <v>2120115</v>
      </c>
      <c r="J341">
        <v>2120138</v>
      </c>
      <c r="K341">
        <v>-12.4</v>
      </c>
      <c r="L341" s="1">
        <v>1.7400346114624499E-39</v>
      </c>
      <c r="M341">
        <v>1</v>
      </c>
      <c r="N341">
        <v>0</v>
      </c>
      <c r="O341">
        <v>1</v>
      </c>
      <c r="P341" t="s">
        <v>31</v>
      </c>
      <c r="Q341" t="s">
        <v>1765</v>
      </c>
      <c r="R341" t="s">
        <v>1766</v>
      </c>
    </row>
    <row r="342" spans="1:18" x14ac:dyDescent="0.2">
      <c r="A342" t="s">
        <v>1129</v>
      </c>
      <c r="B342" t="s">
        <v>59</v>
      </c>
      <c r="C342" t="s">
        <v>1767</v>
      </c>
      <c r="D342">
        <v>1047582</v>
      </c>
      <c r="E342">
        <v>1047655</v>
      </c>
      <c r="F342" t="s">
        <v>476</v>
      </c>
      <c r="G342" t="s">
        <v>59</v>
      </c>
      <c r="H342" t="s">
        <v>1768</v>
      </c>
      <c r="I342">
        <v>1707979</v>
      </c>
      <c r="J342">
        <v>1708030</v>
      </c>
      <c r="K342">
        <v>-22.6</v>
      </c>
      <c r="L342" s="1">
        <v>1.0418757615556401E-141</v>
      </c>
      <c r="M342">
        <v>1</v>
      </c>
      <c r="N342">
        <v>0</v>
      </c>
      <c r="O342">
        <v>1</v>
      </c>
      <c r="P342" t="s">
        <v>31</v>
      </c>
      <c r="Q342" t="s">
        <v>1769</v>
      </c>
      <c r="R342" t="s">
        <v>1770</v>
      </c>
    </row>
    <row r="343" spans="1:18" x14ac:dyDescent="0.2">
      <c r="A343" t="s">
        <v>1129</v>
      </c>
      <c r="B343" t="s">
        <v>59</v>
      </c>
      <c r="C343" t="s">
        <v>1771</v>
      </c>
      <c r="D343">
        <v>1047601</v>
      </c>
      <c r="E343">
        <v>1047640</v>
      </c>
      <c r="F343" t="s">
        <v>1426</v>
      </c>
      <c r="G343" t="s">
        <v>59</v>
      </c>
      <c r="H343" t="s">
        <v>1772</v>
      </c>
      <c r="I343">
        <v>2119926</v>
      </c>
      <c r="J343">
        <v>2119943</v>
      </c>
      <c r="K343">
        <v>-23.6</v>
      </c>
      <c r="L343">
        <v>1.4252101046757899E-2</v>
      </c>
      <c r="M343">
        <v>1</v>
      </c>
      <c r="N343">
        <v>1</v>
      </c>
      <c r="O343">
        <v>0</v>
      </c>
      <c r="P343" t="s">
        <v>23</v>
      </c>
      <c r="Q343" t="s">
        <v>1773</v>
      </c>
      <c r="R343" t="s">
        <v>1774</v>
      </c>
    </row>
    <row r="344" spans="1:18" x14ac:dyDescent="0.2">
      <c r="A344" t="s">
        <v>1775</v>
      </c>
      <c r="B344" t="s">
        <v>595</v>
      </c>
      <c r="C344" t="s">
        <v>1776</v>
      </c>
      <c r="D344">
        <v>1055931</v>
      </c>
      <c r="E344">
        <v>1055960</v>
      </c>
      <c r="F344" t="s">
        <v>1777</v>
      </c>
      <c r="G344" t="s">
        <v>1778</v>
      </c>
      <c r="H344" t="s">
        <v>1779</v>
      </c>
      <c r="I344">
        <v>2329718</v>
      </c>
      <c r="J344">
        <v>2329791</v>
      </c>
      <c r="K344">
        <v>-15.1</v>
      </c>
      <c r="L344">
        <v>1.15015039679021E-2</v>
      </c>
      <c r="M344">
        <v>1</v>
      </c>
      <c r="N344">
        <v>0</v>
      </c>
      <c r="O344">
        <v>1</v>
      </c>
      <c r="P344" t="s">
        <v>31</v>
      </c>
      <c r="Q344" t="s">
        <v>1780</v>
      </c>
      <c r="R344" t="s">
        <v>1781</v>
      </c>
    </row>
    <row r="345" spans="1:18" x14ac:dyDescent="0.2">
      <c r="A345" t="s">
        <v>1782</v>
      </c>
      <c r="B345" t="s">
        <v>19</v>
      </c>
      <c r="C345" t="s">
        <v>1783</v>
      </c>
      <c r="D345">
        <v>1060682</v>
      </c>
      <c r="E345">
        <v>1060709</v>
      </c>
      <c r="F345" t="s">
        <v>1784</v>
      </c>
      <c r="G345" t="s">
        <v>19</v>
      </c>
      <c r="H345" t="s">
        <v>1785</v>
      </c>
      <c r="I345">
        <v>1800322</v>
      </c>
      <c r="J345">
        <v>1800351</v>
      </c>
      <c r="K345">
        <v>-16.899999999999999</v>
      </c>
      <c r="L345">
        <v>2.9630223795961801E-2</v>
      </c>
      <c r="M345">
        <v>1</v>
      </c>
      <c r="N345">
        <v>0</v>
      </c>
      <c r="O345">
        <v>1</v>
      </c>
      <c r="P345" t="s">
        <v>31</v>
      </c>
      <c r="Q345" t="s">
        <v>1786</v>
      </c>
      <c r="R345" t="s">
        <v>1787</v>
      </c>
    </row>
    <row r="346" spans="1:18" x14ac:dyDescent="0.2">
      <c r="A346" t="s">
        <v>1788</v>
      </c>
      <c r="B346" t="s">
        <v>19</v>
      </c>
      <c r="C346" t="s">
        <v>1789</v>
      </c>
      <c r="D346">
        <v>1062696</v>
      </c>
      <c r="E346">
        <v>1062743</v>
      </c>
      <c r="F346" t="s">
        <v>1790</v>
      </c>
      <c r="G346" t="s">
        <v>19</v>
      </c>
      <c r="H346" t="s">
        <v>1791</v>
      </c>
      <c r="I346">
        <v>2553946</v>
      </c>
      <c r="J346">
        <v>2553966</v>
      </c>
      <c r="K346">
        <v>-20.9</v>
      </c>
      <c r="L346" s="1">
        <v>1.4019647308815099E-18</v>
      </c>
      <c r="M346">
        <v>6</v>
      </c>
      <c r="N346">
        <v>0</v>
      </c>
      <c r="O346">
        <v>6</v>
      </c>
      <c r="P346" t="s">
        <v>31</v>
      </c>
      <c r="Q346" t="s">
        <v>1792</v>
      </c>
      <c r="R346" t="s">
        <v>1793</v>
      </c>
    </row>
    <row r="347" spans="1:18" x14ac:dyDescent="0.2">
      <c r="A347" t="s">
        <v>1794</v>
      </c>
      <c r="B347" t="s">
        <v>19</v>
      </c>
      <c r="C347" t="s">
        <v>1795</v>
      </c>
      <c r="D347">
        <v>1067159</v>
      </c>
      <c r="E347">
        <v>1067203</v>
      </c>
      <c r="F347" t="s">
        <v>1796</v>
      </c>
      <c r="G347" t="s">
        <v>19</v>
      </c>
      <c r="H347" t="s">
        <v>1797</v>
      </c>
      <c r="I347">
        <v>1139250</v>
      </c>
      <c r="J347">
        <v>1139270</v>
      </c>
      <c r="K347">
        <v>-19.2</v>
      </c>
      <c r="L347">
        <v>1.1175379556841499E-3</v>
      </c>
      <c r="M347">
        <v>1</v>
      </c>
      <c r="N347">
        <v>0</v>
      </c>
      <c r="O347">
        <v>1</v>
      </c>
      <c r="P347" t="s">
        <v>31</v>
      </c>
      <c r="Q347" t="s">
        <v>1798</v>
      </c>
      <c r="R347" t="s">
        <v>850</v>
      </c>
    </row>
    <row r="348" spans="1:18" x14ac:dyDescent="0.2">
      <c r="A348" t="s">
        <v>1725</v>
      </c>
      <c r="B348" t="s">
        <v>19</v>
      </c>
      <c r="C348" t="s">
        <v>1799</v>
      </c>
      <c r="D348">
        <v>1069295</v>
      </c>
      <c r="E348">
        <v>1069317</v>
      </c>
      <c r="F348" t="s">
        <v>1800</v>
      </c>
      <c r="G348" t="s">
        <v>19</v>
      </c>
      <c r="H348" t="s">
        <v>1801</v>
      </c>
      <c r="I348">
        <v>2114819</v>
      </c>
      <c r="J348">
        <v>2114879</v>
      </c>
      <c r="K348">
        <v>-23.6</v>
      </c>
      <c r="L348" s="1">
        <v>1.0053052776226499E-17</v>
      </c>
      <c r="M348">
        <v>10</v>
      </c>
      <c r="N348">
        <v>0</v>
      </c>
      <c r="O348">
        <v>10</v>
      </c>
      <c r="P348" t="s">
        <v>31</v>
      </c>
      <c r="Q348" t="s">
        <v>1802</v>
      </c>
      <c r="R348" t="s">
        <v>1803</v>
      </c>
    </row>
    <row r="349" spans="1:18" x14ac:dyDescent="0.2">
      <c r="A349" t="s">
        <v>1804</v>
      </c>
      <c r="B349" t="s">
        <v>62</v>
      </c>
      <c r="C349" t="s">
        <v>1805</v>
      </c>
      <c r="D349">
        <v>1073794</v>
      </c>
      <c r="E349">
        <v>1073814</v>
      </c>
      <c r="F349" t="s">
        <v>1806</v>
      </c>
      <c r="G349" t="s">
        <v>327</v>
      </c>
      <c r="H349" t="s">
        <v>1807</v>
      </c>
      <c r="I349">
        <v>1407455</v>
      </c>
      <c r="J349">
        <v>1407485</v>
      </c>
      <c r="K349">
        <v>-21.8</v>
      </c>
      <c r="L349">
        <v>0</v>
      </c>
      <c r="M349">
        <v>1</v>
      </c>
      <c r="N349">
        <v>1</v>
      </c>
      <c r="O349">
        <v>0</v>
      </c>
      <c r="P349" t="s">
        <v>23</v>
      </c>
      <c r="Q349" t="s">
        <v>1808</v>
      </c>
      <c r="R349" t="s">
        <v>1809</v>
      </c>
    </row>
    <row r="350" spans="1:18" x14ac:dyDescent="0.2">
      <c r="A350" t="s">
        <v>1810</v>
      </c>
      <c r="B350" t="s">
        <v>19</v>
      </c>
      <c r="C350" t="s">
        <v>1811</v>
      </c>
      <c r="D350">
        <v>1075814</v>
      </c>
      <c r="E350">
        <v>1075844</v>
      </c>
      <c r="F350" t="s">
        <v>125</v>
      </c>
      <c r="G350" t="s">
        <v>19</v>
      </c>
      <c r="H350" t="s">
        <v>1812</v>
      </c>
      <c r="I350">
        <v>2351801</v>
      </c>
      <c r="J350">
        <v>2351884</v>
      </c>
      <c r="K350">
        <v>-30.6</v>
      </c>
      <c r="L350">
        <v>0</v>
      </c>
      <c r="M350">
        <v>1</v>
      </c>
      <c r="N350">
        <v>0</v>
      </c>
      <c r="O350">
        <v>1</v>
      </c>
      <c r="P350" t="s">
        <v>31</v>
      </c>
      <c r="Q350" t="s">
        <v>1813</v>
      </c>
      <c r="R350" t="s">
        <v>1814</v>
      </c>
    </row>
    <row r="351" spans="1:18" x14ac:dyDescent="0.2">
      <c r="A351" t="s">
        <v>1815</v>
      </c>
      <c r="B351" t="s">
        <v>19</v>
      </c>
      <c r="C351" t="s">
        <v>1816</v>
      </c>
      <c r="D351">
        <v>1079720</v>
      </c>
      <c r="E351">
        <v>1079738</v>
      </c>
      <c r="F351" t="s">
        <v>1817</v>
      </c>
      <c r="G351" t="s">
        <v>29</v>
      </c>
      <c r="H351" t="s">
        <v>1818</v>
      </c>
      <c r="I351">
        <v>1224359</v>
      </c>
      <c r="J351">
        <v>1224376</v>
      </c>
      <c r="K351">
        <v>-10.8</v>
      </c>
      <c r="L351">
        <v>0</v>
      </c>
      <c r="M351">
        <v>1</v>
      </c>
      <c r="N351">
        <v>0</v>
      </c>
      <c r="O351">
        <v>1</v>
      </c>
      <c r="P351" t="s">
        <v>31</v>
      </c>
      <c r="Q351" t="s">
        <v>1819</v>
      </c>
      <c r="R351" t="s">
        <v>1820</v>
      </c>
    </row>
    <row r="352" spans="1:18" x14ac:dyDescent="0.2">
      <c r="A352" t="s">
        <v>166</v>
      </c>
      <c r="B352" t="s">
        <v>19</v>
      </c>
      <c r="C352" t="s">
        <v>1821</v>
      </c>
      <c r="D352">
        <v>1080190</v>
      </c>
      <c r="E352">
        <v>1080262</v>
      </c>
      <c r="F352" t="s">
        <v>1822</v>
      </c>
      <c r="G352" t="s">
        <v>19</v>
      </c>
      <c r="H352" t="s">
        <v>1823</v>
      </c>
      <c r="I352">
        <v>1908782</v>
      </c>
      <c r="J352">
        <v>1908809</v>
      </c>
      <c r="K352">
        <v>-13.8</v>
      </c>
      <c r="L352">
        <v>2.8249506583695599E-2</v>
      </c>
      <c r="M352">
        <v>1</v>
      </c>
      <c r="N352">
        <v>0</v>
      </c>
      <c r="O352">
        <v>1</v>
      </c>
      <c r="P352" t="s">
        <v>31</v>
      </c>
      <c r="Q352" t="s">
        <v>1824</v>
      </c>
      <c r="R352" t="s">
        <v>1825</v>
      </c>
    </row>
    <row r="353" spans="1:18" x14ac:dyDescent="0.2">
      <c r="A353" t="s">
        <v>166</v>
      </c>
      <c r="B353" t="s">
        <v>19</v>
      </c>
      <c r="C353" t="s">
        <v>1826</v>
      </c>
      <c r="D353">
        <v>1080322</v>
      </c>
      <c r="E353">
        <v>1080346</v>
      </c>
      <c r="F353" t="s">
        <v>166</v>
      </c>
      <c r="G353" t="s">
        <v>19</v>
      </c>
      <c r="H353" t="s">
        <v>1827</v>
      </c>
      <c r="I353">
        <v>1080919</v>
      </c>
      <c r="J353">
        <v>1080966</v>
      </c>
      <c r="K353">
        <v>-24.6</v>
      </c>
      <c r="L353" s="1">
        <v>2.48634952473093E-6</v>
      </c>
      <c r="M353">
        <v>9</v>
      </c>
      <c r="N353">
        <v>0</v>
      </c>
      <c r="O353">
        <v>6</v>
      </c>
      <c r="P353" t="s">
        <v>31</v>
      </c>
      <c r="Q353" t="s">
        <v>1828</v>
      </c>
      <c r="R353" t="s">
        <v>1829</v>
      </c>
    </row>
    <row r="354" spans="1:18" x14ac:dyDescent="0.2">
      <c r="A354" t="s">
        <v>166</v>
      </c>
      <c r="B354" t="s">
        <v>19</v>
      </c>
      <c r="C354" t="s">
        <v>1830</v>
      </c>
      <c r="D354">
        <v>1080325</v>
      </c>
      <c r="E354">
        <v>1080371</v>
      </c>
      <c r="F354" t="s">
        <v>1831</v>
      </c>
      <c r="G354" t="s">
        <v>19</v>
      </c>
      <c r="H354" t="s">
        <v>1832</v>
      </c>
      <c r="I354">
        <v>1092828</v>
      </c>
      <c r="J354">
        <v>1092847</v>
      </c>
      <c r="K354">
        <v>-19.3</v>
      </c>
      <c r="L354" s="1">
        <v>3.38506443523161E-7</v>
      </c>
      <c r="M354">
        <v>8</v>
      </c>
      <c r="N354">
        <v>0</v>
      </c>
      <c r="O354">
        <v>8</v>
      </c>
      <c r="P354" t="s">
        <v>31</v>
      </c>
      <c r="Q354" t="s">
        <v>1833</v>
      </c>
      <c r="R354" t="s">
        <v>1834</v>
      </c>
    </row>
    <row r="355" spans="1:18" x14ac:dyDescent="0.2">
      <c r="A355" t="s">
        <v>166</v>
      </c>
      <c r="B355" t="s">
        <v>19</v>
      </c>
      <c r="C355" t="s">
        <v>1835</v>
      </c>
      <c r="D355">
        <v>1080619</v>
      </c>
      <c r="E355">
        <v>1080652</v>
      </c>
      <c r="F355" t="s">
        <v>1836</v>
      </c>
      <c r="G355" t="s">
        <v>19</v>
      </c>
      <c r="H355" t="s">
        <v>1837</v>
      </c>
      <c r="I355">
        <v>1947482</v>
      </c>
      <c r="J355">
        <v>1947506</v>
      </c>
      <c r="K355">
        <v>-13.8</v>
      </c>
      <c r="L355">
        <v>0</v>
      </c>
      <c r="M355">
        <v>2</v>
      </c>
      <c r="N355">
        <v>0</v>
      </c>
      <c r="O355">
        <v>2</v>
      </c>
      <c r="P355" t="s">
        <v>31</v>
      </c>
      <c r="Q355" t="s">
        <v>1838</v>
      </c>
      <c r="R355" t="s">
        <v>1839</v>
      </c>
    </row>
    <row r="356" spans="1:18" x14ac:dyDescent="0.2">
      <c r="A356" t="s">
        <v>724</v>
      </c>
      <c r="B356" t="s">
        <v>19</v>
      </c>
      <c r="C356" t="s">
        <v>1840</v>
      </c>
      <c r="D356">
        <v>1082095</v>
      </c>
      <c r="E356">
        <v>1082136</v>
      </c>
      <c r="F356" t="s">
        <v>724</v>
      </c>
      <c r="G356" t="s">
        <v>19</v>
      </c>
      <c r="H356" t="s">
        <v>1841</v>
      </c>
      <c r="I356">
        <v>1082936</v>
      </c>
      <c r="J356">
        <v>1082960</v>
      </c>
      <c r="K356">
        <v>-12.9</v>
      </c>
      <c r="L356">
        <v>2.1814485075545401E-2</v>
      </c>
      <c r="M356">
        <v>5</v>
      </c>
      <c r="N356">
        <v>0</v>
      </c>
      <c r="O356">
        <v>5</v>
      </c>
      <c r="P356" t="s">
        <v>31</v>
      </c>
      <c r="Q356" t="s">
        <v>1842</v>
      </c>
      <c r="R356" t="s">
        <v>1843</v>
      </c>
    </row>
    <row r="357" spans="1:18" x14ac:dyDescent="0.2">
      <c r="A357" t="s">
        <v>1345</v>
      </c>
      <c r="B357" t="s">
        <v>327</v>
      </c>
      <c r="C357" t="s">
        <v>1844</v>
      </c>
      <c r="D357">
        <v>1084653</v>
      </c>
      <c r="E357">
        <v>1084717</v>
      </c>
      <c r="F357" t="s">
        <v>422</v>
      </c>
      <c r="G357" t="s">
        <v>59</v>
      </c>
      <c r="H357" t="s">
        <v>1845</v>
      </c>
      <c r="I357">
        <v>1854029</v>
      </c>
      <c r="J357">
        <v>1854070</v>
      </c>
      <c r="K357">
        <v>-24.5</v>
      </c>
      <c r="L357" s="1">
        <v>1.2648129057993E-17</v>
      </c>
      <c r="M357">
        <v>8</v>
      </c>
      <c r="N357">
        <v>0</v>
      </c>
      <c r="O357">
        <v>8</v>
      </c>
      <c r="P357" t="s">
        <v>31</v>
      </c>
      <c r="Q357" t="s">
        <v>1846</v>
      </c>
      <c r="R357" t="s">
        <v>1847</v>
      </c>
    </row>
    <row r="358" spans="1:18" x14ac:dyDescent="0.2">
      <c r="A358" t="s">
        <v>1848</v>
      </c>
      <c r="B358" t="s">
        <v>62</v>
      </c>
      <c r="C358" t="s">
        <v>1849</v>
      </c>
      <c r="D358">
        <v>1084659</v>
      </c>
      <c r="E358">
        <v>1084696</v>
      </c>
      <c r="F358" t="s">
        <v>1850</v>
      </c>
      <c r="G358" t="s">
        <v>62</v>
      </c>
      <c r="H358" t="s">
        <v>1851</v>
      </c>
      <c r="I358">
        <v>2042283</v>
      </c>
      <c r="J358">
        <v>2042302</v>
      </c>
      <c r="K358">
        <v>-22.5</v>
      </c>
      <c r="L358">
        <v>2.0664683804317701E-4</v>
      </c>
      <c r="M358">
        <v>1</v>
      </c>
      <c r="N358">
        <v>0</v>
      </c>
      <c r="O358">
        <v>1</v>
      </c>
      <c r="P358" t="s">
        <v>31</v>
      </c>
      <c r="Q358" t="s">
        <v>1852</v>
      </c>
      <c r="R358" t="s">
        <v>1853</v>
      </c>
    </row>
    <row r="359" spans="1:18" x14ac:dyDescent="0.2">
      <c r="A359" t="s">
        <v>1345</v>
      </c>
      <c r="B359" t="s">
        <v>327</v>
      </c>
      <c r="C359" t="s">
        <v>1854</v>
      </c>
      <c r="D359">
        <v>1084660</v>
      </c>
      <c r="E359">
        <v>1084704</v>
      </c>
      <c r="F359" t="s">
        <v>1855</v>
      </c>
      <c r="G359" t="s">
        <v>327</v>
      </c>
      <c r="H359" t="s">
        <v>1856</v>
      </c>
      <c r="I359">
        <v>1487313</v>
      </c>
      <c r="J359">
        <v>1487334</v>
      </c>
      <c r="K359">
        <v>-20.9</v>
      </c>
      <c r="L359" s="1">
        <v>3.5014052694562202E-9</v>
      </c>
      <c r="M359">
        <v>2</v>
      </c>
      <c r="N359">
        <v>0</v>
      </c>
      <c r="O359">
        <v>2</v>
      </c>
      <c r="P359" t="s">
        <v>31</v>
      </c>
      <c r="Q359" t="s">
        <v>1857</v>
      </c>
      <c r="R359" t="s">
        <v>1858</v>
      </c>
    </row>
    <row r="360" spans="1:18" x14ac:dyDescent="0.2">
      <c r="A360" t="s">
        <v>1345</v>
      </c>
      <c r="B360" t="s">
        <v>327</v>
      </c>
      <c r="C360" t="s">
        <v>1859</v>
      </c>
      <c r="D360">
        <v>1084660</v>
      </c>
      <c r="E360">
        <v>1084697</v>
      </c>
      <c r="F360" t="s">
        <v>1860</v>
      </c>
      <c r="G360" t="s">
        <v>327</v>
      </c>
      <c r="H360" t="s">
        <v>1861</v>
      </c>
      <c r="I360">
        <v>1666432</v>
      </c>
      <c r="J360">
        <v>1666453</v>
      </c>
      <c r="K360">
        <v>-20.9</v>
      </c>
      <c r="L360">
        <v>4.87096230320737E-4</v>
      </c>
      <c r="M360">
        <v>2</v>
      </c>
      <c r="N360">
        <v>1</v>
      </c>
      <c r="O360">
        <v>1</v>
      </c>
      <c r="P360" t="s">
        <v>127</v>
      </c>
      <c r="Q360" t="s">
        <v>1857</v>
      </c>
      <c r="R360" t="s">
        <v>1858</v>
      </c>
    </row>
    <row r="361" spans="1:18" x14ac:dyDescent="0.2">
      <c r="A361" t="s">
        <v>1862</v>
      </c>
      <c r="B361" t="s">
        <v>19</v>
      </c>
      <c r="C361" t="s">
        <v>1863</v>
      </c>
      <c r="D361">
        <v>1084746</v>
      </c>
      <c r="E361">
        <v>1084795</v>
      </c>
      <c r="F361" t="s">
        <v>422</v>
      </c>
      <c r="G361" t="s">
        <v>59</v>
      </c>
      <c r="H361" t="s">
        <v>1864</v>
      </c>
      <c r="I361">
        <v>1853897</v>
      </c>
      <c r="J361">
        <v>1853921</v>
      </c>
      <c r="K361">
        <v>-14</v>
      </c>
      <c r="L361" s="1">
        <v>8.8415870010525197E-5</v>
      </c>
      <c r="M361">
        <v>2</v>
      </c>
      <c r="N361">
        <v>0</v>
      </c>
      <c r="O361">
        <v>2</v>
      </c>
      <c r="P361" t="s">
        <v>31</v>
      </c>
      <c r="Q361" t="s">
        <v>1865</v>
      </c>
      <c r="R361" t="s">
        <v>1866</v>
      </c>
    </row>
    <row r="362" spans="1:18" x14ac:dyDescent="0.2">
      <c r="A362" t="s">
        <v>1703</v>
      </c>
      <c r="B362" t="s">
        <v>19</v>
      </c>
      <c r="C362" t="s">
        <v>1867</v>
      </c>
      <c r="D362">
        <v>1087102</v>
      </c>
      <c r="E362">
        <v>1087137</v>
      </c>
      <c r="F362" t="s">
        <v>1868</v>
      </c>
      <c r="G362" t="s">
        <v>19</v>
      </c>
      <c r="H362" t="s">
        <v>1869</v>
      </c>
      <c r="I362">
        <v>1104801</v>
      </c>
      <c r="J362">
        <v>1104833</v>
      </c>
      <c r="K362">
        <v>-24.6</v>
      </c>
      <c r="L362" s="1">
        <v>2.10083172343058E-30</v>
      </c>
      <c r="M362">
        <v>13</v>
      </c>
      <c r="N362">
        <v>0</v>
      </c>
      <c r="O362">
        <v>13</v>
      </c>
      <c r="P362" t="s">
        <v>31</v>
      </c>
      <c r="Q362" t="s">
        <v>1870</v>
      </c>
      <c r="R362" t="s">
        <v>1871</v>
      </c>
    </row>
    <row r="363" spans="1:18" x14ac:dyDescent="0.2">
      <c r="A363" t="s">
        <v>1872</v>
      </c>
      <c r="B363" t="s">
        <v>19</v>
      </c>
      <c r="C363" t="s">
        <v>1873</v>
      </c>
      <c r="D363">
        <v>1091631</v>
      </c>
      <c r="E363">
        <v>1091692</v>
      </c>
      <c r="F363" t="s">
        <v>1831</v>
      </c>
      <c r="G363" t="s">
        <v>19</v>
      </c>
      <c r="H363" t="s">
        <v>1874</v>
      </c>
      <c r="I363">
        <v>1093133</v>
      </c>
      <c r="J363">
        <v>1093191</v>
      </c>
      <c r="K363">
        <v>-34.4</v>
      </c>
      <c r="L363" s="1">
        <v>1.1999758234828999E-8</v>
      </c>
      <c r="M363">
        <v>5</v>
      </c>
      <c r="N363">
        <v>5</v>
      </c>
      <c r="O363">
        <v>0</v>
      </c>
      <c r="P363" t="s">
        <v>23</v>
      </c>
      <c r="Q363" t="s">
        <v>1875</v>
      </c>
      <c r="R363" t="s">
        <v>1876</v>
      </c>
    </row>
    <row r="364" spans="1:18" x14ac:dyDescent="0.2">
      <c r="A364" t="s">
        <v>1877</v>
      </c>
      <c r="B364" t="s">
        <v>19</v>
      </c>
      <c r="C364" t="s">
        <v>1878</v>
      </c>
      <c r="D364">
        <v>1094178</v>
      </c>
      <c r="E364">
        <v>1094253</v>
      </c>
      <c r="F364" t="s">
        <v>1879</v>
      </c>
      <c r="G364" t="s">
        <v>19</v>
      </c>
      <c r="H364" t="s">
        <v>1880</v>
      </c>
      <c r="I364">
        <v>1398235</v>
      </c>
      <c r="J364">
        <v>1398273</v>
      </c>
      <c r="K364">
        <v>-11.7</v>
      </c>
      <c r="L364">
        <v>6.76307280442309E-3</v>
      </c>
      <c r="M364">
        <v>1</v>
      </c>
      <c r="N364">
        <v>0</v>
      </c>
      <c r="O364">
        <v>1</v>
      </c>
      <c r="P364" t="s">
        <v>31</v>
      </c>
      <c r="Q364" t="s">
        <v>1881</v>
      </c>
      <c r="R364" t="s">
        <v>1882</v>
      </c>
    </row>
    <row r="365" spans="1:18" x14ac:dyDescent="0.2">
      <c r="A365" t="s">
        <v>556</v>
      </c>
      <c r="B365" t="s">
        <v>19</v>
      </c>
      <c r="C365" t="s">
        <v>1883</v>
      </c>
      <c r="D365">
        <v>1094777</v>
      </c>
      <c r="E365">
        <v>1094804</v>
      </c>
      <c r="F365" t="s">
        <v>556</v>
      </c>
      <c r="G365" t="s">
        <v>19</v>
      </c>
      <c r="H365" t="s">
        <v>1884</v>
      </c>
      <c r="I365">
        <v>1095355</v>
      </c>
      <c r="J365">
        <v>1095402</v>
      </c>
      <c r="K365">
        <v>-12</v>
      </c>
      <c r="L365">
        <v>1.38085845323034E-3</v>
      </c>
      <c r="M365">
        <v>2</v>
      </c>
      <c r="N365">
        <v>0</v>
      </c>
      <c r="O365">
        <v>2</v>
      </c>
      <c r="P365" t="s">
        <v>31</v>
      </c>
      <c r="Q365" t="s">
        <v>1885</v>
      </c>
      <c r="R365" t="s">
        <v>1886</v>
      </c>
    </row>
    <row r="366" spans="1:18" x14ac:dyDescent="0.2">
      <c r="A366" t="s">
        <v>556</v>
      </c>
      <c r="B366" t="s">
        <v>19</v>
      </c>
      <c r="C366" t="s">
        <v>1887</v>
      </c>
      <c r="D366">
        <v>1094972</v>
      </c>
      <c r="E366">
        <v>1094997</v>
      </c>
      <c r="F366" t="s">
        <v>930</v>
      </c>
      <c r="G366" t="s">
        <v>19</v>
      </c>
      <c r="H366" t="s">
        <v>1888</v>
      </c>
      <c r="I366">
        <v>1126847</v>
      </c>
      <c r="J366">
        <v>1126891</v>
      </c>
      <c r="K366">
        <v>-21</v>
      </c>
      <c r="L366">
        <v>1.2729484904078599E-2</v>
      </c>
      <c r="M366">
        <v>1</v>
      </c>
      <c r="N366">
        <v>1</v>
      </c>
      <c r="O366">
        <v>0</v>
      </c>
      <c r="P366" t="s">
        <v>23</v>
      </c>
      <c r="Q366" t="s">
        <v>1889</v>
      </c>
      <c r="R366" t="s">
        <v>1890</v>
      </c>
    </row>
    <row r="367" spans="1:18" x14ac:dyDescent="0.2">
      <c r="A367" t="s">
        <v>573</v>
      </c>
      <c r="B367" t="s">
        <v>19</v>
      </c>
      <c r="C367" t="s">
        <v>1891</v>
      </c>
      <c r="D367">
        <v>1105606</v>
      </c>
      <c r="E367">
        <v>1105673</v>
      </c>
      <c r="F367" t="s">
        <v>714</v>
      </c>
      <c r="G367" t="s">
        <v>62</v>
      </c>
      <c r="H367" t="s">
        <v>1892</v>
      </c>
      <c r="I367">
        <v>1249240</v>
      </c>
      <c r="J367">
        <v>1249313</v>
      </c>
      <c r="K367">
        <v>-20</v>
      </c>
      <c r="L367" s="1">
        <v>7.9773942641439799E-38</v>
      </c>
      <c r="M367">
        <v>1</v>
      </c>
      <c r="N367">
        <v>0</v>
      </c>
      <c r="O367">
        <v>1</v>
      </c>
      <c r="P367" t="s">
        <v>31</v>
      </c>
      <c r="Q367" t="s">
        <v>1893</v>
      </c>
      <c r="R367" t="s">
        <v>1894</v>
      </c>
    </row>
    <row r="368" spans="1:18" x14ac:dyDescent="0.2">
      <c r="A368" t="s">
        <v>573</v>
      </c>
      <c r="B368" t="s">
        <v>19</v>
      </c>
      <c r="C368" t="s">
        <v>1895</v>
      </c>
      <c r="D368">
        <v>1105863</v>
      </c>
      <c r="E368">
        <v>1105904</v>
      </c>
      <c r="F368" t="s">
        <v>434</v>
      </c>
      <c r="G368" t="s">
        <v>327</v>
      </c>
      <c r="H368" t="s">
        <v>1896</v>
      </c>
      <c r="I368">
        <v>2156786</v>
      </c>
      <c r="J368">
        <v>2156862</v>
      </c>
      <c r="K368">
        <v>-14.8</v>
      </c>
      <c r="L368" s="1">
        <v>1.1721124021349399E-12</v>
      </c>
      <c r="M368">
        <v>1</v>
      </c>
      <c r="N368">
        <v>0</v>
      </c>
      <c r="O368">
        <v>1</v>
      </c>
      <c r="P368" t="s">
        <v>31</v>
      </c>
      <c r="Q368" t="s">
        <v>1897</v>
      </c>
      <c r="R368" t="s">
        <v>1898</v>
      </c>
    </row>
    <row r="369" spans="1:18" x14ac:dyDescent="0.2">
      <c r="A369" t="s">
        <v>1899</v>
      </c>
      <c r="B369" t="s">
        <v>19</v>
      </c>
      <c r="C369" t="s">
        <v>1900</v>
      </c>
      <c r="D369">
        <v>1118522</v>
      </c>
      <c r="E369">
        <v>1118559</v>
      </c>
      <c r="F369" t="s">
        <v>652</v>
      </c>
      <c r="G369" t="s">
        <v>19</v>
      </c>
      <c r="H369" t="s">
        <v>1901</v>
      </c>
      <c r="I369">
        <v>2716292</v>
      </c>
      <c r="J369">
        <v>2716316</v>
      </c>
      <c r="K369">
        <v>-18.7</v>
      </c>
      <c r="L369">
        <v>4.2901072640194202E-2</v>
      </c>
      <c r="M369">
        <v>1</v>
      </c>
      <c r="N369">
        <v>0</v>
      </c>
      <c r="O369">
        <v>1</v>
      </c>
      <c r="P369" t="s">
        <v>31</v>
      </c>
      <c r="Q369" t="s">
        <v>1902</v>
      </c>
      <c r="R369" t="s">
        <v>338</v>
      </c>
    </row>
    <row r="370" spans="1:18" x14ac:dyDescent="0.2">
      <c r="A370" t="s">
        <v>930</v>
      </c>
      <c r="B370" t="s">
        <v>19</v>
      </c>
      <c r="C370" t="s">
        <v>1903</v>
      </c>
      <c r="D370">
        <v>1126735</v>
      </c>
      <c r="E370">
        <v>1126771</v>
      </c>
      <c r="F370" t="s">
        <v>1904</v>
      </c>
      <c r="G370" t="s">
        <v>29</v>
      </c>
      <c r="H370" t="s">
        <v>1905</v>
      </c>
      <c r="I370">
        <v>1126735</v>
      </c>
      <c r="J370">
        <v>1126798</v>
      </c>
      <c r="K370">
        <v>-55.1</v>
      </c>
      <c r="L370">
        <v>3.3292359857643298E-3</v>
      </c>
      <c r="M370">
        <v>1</v>
      </c>
      <c r="N370">
        <v>0</v>
      </c>
      <c r="O370">
        <v>1</v>
      </c>
      <c r="P370" t="s">
        <v>31</v>
      </c>
      <c r="Q370" t="s">
        <v>1906</v>
      </c>
      <c r="R370" t="s">
        <v>1907</v>
      </c>
    </row>
    <row r="371" spans="1:18" x14ac:dyDescent="0.2">
      <c r="A371" t="s">
        <v>930</v>
      </c>
      <c r="B371" t="s">
        <v>19</v>
      </c>
      <c r="C371" t="s">
        <v>1908</v>
      </c>
      <c r="D371">
        <v>1127670</v>
      </c>
      <c r="E371">
        <v>1127709</v>
      </c>
      <c r="F371" t="s">
        <v>434</v>
      </c>
      <c r="G371" t="s">
        <v>327</v>
      </c>
      <c r="H371" t="s">
        <v>1909</v>
      </c>
      <c r="I371">
        <v>2156789</v>
      </c>
      <c r="J371">
        <v>2156810</v>
      </c>
      <c r="K371">
        <v>-16.8</v>
      </c>
      <c r="L371" s="1">
        <v>8.6528726370126003E-5</v>
      </c>
      <c r="M371">
        <v>6</v>
      </c>
      <c r="N371">
        <v>0</v>
      </c>
      <c r="O371">
        <v>6</v>
      </c>
      <c r="P371" t="s">
        <v>31</v>
      </c>
      <c r="Q371" t="s">
        <v>1910</v>
      </c>
      <c r="R371" t="s">
        <v>1911</v>
      </c>
    </row>
    <row r="372" spans="1:18" x14ac:dyDescent="0.2">
      <c r="A372" t="s">
        <v>930</v>
      </c>
      <c r="B372" t="s">
        <v>19</v>
      </c>
      <c r="C372" t="s">
        <v>1912</v>
      </c>
      <c r="D372">
        <v>1127756</v>
      </c>
      <c r="E372">
        <v>1127838</v>
      </c>
      <c r="F372" t="s">
        <v>1913</v>
      </c>
      <c r="G372" t="s">
        <v>19</v>
      </c>
      <c r="H372" t="s">
        <v>1914</v>
      </c>
      <c r="I372">
        <v>1789212</v>
      </c>
      <c r="J372">
        <v>1789242</v>
      </c>
      <c r="K372">
        <v>-25.6</v>
      </c>
      <c r="L372" s="1">
        <v>1.8697555101425499E-18</v>
      </c>
      <c r="M372">
        <v>6</v>
      </c>
      <c r="N372">
        <v>0</v>
      </c>
      <c r="O372">
        <v>6</v>
      </c>
      <c r="P372" t="s">
        <v>31</v>
      </c>
      <c r="Q372" t="s">
        <v>1915</v>
      </c>
      <c r="R372" t="s">
        <v>1916</v>
      </c>
    </row>
    <row r="373" spans="1:18" x14ac:dyDescent="0.2">
      <c r="A373" t="s">
        <v>930</v>
      </c>
      <c r="B373" t="s">
        <v>19</v>
      </c>
      <c r="C373" t="s">
        <v>1917</v>
      </c>
      <c r="D373">
        <v>1127778</v>
      </c>
      <c r="E373">
        <v>1127843</v>
      </c>
      <c r="F373" t="s">
        <v>1918</v>
      </c>
      <c r="G373" t="s">
        <v>19</v>
      </c>
      <c r="H373" t="s">
        <v>1919</v>
      </c>
      <c r="I373">
        <v>1583983</v>
      </c>
      <c r="J373">
        <v>1584009</v>
      </c>
      <c r="K373">
        <v>-19.600000000000001</v>
      </c>
      <c r="L373">
        <v>1.51666520619327E-2</v>
      </c>
      <c r="M373">
        <v>1</v>
      </c>
      <c r="N373">
        <v>0</v>
      </c>
      <c r="O373">
        <v>1</v>
      </c>
      <c r="P373" t="s">
        <v>31</v>
      </c>
      <c r="Q373" t="s">
        <v>1920</v>
      </c>
      <c r="R373" t="s">
        <v>1921</v>
      </c>
    </row>
    <row r="374" spans="1:18" x14ac:dyDescent="0.2">
      <c r="A374" t="s">
        <v>1922</v>
      </c>
      <c r="B374" t="s">
        <v>1923</v>
      </c>
      <c r="C374" t="s">
        <v>1924</v>
      </c>
      <c r="D374">
        <v>1132951</v>
      </c>
      <c r="E374">
        <v>1132999</v>
      </c>
      <c r="F374" t="s">
        <v>830</v>
      </c>
      <c r="G374" t="s">
        <v>59</v>
      </c>
      <c r="H374" t="s">
        <v>1925</v>
      </c>
      <c r="I374">
        <v>2080859</v>
      </c>
      <c r="J374">
        <v>2080902</v>
      </c>
      <c r="K374">
        <v>-29.2</v>
      </c>
      <c r="L374" s="1">
        <v>1.58678883359839E-9</v>
      </c>
      <c r="M374">
        <v>5</v>
      </c>
      <c r="N374">
        <v>5</v>
      </c>
      <c r="O374">
        <v>0</v>
      </c>
      <c r="P374" t="s">
        <v>23</v>
      </c>
      <c r="Q374" t="s">
        <v>1926</v>
      </c>
      <c r="R374" t="s">
        <v>1927</v>
      </c>
    </row>
    <row r="375" spans="1:18" x14ac:dyDescent="0.2">
      <c r="A375" t="s">
        <v>131</v>
      </c>
      <c r="B375" t="s">
        <v>19</v>
      </c>
      <c r="C375" t="s">
        <v>1928</v>
      </c>
      <c r="D375">
        <v>1138592</v>
      </c>
      <c r="E375">
        <v>1138641</v>
      </c>
      <c r="F375" t="s">
        <v>1929</v>
      </c>
      <c r="G375" t="s">
        <v>19</v>
      </c>
      <c r="H375" t="s">
        <v>1930</v>
      </c>
      <c r="I375">
        <v>1144034</v>
      </c>
      <c r="J375">
        <v>1144065</v>
      </c>
      <c r="K375">
        <v>-34.299999999999997</v>
      </c>
      <c r="L375">
        <v>0</v>
      </c>
      <c r="M375">
        <v>1</v>
      </c>
      <c r="N375">
        <v>0</v>
      </c>
      <c r="O375">
        <v>1</v>
      </c>
      <c r="P375" t="s">
        <v>31</v>
      </c>
      <c r="Q375" t="s">
        <v>1931</v>
      </c>
      <c r="R375" t="s">
        <v>1932</v>
      </c>
    </row>
    <row r="376" spans="1:18" x14ac:dyDescent="0.2">
      <c r="A376" t="s">
        <v>1796</v>
      </c>
      <c r="B376" t="s">
        <v>19</v>
      </c>
      <c r="C376" t="s">
        <v>1933</v>
      </c>
      <c r="D376">
        <v>1139496</v>
      </c>
      <c r="E376">
        <v>1139518</v>
      </c>
      <c r="F376" t="s">
        <v>1934</v>
      </c>
      <c r="G376" t="s">
        <v>19</v>
      </c>
      <c r="H376" t="s">
        <v>1935</v>
      </c>
      <c r="I376">
        <v>1621617</v>
      </c>
      <c r="J376">
        <v>1621636</v>
      </c>
      <c r="K376">
        <v>-16</v>
      </c>
      <c r="L376">
        <v>1.0732540674383399E-3</v>
      </c>
      <c r="M376">
        <v>1</v>
      </c>
      <c r="N376">
        <v>0</v>
      </c>
      <c r="O376">
        <v>1</v>
      </c>
      <c r="P376" t="s">
        <v>31</v>
      </c>
      <c r="Q376" t="s">
        <v>1936</v>
      </c>
      <c r="R376" t="s">
        <v>1937</v>
      </c>
    </row>
    <row r="377" spans="1:18" x14ac:dyDescent="0.2">
      <c r="A377" t="s">
        <v>1938</v>
      </c>
      <c r="B377" t="s">
        <v>59</v>
      </c>
      <c r="C377" t="s">
        <v>1939</v>
      </c>
      <c r="D377">
        <v>1140030</v>
      </c>
      <c r="E377">
        <v>1140062</v>
      </c>
      <c r="F377" t="s">
        <v>1940</v>
      </c>
      <c r="G377" t="s">
        <v>80</v>
      </c>
      <c r="H377" t="s">
        <v>1941</v>
      </c>
      <c r="I377">
        <v>1140030</v>
      </c>
      <c r="J377">
        <v>1140060</v>
      </c>
      <c r="K377">
        <v>-45.7</v>
      </c>
      <c r="L377">
        <v>0</v>
      </c>
      <c r="M377">
        <v>4</v>
      </c>
      <c r="N377">
        <v>0</v>
      </c>
      <c r="O377">
        <v>4</v>
      </c>
      <c r="P377" t="s">
        <v>31</v>
      </c>
      <c r="Q377" t="s">
        <v>1942</v>
      </c>
      <c r="R377" t="s">
        <v>1943</v>
      </c>
    </row>
    <row r="378" spans="1:18" x14ac:dyDescent="0.2">
      <c r="A378" t="s">
        <v>1944</v>
      </c>
      <c r="B378" t="s">
        <v>19</v>
      </c>
      <c r="C378" t="s">
        <v>1945</v>
      </c>
      <c r="D378">
        <v>1144866</v>
      </c>
      <c r="E378">
        <v>1144906</v>
      </c>
      <c r="F378" t="s">
        <v>1946</v>
      </c>
      <c r="G378" t="s">
        <v>29</v>
      </c>
      <c r="H378" t="s">
        <v>1947</v>
      </c>
      <c r="I378">
        <v>1144869</v>
      </c>
      <c r="J378">
        <v>1144905</v>
      </c>
      <c r="K378">
        <v>-54.3</v>
      </c>
      <c r="L378">
        <v>3.2702754406837599E-4</v>
      </c>
      <c r="M378">
        <v>1</v>
      </c>
      <c r="N378">
        <v>0</v>
      </c>
      <c r="O378">
        <v>1</v>
      </c>
      <c r="P378" t="s">
        <v>31</v>
      </c>
      <c r="Q378" t="s">
        <v>1948</v>
      </c>
      <c r="R378" t="s">
        <v>1949</v>
      </c>
    </row>
    <row r="379" spans="1:18" x14ac:dyDescent="0.2">
      <c r="A379" t="s">
        <v>1950</v>
      </c>
      <c r="B379" t="s">
        <v>19</v>
      </c>
      <c r="C379" t="s">
        <v>1951</v>
      </c>
      <c r="D379">
        <v>1147516</v>
      </c>
      <c r="E379">
        <v>1147543</v>
      </c>
      <c r="F379" t="s">
        <v>125</v>
      </c>
      <c r="G379" t="s">
        <v>19</v>
      </c>
      <c r="H379" t="s">
        <v>1952</v>
      </c>
      <c r="I379">
        <v>2351836</v>
      </c>
      <c r="J379">
        <v>2351889</v>
      </c>
      <c r="K379">
        <v>-30.9</v>
      </c>
      <c r="L379">
        <v>2.5724667493613601E-3</v>
      </c>
      <c r="M379">
        <v>1</v>
      </c>
      <c r="N379">
        <v>0</v>
      </c>
      <c r="O379">
        <v>1</v>
      </c>
      <c r="P379" t="s">
        <v>31</v>
      </c>
      <c r="Q379" t="s">
        <v>1953</v>
      </c>
      <c r="R379" t="s">
        <v>1954</v>
      </c>
    </row>
    <row r="380" spans="1:18" x14ac:dyDescent="0.2">
      <c r="A380" t="s">
        <v>1955</v>
      </c>
      <c r="B380" t="s">
        <v>59</v>
      </c>
      <c r="C380" t="s">
        <v>1956</v>
      </c>
      <c r="D380">
        <v>1158283</v>
      </c>
      <c r="E380">
        <v>1158322</v>
      </c>
      <c r="F380" t="s">
        <v>1957</v>
      </c>
      <c r="G380" t="s">
        <v>19</v>
      </c>
      <c r="H380" t="s">
        <v>1958</v>
      </c>
      <c r="I380">
        <v>1803715</v>
      </c>
      <c r="J380">
        <v>1803736</v>
      </c>
      <c r="K380">
        <v>-20.6</v>
      </c>
      <c r="L380" s="1">
        <v>3.3861788879905397E-8</v>
      </c>
      <c r="M380">
        <v>3</v>
      </c>
      <c r="N380">
        <v>0</v>
      </c>
      <c r="O380">
        <v>3</v>
      </c>
      <c r="P380" t="s">
        <v>31</v>
      </c>
      <c r="Q380" t="s">
        <v>1959</v>
      </c>
      <c r="R380" t="s">
        <v>815</v>
      </c>
    </row>
    <row r="381" spans="1:18" x14ac:dyDescent="0.2">
      <c r="A381" t="s">
        <v>1960</v>
      </c>
      <c r="B381" t="s">
        <v>19</v>
      </c>
      <c r="C381" t="s">
        <v>1961</v>
      </c>
      <c r="D381">
        <v>1172509</v>
      </c>
      <c r="E381">
        <v>1172535</v>
      </c>
      <c r="F381" t="s">
        <v>1962</v>
      </c>
      <c r="G381" t="s">
        <v>19</v>
      </c>
      <c r="H381" t="s">
        <v>1963</v>
      </c>
      <c r="I381">
        <v>2094312</v>
      </c>
      <c r="J381">
        <v>2094341</v>
      </c>
      <c r="K381">
        <v>-22.2</v>
      </c>
      <c r="L381">
        <v>2.6845054841953798E-2</v>
      </c>
      <c r="M381">
        <v>1</v>
      </c>
      <c r="N381">
        <v>0</v>
      </c>
      <c r="O381">
        <v>1</v>
      </c>
      <c r="P381" t="s">
        <v>31</v>
      </c>
      <c r="Q381" t="s">
        <v>1964</v>
      </c>
      <c r="R381" t="s">
        <v>1965</v>
      </c>
    </row>
    <row r="382" spans="1:18" x14ac:dyDescent="0.2">
      <c r="A382" t="s">
        <v>1966</v>
      </c>
      <c r="B382" t="s">
        <v>19</v>
      </c>
      <c r="C382" t="s">
        <v>1967</v>
      </c>
      <c r="D382">
        <v>1174131</v>
      </c>
      <c r="E382">
        <v>1174163</v>
      </c>
      <c r="F382" t="s">
        <v>961</v>
      </c>
      <c r="G382" t="s">
        <v>19</v>
      </c>
      <c r="H382" t="s">
        <v>1968</v>
      </c>
      <c r="I382">
        <v>1215727</v>
      </c>
      <c r="J382">
        <v>1215831</v>
      </c>
      <c r="K382">
        <v>-25.3</v>
      </c>
      <c r="L382" s="1">
        <v>5.5088798807002199E-5</v>
      </c>
      <c r="M382">
        <v>2</v>
      </c>
      <c r="N382">
        <v>0</v>
      </c>
      <c r="O382">
        <v>2</v>
      </c>
      <c r="P382" t="s">
        <v>31</v>
      </c>
      <c r="Q382" t="s">
        <v>1969</v>
      </c>
      <c r="R382" t="s">
        <v>1242</v>
      </c>
    </row>
    <row r="383" spans="1:18" x14ac:dyDescent="0.2">
      <c r="A383" t="s">
        <v>1970</v>
      </c>
      <c r="B383" t="s">
        <v>595</v>
      </c>
      <c r="C383" t="s">
        <v>1971</v>
      </c>
      <c r="D383">
        <v>1182210</v>
      </c>
      <c r="E383">
        <v>1182253</v>
      </c>
      <c r="F383" t="s">
        <v>1972</v>
      </c>
      <c r="G383" t="s">
        <v>327</v>
      </c>
      <c r="H383" t="s">
        <v>1973</v>
      </c>
      <c r="I383">
        <v>1885211</v>
      </c>
      <c r="J383">
        <v>1885233</v>
      </c>
      <c r="K383">
        <v>-17.2</v>
      </c>
      <c r="L383">
        <v>0</v>
      </c>
      <c r="M383">
        <v>1</v>
      </c>
      <c r="N383">
        <v>0</v>
      </c>
      <c r="O383">
        <v>1</v>
      </c>
      <c r="P383" t="s">
        <v>31</v>
      </c>
      <c r="Q383" t="s">
        <v>1974</v>
      </c>
      <c r="R383" t="s">
        <v>1975</v>
      </c>
    </row>
    <row r="384" spans="1:18" x14ac:dyDescent="0.2">
      <c r="A384" t="s">
        <v>1976</v>
      </c>
      <c r="B384" t="s">
        <v>80</v>
      </c>
      <c r="C384" t="s">
        <v>1977</v>
      </c>
      <c r="D384">
        <v>1184938</v>
      </c>
      <c r="E384">
        <v>1184957</v>
      </c>
      <c r="F384" t="s">
        <v>1978</v>
      </c>
      <c r="G384" t="s">
        <v>327</v>
      </c>
      <c r="H384" t="s">
        <v>1979</v>
      </c>
      <c r="I384">
        <v>1395520</v>
      </c>
      <c r="J384">
        <v>1395551</v>
      </c>
      <c r="K384">
        <v>-23.2</v>
      </c>
      <c r="L384" s="1">
        <v>1.9075784405296599E-5</v>
      </c>
      <c r="M384">
        <v>1</v>
      </c>
      <c r="N384">
        <v>0</v>
      </c>
      <c r="O384">
        <v>1</v>
      </c>
      <c r="P384" t="s">
        <v>31</v>
      </c>
      <c r="Q384" t="s">
        <v>1980</v>
      </c>
      <c r="R384" t="s">
        <v>1981</v>
      </c>
    </row>
    <row r="385" spans="1:18" x14ac:dyDescent="0.2">
      <c r="A385" t="s">
        <v>983</v>
      </c>
      <c r="B385" t="s">
        <v>19</v>
      </c>
      <c r="C385" t="s">
        <v>1982</v>
      </c>
      <c r="D385">
        <v>1195082</v>
      </c>
      <c r="E385">
        <v>1195130</v>
      </c>
      <c r="F385" t="s">
        <v>1983</v>
      </c>
      <c r="G385" t="s">
        <v>19</v>
      </c>
      <c r="H385" t="s">
        <v>1984</v>
      </c>
      <c r="I385">
        <v>2237785</v>
      </c>
      <c r="J385">
        <v>2237845</v>
      </c>
      <c r="K385">
        <v>-35.200000000000003</v>
      </c>
      <c r="L385" s="1">
        <v>3.4378622817114399E-6</v>
      </c>
      <c r="M385">
        <v>9</v>
      </c>
      <c r="N385">
        <v>9</v>
      </c>
      <c r="O385">
        <v>0</v>
      </c>
      <c r="P385" t="s">
        <v>23</v>
      </c>
      <c r="Q385" t="s">
        <v>1985</v>
      </c>
      <c r="R385" t="s">
        <v>1986</v>
      </c>
    </row>
    <row r="386" spans="1:18" x14ac:dyDescent="0.2">
      <c r="A386" t="s">
        <v>1987</v>
      </c>
      <c r="B386" t="s">
        <v>19</v>
      </c>
      <c r="C386" t="s">
        <v>1988</v>
      </c>
      <c r="D386">
        <v>1208909</v>
      </c>
      <c r="E386">
        <v>1208951</v>
      </c>
      <c r="F386" t="s">
        <v>1989</v>
      </c>
      <c r="G386" t="s">
        <v>19</v>
      </c>
      <c r="H386" t="s">
        <v>1990</v>
      </c>
      <c r="I386">
        <v>2900915</v>
      </c>
      <c r="J386">
        <v>2900963</v>
      </c>
      <c r="K386">
        <v>-36.9</v>
      </c>
      <c r="L386" s="1">
        <v>4.9201970318027702E-17</v>
      </c>
      <c r="M386">
        <v>7</v>
      </c>
      <c r="N386">
        <v>0</v>
      </c>
      <c r="O386">
        <v>7</v>
      </c>
      <c r="P386" t="s">
        <v>31</v>
      </c>
      <c r="Q386" t="s">
        <v>1991</v>
      </c>
      <c r="R386" t="s">
        <v>1992</v>
      </c>
    </row>
    <row r="387" spans="1:18" x14ac:dyDescent="0.2">
      <c r="A387" t="s">
        <v>1993</v>
      </c>
      <c r="B387" t="s">
        <v>327</v>
      </c>
      <c r="C387" t="s">
        <v>1994</v>
      </c>
      <c r="D387">
        <v>1217741</v>
      </c>
      <c r="E387">
        <v>1217776</v>
      </c>
      <c r="F387" t="s">
        <v>1995</v>
      </c>
      <c r="G387" t="s">
        <v>327</v>
      </c>
      <c r="H387" t="s">
        <v>1996</v>
      </c>
      <c r="I387">
        <v>1442910</v>
      </c>
      <c r="J387">
        <v>1442947</v>
      </c>
      <c r="K387">
        <v>-33.6</v>
      </c>
      <c r="L387">
        <v>4.11617525685692E-4</v>
      </c>
      <c r="M387">
        <v>1</v>
      </c>
      <c r="N387">
        <v>0</v>
      </c>
      <c r="O387">
        <v>1</v>
      </c>
      <c r="P387" t="s">
        <v>31</v>
      </c>
      <c r="Q387" t="s">
        <v>1997</v>
      </c>
      <c r="R387" t="s">
        <v>1998</v>
      </c>
    </row>
    <row r="388" spans="1:18" x14ac:dyDescent="0.2">
      <c r="A388" t="s">
        <v>1999</v>
      </c>
      <c r="B388" t="s">
        <v>19</v>
      </c>
      <c r="C388" t="s">
        <v>2000</v>
      </c>
      <c r="D388">
        <v>1221459</v>
      </c>
      <c r="E388">
        <v>1221487</v>
      </c>
      <c r="F388" t="s">
        <v>2001</v>
      </c>
      <c r="G388" t="s">
        <v>2001</v>
      </c>
      <c r="H388" t="s">
        <v>2002</v>
      </c>
      <c r="I388">
        <v>1222018</v>
      </c>
      <c r="J388">
        <v>1222051</v>
      </c>
      <c r="K388">
        <v>-16.5</v>
      </c>
      <c r="L388">
        <v>0</v>
      </c>
      <c r="M388">
        <v>2</v>
      </c>
      <c r="N388">
        <v>2</v>
      </c>
      <c r="O388">
        <v>0</v>
      </c>
      <c r="P388" t="s">
        <v>23</v>
      </c>
      <c r="Q388" t="s">
        <v>2003</v>
      </c>
      <c r="R388" t="s">
        <v>2004</v>
      </c>
    </row>
    <row r="389" spans="1:18" x14ac:dyDescent="0.2">
      <c r="A389" t="s">
        <v>2005</v>
      </c>
      <c r="B389" t="s">
        <v>29</v>
      </c>
      <c r="C389" t="s">
        <v>2006</v>
      </c>
      <c r="D389">
        <v>1226330</v>
      </c>
      <c r="E389">
        <v>1226352</v>
      </c>
      <c r="F389" t="s">
        <v>2007</v>
      </c>
      <c r="G389" t="s">
        <v>19</v>
      </c>
      <c r="H389" t="s">
        <v>2008</v>
      </c>
      <c r="I389">
        <v>1226331</v>
      </c>
      <c r="J389">
        <v>1226365</v>
      </c>
      <c r="K389">
        <v>-33.799999999999997</v>
      </c>
      <c r="L389">
        <v>0</v>
      </c>
      <c r="M389">
        <v>10</v>
      </c>
      <c r="N389">
        <v>0</v>
      </c>
      <c r="O389">
        <v>10</v>
      </c>
      <c r="P389" t="s">
        <v>31</v>
      </c>
      <c r="Q389" t="s">
        <v>2009</v>
      </c>
      <c r="R389" t="s">
        <v>2010</v>
      </c>
    </row>
    <row r="390" spans="1:18" x14ac:dyDescent="0.2">
      <c r="A390" t="s">
        <v>2011</v>
      </c>
      <c r="B390" t="s">
        <v>19</v>
      </c>
      <c r="C390" t="s">
        <v>2012</v>
      </c>
      <c r="D390">
        <v>1229150</v>
      </c>
      <c r="E390">
        <v>1229171</v>
      </c>
      <c r="F390" t="s">
        <v>2013</v>
      </c>
      <c r="G390" t="s">
        <v>19</v>
      </c>
      <c r="H390" t="s">
        <v>2014</v>
      </c>
      <c r="I390">
        <v>2248870</v>
      </c>
      <c r="J390">
        <v>2248890</v>
      </c>
      <c r="K390">
        <v>-13.6</v>
      </c>
      <c r="L390">
        <v>1.9398520228407799E-2</v>
      </c>
      <c r="M390">
        <v>1</v>
      </c>
      <c r="N390">
        <v>0</v>
      </c>
      <c r="O390">
        <v>1</v>
      </c>
      <c r="P390" t="s">
        <v>31</v>
      </c>
      <c r="Q390" t="s">
        <v>2015</v>
      </c>
      <c r="R390" t="s">
        <v>2016</v>
      </c>
    </row>
    <row r="391" spans="1:18" x14ac:dyDescent="0.2">
      <c r="A391" t="s">
        <v>2017</v>
      </c>
      <c r="B391" t="s">
        <v>29</v>
      </c>
      <c r="C391" t="s">
        <v>2018</v>
      </c>
      <c r="D391">
        <v>1229989</v>
      </c>
      <c r="E391">
        <v>1230015</v>
      </c>
      <c r="F391" t="s">
        <v>2019</v>
      </c>
      <c r="G391" t="s">
        <v>19</v>
      </c>
      <c r="H391" t="s">
        <v>2020</v>
      </c>
      <c r="I391">
        <v>1229995</v>
      </c>
      <c r="J391">
        <v>1230014</v>
      </c>
      <c r="K391">
        <v>-30.5</v>
      </c>
      <c r="L391" s="1">
        <v>3.6645766203530101E-9</v>
      </c>
      <c r="M391">
        <v>3</v>
      </c>
      <c r="N391">
        <v>0</v>
      </c>
      <c r="O391">
        <v>3</v>
      </c>
      <c r="P391" t="s">
        <v>31</v>
      </c>
      <c r="Q391" t="s">
        <v>2021</v>
      </c>
      <c r="R391" t="s">
        <v>528</v>
      </c>
    </row>
    <row r="392" spans="1:18" x14ac:dyDescent="0.2">
      <c r="A392" t="s">
        <v>2022</v>
      </c>
      <c r="B392" t="s">
        <v>19</v>
      </c>
      <c r="C392" t="s">
        <v>2023</v>
      </c>
      <c r="D392">
        <v>1241314</v>
      </c>
      <c r="E392">
        <v>1241360</v>
      </c>
      <c r="F392" t="s">
        <v>125</v>
      </c>
      <c r="G392" t="s">
        <v>19</v>
      </c>
      <c r="H392" t="s">
        <v>2024</v>
      </c>
      <c r="I392">
        <v>2351807</v>
      </c>
      <c r="J392">
        <v>2351828</v>
      </c>
      <c r="K392">
        <v>-10.5</v>
      </c>
      <c r="L392">
        <v>7.6044545260187998E-3</v>
      </c>
      <c r="M392">
        <v>2</v>
      </c>
      <c r="N392">
        <v>0</v>
      </c>
      <c r="O392">
        <v>2</v>
      </c>
      <c r="P392" t="s">
        <v>31</v>
      </c>
      <c r="Q392" t="s">
        <v>2025</v>
      </c>
      <c r="R392" t="s">
        <v>314</v>
      </c>
    </row>
    <row r="393" spans="1:18" x14ac:dyDescent="0.2">
      <c r="A393" t="s">
        <v>73</v>
      </c>
      <c r="B393" t="s">
        <v>19</v>
      </c>
      <c r="C393" t="s">
        <v>2026</v>
      </c>
      <c r="D393">
        <v>1249356</v>
      </c>
      <c r="E393">
        <v>1249427</v>
      </c>
      <c r="F393" t="s">
        <v>161</v>
      </c>
      <c r="G393" t="s">
        <v>19</v>
      </c>
      <c r="H393" t="s">
        <v>540</v>
      </c>
      <c r="I393">
        <v>2179386</v>
      </c>
      <c r="J393">
        <v>2179452</v>
      </c>
      <c r="K393">
        <v>-20.100000000000001</v>
      </c>
      <c r="L393" s="1">
        <v>1.04918719674119E-10</v>
      </c>
      <c r="M393">
        <v>1</v>
      </c>
      <c r="N393">
        <v>0</v>
      </c>
      <c r="O393">
        <v>1</v>
      </c>
      <c r="P393" t="s">
        <v>31</v>
      </c>
      <c r="Q393" t="s">
        <v>2027</v>
      </c>
      <c r="R393" t="s">
        <v>2028</v>
      </c>
    </row>
    <row r="394" spans="1:18" x14ac:dyDescent="0.2">
      <c r="A394" t="s">
        <v>73</v>
      </c>
      <c r="B394" t="s">
        <v>19</v>
      </c>
      <c r="C394" t="s">
        <v>2029</v>
      </c>
      <c r="D394">
        <v>1249437</v>
      </c>
      <c r="E394">
        <v>1249502</v>
      </c>
      <c r="F394" t="s">
        <v>719</v>
      </c>
      <c r="G394" t="s">
        <v>19</v>
      </c>
      <c r="H394" t="s">
        <v>2030</v>
      </c>
      <c r="I394">
        <v>1801662</v>
      </c>
      <c r="J394">
        <v>1801732</v>
      </c>
      <c r="K394">
        <v>-14.7</v>
      </c>
      <c r="L394" s="1">
        <v>3.1630683325984599E-6</v>
      </c>
      <c r="M394">
        <v>1</v>
      </c>
      <c r="N394">
        <v>1</v>
      </c>
      <c r="O394">
        <v>0</v>
      </c>
      <c r="P394" t="s">
        <v>23</v>
      </c>
      <c r="Q394" t="s">
        <v>2031</v>
      </c>
      <c r="R394" t="s">
        <v>2032</v>
      </c>
    </row>
    <row r="395" spans="1:18" x14ac:dyDescent="0.2">
      <c r="A395" t="s">
        <v>73</v>
      </c>
      <c r="B395" t="s">
        <v>19</v>
      </c>
      <c r="C395" t="s">
        <v>2033</v>
      </c>
      <c r="D395">
        <v>1249471</v>
      </c>
      <c r="E395">
        <v>1249545</v>
      </c>
      <c r="F395" t="s">
        <v>672</v>
      </c>
      <c r="G395" t="s">
        <v>59</v>
      </c>
      <c r="H395" t="s">
        <v>2034</v>
      </c>
      <c r="I395">
        <v>1533547</v>
      </c>
      <c r="J395">
        <v>1533572</v>
      </c>
      <c r="K395">
        <v>-14.5</v>
      </c>
      <c r="L395" s="1">
        <v>4.3357428747894903E-185</v>
      </c>
      <c r="M395">
        <v>1</v>
      </c>
      <c r="N395">
        <v>1</v>
      </c>
      <c r="O395">
        <v>0</v>
      </c>
      <c r="P395" t="s">
        <v>23</v>
      </c>
      <c r="Q395" t="s">
        <v>2035</v>
      </c>
      <c r="R395" t="s">
        <v>2036</v>
      </c>
    </row>
    <row r="396" spans="1:18" x14ac:dyDescent="0.2">
      <c r="A396" t="s">
        <v>73</v>
      </c>
      <c r="B396" t="s">
        <v>19</v>
      </c>
      <c r="C396" t="s">
        <v>2037</v>
      </c>
      <c r="D396">
        <v>1249474</v>
      </c>
      <c r="E396">
        <v>1249548</v>
      </c>
      <c r="F396" t="s">
        <v>2038</v>
      </c>
      <c r="G396" t="s">
        <v>62</v>
      </c>
      <c r="H396" t="s">
        <v>2039</v>
      </c>
      <c r="I396">
        <v>1560723</v>
      </c>
      <c r="J396">
        <v>1560770</v>
      </c>
      <c r="K396">
        <v>-13.8</v>
      </c>
      <c r="L396" s="1">
        <v>7.7867035676078701E-48</v>
      </c>
      <c r="M396">
        <v>1</v>
      </c>
      <c r="N396">
        <v>1</v>
      </c>
      <c r="O396">
        <v>0</v>
      </c>
      <c r="P396" t="s">
        <v>23</v>
      </c>
      <c r="Q396" t="s">
        <v>2040</v>
      </c>
      <c r="R396" t="s">
        <v>2041</v>
      </c>
    </row>
    <row r="397" spans="1:18" x14ac:dyDescent="0.2">
      <c r="A397" t="s">
        <v>73</v>
      </c>
      <c r="B397" t="s">
        <v>19</v>
      </c>
      <c r="C397" t="s">
        <v>2042</v>
      </c>
      <c r="D397">
        <v>1249477</v>
      </c>
      <c r="E397">
        <v>1249549</v>
      </c>
      <c r="F397" t="s">
        <v>141</v>
      </c>
      <c r="G397" t="s">
        <v>19</v>
      </c>
      <c r="H397" t="s">
        <v>2043</v>
      </c>
      <c r="I397">
        <v>1838240</v>
      </c>
      <c r="J397">
        <v>1838281</v>
      </c>
      <c r="K397">
        <v>-13.9</v>
      </c>
      <c r="L397" s="1">
        <v>2.4243753605391301E-8</v>
      </c>
      <c r="M397">
        <v>1</v>
      </c>
      <c r="N397">
        <v>1</v>
      </c>
      <c r="O397">
        <v>0</v>
      </c>
      <c r="P397" t="s">
        <v>23</v>
      </c>
      <c r="Q397" t="s">
        <v>2044</v>
      </c>
      <c r="R397" t="s">
        <v>2045</v>
      </c>
    </row>
    <row r="398" spans="1:18" x14ac:dyDescent="0.2">
      <c r="A398" t="s">
        <v>73</v>
      </c>
      <c r="B398" t="s">
        <v>19</v>
      </c>
      <c r="C398" t="s">
        <v>2046</v>
      </c>
      <c r="D398">
        <v>1249481</v>
      </c>
      <c r="E398">
        <v>1249513</v>
      </c>
      <c r="F398" t="s">
        <v>466</v>
      </c>
      <c r="G398" t="s">
        <v>19</v>
      </c>
      <c r="H398" t="s">
        <v>2047</v>
      </c>
      <c r="I398">
        <v>2390544</v>
      </c>
      <c r="J398">
        <v>2390617</v>
      </c>
      <c r="K398">
        <v>-10.8</v>
      </c>
      <c r="L398" s="1">
        <v>2.9795283861682E-14</v>
      </c>
      <c r="M398">
        <v>1</v>
      </c>
      <c r="N398">
        <v>1</v>
      </c>
      <c r="O398">
        <v>0</v>
      </c>
      <c r="P398" t="s">
        <v>23</v>
      </c>
      <c r="Q398" t="s">
        <v>2048</v>
      </c>
      <c r="R398" t="s">
        <v>2049</v>
      </c>
    </row>
    <row r="399" spans="1:18" x14ac:dyDescent="0.2">
      <c r="A399" t="s">
        <v>73</v>
      </c>
      <c r="B399" t="s">
        <v>19</v>
      </c>
      <c r="C399" t="s">
        <v>2050</v>
      </c>
      <c r="D399">
        <v>1249491</v>
      </c>
      <c r="E399">
        <v>1249555</v>
      </c>
      <c r="F399" t="s">
        <v>1426</v>
      </c>
      <c r="G399" t="s">
        <v>59</v>
      </c>
      <c r="H399" t="s">
        <v>2051</v>
      </c>
      <c r="I399">
        <v>2120109</v>
      </c>
      <c r="J399">
        <v>2120183</v>
      </c>
      <c r="K399">
        <v>-19.600000000000001</v>
      </c>
      <c r="L399">
        <v>0</v>
      </c>
      <c r="M399">
        <v>1</v>
      </c>
      <c r="N399">
        <v>1</v>
      </c>
      <c r="O399">
        <v>0</v>
      </c>
      <c r="P399" t="s">
        <v>23</v>
      </c>
      <c r="Q399" t="s">
        <v>2052</v>
      </c>
      <c r="R399" t="s">
        <v>2053</v>
      </c>
    </row>
    <row r="400" spans="1:18" x14ac:dyDescent="0.2">
      <c r="A400" t="s">
        <v>73</v>
      </c>
      <c r="B400" t="s">
        <v>19</v>
      </c>
      <c r="C400" t="s">
        <v>2054</v>
      </c>
      <c r="D400">
        <v>1249492</v>
      </c>
      <c r="E400">
        <v>1249543</v>
      </c>
      <c r="F400" t="s">
        <v>2055</v>
      </c>
      <c r="G400" t="s">
        <v>62</v>
      </c>
      <c r="H400" t="s">
        <v>2056</v>
      </c>
      <c r="I400">
        <v>2322329</v>
      </c>
      <c r="J400">
        <v>2322358</v>
      </c>
      <c r="K400">
        <v>-16</v>
      </c>
      <c r="L400">
        <v>0</v>
      </c>
      <c r="M400">
        <v>1</v>
      </c>
      <c r="N400">
        <v>0</v>
      </c>
      <c r="O400">
        <v>1</v>
      </c>
      <c r="P400" t="s">
        <v>31</v>
      </c>
      <c r="Q400" t="s">
        <v>2057</v>
      </c>
      <c r="R400" t="s">
        <v>2058</v>
      </c>
    </row>
    <row r="401" spans="1:18" x14ac:dyDescent="0.2">
      <c r="A401" t="s">
        <v>73</v>
      </c>
      <c r="B401" t="s">
        <v>19</v>
      </c>
      <c r="C401" t="s">
        <v>2059</v>
      </c>
      <c r="D401">
        <v>1249494</v>
      </c>
      <c r="E401">
        <v>1249557</v>
      </c>
      <c r="F401" t="s">
        <v>1176</v>
      </c>
      <c r="G401" t="s">
        <v>19</v>
      </c>
      <c r="H401" t="s">
        <v>2060</v>
      </c>
      <c r="I401">
        <v>2250900</v>
      </c>
      <c r="J401">
        <v>2250974</v>
      </c>
      <c r="K401">
        <v>-17.7</v>
      </c>
      <c r="L401" s="1">
        <v>4.0503021818130899E-12</v>
      </c>
      <c r="M401">
        <v>1</v>
      </c>
      <c r="N401">
        <v>1</v>
      </c>
      <c r="O401">
        <v>0</v>
      </c>
      <c r="P401" t="s">
        <v>23</v>
      </c>
      <c r="Q401" t="s">
        <v>2061</v>
      </c>
      <c r="R401" t="s">
        <v>2062</v>
      </c>
    </row>
    <row r="402" spans="1:18" x14ac:dyDescent="0.2">
      <c r="A402" t="s">
        <v>73</v>
      </c>
      <c r="B402" t="s">
        <v>19</v>
      </c>
      <c r="C402" t="s">
        <v>2063</v>
      </c>
      <c r="D402">
        <v>1249494</v>
      </c>
      <c r="E402">
        <v>1249558</v>
      </c>
      <c r="F402" t="s">
        <v>2064</v>
      </c>
      <c r="G402" t="s">
        <v>19</v>
      </c>
      <c r="H402" t="s">
        <v>2065</v>
      </c>
      <c r="I402">
        <v>1645348</v>
      </c>
      <c r="J402">
        <v>1645386</v>
      </c>
      <c r="K402">
        <v>-19.399999999999999</v>
      </c>
      <c r="L402" s="1">
        <v>1.7789055271132999E-8</v>
      </c>
      <c r="M402">
        <v>1</v>
      </c>
      <c r="N402">
        <v>0</v>
      </c>
      <c r="O402">
        <v>1</v>
      </c>
      <c r="P402" t="s">
        <v>31</v>
      </c>
      <c r="Q402" t="s">
        <v>2066</v>
      </c>
      <c r="R402" t="s">
        <v>2067</v>
      </c>
    </row>
    <row r="403" spans="1:18" x14ac:dyDescent="0.2">
      <c r="A403" t="s">
        <v>73</v>
      </c>
      <c r="B403" t="s">
        <v>19</v>
      </c>
      <c r="C403" t="s">
        <v>2068</v>
      </c>
      <c r="D403">
        <v>1249495</v>
      </c>
      <c r="E403">
        <v>1249559</v>
      </c>
      <c r="F403" t="s">
        <v>2069</v>
      </c>
      <c r="G403" t="s">
        <v>59</v>
      </c>
      <c r="H403" t="s">
        <v>2070</v>
      </c>
      <c r="I403">
        <v>2295625</v>
      </c>
      <c r="J403">
        <v>2295696</v>
      </c>
      <c r="K403">
        <v>-18.8</v>
      </c>
      <c r="L403" s="1" t="s">
        <v>2071</v>
      </c>
      <c r="M403">
        <v>1</v>
      </c>
      <c r="N403">
        <v>1</v>
      </c>
      <c r="O403">
        <v>0</v>
      </c>
      <c r="P403" t="s">
        <v>23</v>
      </c>
      <c r="Q403" t="s">
        <v>2072</v>
      </c>
      <c r="R403" t="s">
        <v>2073</v>
      </c>
    </row>
    <row r="404" spans="1:18" x14ac:dyDescent="0.2">
      <c r="A404" t="s">
        <v>2074</v>
      </c>
      <c r="B404" t="s">
        <v>62</v>
      </c>
      <c r="C404" t="s">
        <v>2075</v>
      </c>
      <c r="D404">
        <v>1249514</v>
      </c>
      <c r="E404">
        <v>1249561</v>
      </c>
      <c r="F404" t="s">
        <v>2076</v>
      </c>
      <c r="G404" t="s">
        <v>19</v>
      </c>
      <c r="H404" t="s">
        <v>2077</v>
      </c>
      <c r="I404">
        <v>2389578</v>
      </c>
      <c r="J404">
        <v>2389641</v>
      </c>
      <c r="K404">
        <v>-29.7</v>
      </c>
      <c r="L404">
        <v>4.99010758784545E-2</v>
      </c>
      <c r="M404">
        <v>9</v>
      </c>
      <c r="N404">
        <v>0</v>
      </c>
      <c r="O404">
        <v>9</v>
      </c>
      <c r="P404" t="s">
        <v>31</v>
      </c>
      <c r="Q404" t="s">
        <v>2078</v>
      </c>
      <c r="R404" t="s">
        <v>2079</v>
      </c>
    </row>
    <row r="405" spans="1:18" x14ac:dyDescent="0.2">
      <c r="A405" t="s">
        <v>2080</v>
      </c>
      <c r="B405" t="s">
        <v>19</v>
      </c>
      <c r="C405" t="s">
        <v>2081</v>
      </c>
      <c r="D405">
        <v>1254934</v>
      </c>
      <c r="E405">
        <v>1254960</v>
      </c>
      <c r="F405" t="s">
        <v>2082</v>
      </c>
      <c r="G405" t="s">
        <v>19</v>
      </c>
      <c r="H405" t="s">
        <v>2083</v>
      </c>
      <c r="I405">
        <v>1962249</v>
      </c>
      <c r="J405">
        <v>1962294</v>
      </c>
      <c r="K405">
        <v>-30.4</v>
      </c>
      <c r="L405">
        <v>0</v>
      </c>
      <c r="M405">
        <v>1</v>
      </c>
      <c r="N405">
        <v>0</v>
      </c>
      <c r="O405">
        <v>1</v>
      </c>
      <c r="P405" t="s">
        <v>31</v>
      </c>
      <c r="Q405" t="s">
        <v>2084</v>
      </c>
      <c r="R405" t="s">
        <v>2085</v>
      </c>
    </row>
    <row r="406" spans="1:18" x14ac:dyDescent="0.2">
      <c r="A406" t="s">
        <v>2086</v>
      </c>
      <c r="B406" t="s">
        <v>19</v>
      </c>
      <c r="C406" t="s">
        <v>2087</v>
      </c>
      <c r="D406">
        <v>1255358</v>
      </c>
      <c r="E406">
        <v>1255383</v>
      </c>
      <c r="F406" t="s">
        <v>1822</v>
      </c>
      <c r="G406" t="s">
        <v>19</v>
      </c>
      <c r="H406" t="s">
        <v>2088</v>
      </c>
      <c r="I406">
        <v>1909215</v>
      </c>
      <c r="J406">
        <v>1909265</v>
      </c>
      <c r="K406">
        <v>-24.7</v>
      </c>
      <c r="L406" s="1">
        <v>6.7099153604043099E-18</v>
      </c>
      <c r="M406">
        <v>6</v>
      </c>
      <c r="N406">
        <v>0</v>
      </c>
      <c r="O406">
        <v>6</v>
      </c>
      <c r="P406" t="s">
        <v>31</v>
      </c>
      <c r="Q406" t="s">
        <v>2089</v>
      </c>
      <c r="R406" t="s">
        <v>2090</v>
      </c>
    </row>
    <row r="407" spans="1:18" x14ac:dyDescent="0.2">
      <c r="A407" t="s">
        <v>1567</v>
      </c>
      <c r="B407" t="s">
        <v>19</v>
      </c>
      <c r="C407" t="s">
        <v>2091</v>
      </c>
      <c r="D407">
        <v>1265563</v>
      </c>
      <c r="E407">
        <v>1265589</v>
      </c>
      <c r="F407" t="s">
        <v>1244</v>
      </c>
      <c r="G407" t="s">
        <v>59</v>
      </c>
      <c r="H407" t="s">
        <v>2092</v>
      </c>
      <c r="I407">
        <v>2096470</v>
      </c>
      <c r="J407">
        <v>2096504</v>
      </c>
      <c r="K407">
        <v>-25.1</v>
      </c>
      <c r="L407" s="1">
        <v>5.7000935342445901E-5</v>
      </c>
      <c r="M407">
        <v>4</v>
      </c>
      <c r="N407">
        <v>4</v>
      </c>
      <c r="O407">
        <v>0</v>
      </c>
      <c r="P407" t="s">
        <v>23</v>
      </c>
      <c r="Q407" t="s">
        <v>2093</v>
      </c>
      <c r="R407" t="s">
        <v>2094</v>
      </c>
    </row>
    <row r="408" spans="1:18" x14ac:dyDescent="0.2">
      <c r="A408" t="s">
        <v>2095</v>
      </c>
      <c r="B408" t="s">
        <v>327</v>
      </c>
      <c r="C408" t="s">
        <v>2096</v>
      </c>
      <c r="D408">
        <v>1266410</v>
      </c>
      <c r="E408">
        <v>1266438</v>
      </c>
      <c r="F408" t="s">
        <v>2097</v>
      </c>
      <c r="G408" t="s">
        <v>19</v>
      </c>
      <c r="H408" t="s">
        <v>2098</v>
      </c>
      <c r="I408">
        <v>1287726</v>
      </c>
      <c r="J408">
        <v>1287756</v>
      </c>
      <c r="K408">
        <v>-10.7</v>
      </c>
      <c r="L408">
        <v>1.18257447529237E-3</v>
      </c>
      <c r="M408">
        <v>2</v>
      </c>
      <c r="N408">
        <v>0</v>
      </c>
      <c r="O408">
        <v>2</v>
      </c>
      <c r="P408" t="s">
        <v>31</v>
      </c>
      <c r="Q408" t="s">
        <v>2099</v>
      </c>
      <c r="R408" t="s">
        <v>2100</v>
      </c>
    </row>
    <row r="409" spans="1:18" x14ac:dyDescent="0.2">
      <c r="A409" t="s">
        <v>2101</v>
      </c>
      <c r="B409" t="s">
        <v>19</v>
      </c>
      <c r="C409" t="s">
        <v>2102</v>
      </c>
      <c r="D409">
        <v>1284920</v>
      </c>
      <c r="E409">
        <v>1284961</v>
      </c>
      <c r="F409" t="s">
        <v>2101</v>
      </c>
      <c r="G409" t="s">
        <v>19</v>
      </c>
      <c r="H409" t="s">
        <v>2103</v>
      </c>
      <c r="I409">
        <v>1285658</v>
      </c>
      <c r="J409">
        <v>1285683</v>
      </c>
      <c r="K409">
        <v>-14.1</v>
      </c>
      <c r="L409">
        <v>1.09688639058112E-4</v>
      </c>
      <c r="M409">
        <v>2</v>
      </c>
      <c r="N409">
        <v>0</v>
      </c>
      <c r="O409">
        <v>2</v>
      </c>
      <c r="P409" t="s">
        <v>31</v>
      </c>
      <c r="Q409" t="s">
        <v>2104</v>
      </c>
      <c r="R409" t="s">
        <v>2105</v>
      </c>
    </row>
    <row r="410" spans="1:18" x14ac:dyDescent="0.2">
      <c r="A410" t="s">
        <v>2097</v>
      </c>
      <c r="B410" t="s">
        <v>19</v>
      </c>
      <c r="C410" t="s">
        <v>2106</v>
      </c>
      <c r="D410">
        <v>1287200</v>
      </c>
      <c r="E410">
        <v>1287257</v>
      </c>
      <c r="F410" t="s">
        <v>2107</v>
      </c>
      <c r="G410" t="s">
        <v>19</v>
      </c>
      <c r="H410" t="s">
        <v>2108</v>
      </c>
      <c r="I410">
        <v>1345661</v>
      </c>
      <c r="J410">
        <v>1345706</v>
      </c>
      <c r="K410">
        <v>-26.4</v>
      </c>
      <c r="L410">
        <v>5.2774521121937796E-4</v>
      </c>
      <c r="M410">
        <v>2</v>
      </c>
      <c r="N410">
        <v>0</v>
      </c>
      <c r="O410">
        <v>2</v>
      </c>
      <c r="P410" t="s">
        <v>31</v>
      </c>
      <c r="Q410" t="s">
        <v>2109</v>
      </c>
      <c r="R410" t="s">
        <v>2110</v>
      </c>
    </row>
    <row r="411" spans="1:18" x14ac:dyDescent="0.2">
      <c r="A411" t="s">
        <v>2111</v>
      </c>
      <c r="B411" t="s">
        <v>19</v>
      </c>
      <c r="C411" t="s">
        <v>2112</v>
      </c>
      <c r="D411">
        <v>1293332</v>
      </c>
      <c r="E411">
        <v>1293374</v>
      </c>
      <c r="F411" t="s">
        <v>2113</v>
      </c>
      <c r="G411" t="s">
        <v>29</v>
      </c>
      <c r="H411" t="s">
        <v>2114</v>
      </c>
      <c r="I411">
        <v>1802416</v>
      </c>
      <c r="J411">
        <v>1802442</v>
      </c>
      <c r="K411">
        <v>-27.3</v>
      </c>
      <c r="L411">
        <v>0</v>
      </c>
      <c r="M411">
        <v>1</v>
      </c>
      <c r="N411">
        <v>0</v>
      </c>
      <c r="O411">
        <v>1</v>
      </c>
      <c r="P411" t="s">
        <v>31</v>
      </c>
      <c r="Q411" t="s">
        <v>2115</v>
      </c>
      <c r="R411" t="s">
        <v>2116</v>
      </c>
    </row>
    <row r="412" spans="1:18" x14ac:dyDescent="0.2">
      <c r="A412" t="s">
        <v>2117</v>
      </c>
      <c r="B412" t="s">
        <v>19</v>
      </c>
      <c r="C412" t="s">
        <v>2118</v>
      </c>
      <c r="D412">
        <v>1294946</v>
      </c>
      <c r="E412">
        <v>1294984</v>
      </c>
      <c r="F412" t="s">
        <v>2119</v>
      </c>
      <c r="G412" t="s">
        <v>19</v>
      </c>
      <c r="H412" t="s">
        <v>2120</v>
      </c>
      <c r="I412">
        <v>2485451</v>
      </c>
      <c r="J412">
        <v>2485479</v>
      </c>
      <c r="K412">
        <v>-17</v>
      </c>
      <c r="L412" s="1">
        <v>3.8416197369572402E-13</v>
      </c>
      <c r="M412">
        <v>4</v>
      </c>
      <c r="N412">
        <v>0</v>
      </c>
      <c r="O412">
        <v>4</v>
      </c>
      <c r="P412" t="s">
        <v>31</v>
      </c>
      <c r="Q412" t="s">
        <v>2121</v>
      </c>
      <c r="R412" t="s">
        <v>2122</v>
      </c>
    </row>
    <row r="413" spans="1:18" x14ac:dyDescent="0.2">
      <c r="A413" t="s">
        <v>2123</v>
      </c>
      <c r="B413" t="s">
        <v>327</v>
      </c>
      <c r="C413" t="s">
        <v>2124</v>
      </c>
      <c r="D413">
        <v>1300384</v>
      </c>
      <c r="E413">
        <v>1300427</v>
      </c>
      <c r="F413" t="s">
        <v>2125</v>
      </c>
      <c r="G413" t="s">
        <v>19</v>
      </c>
      <c r="H413" t="s">
        <v>2126</v>
      </c>
      <c r="I413">
        <v>2266222</v>
      </c>
      <c r="J413">
        <v>2266258</v>
      </c>
      <c r="K413">
        <v>-19.600000000000001</v>
      </c>
      <c r="L413">
        <v>6.8616735320365697E-4</v>
      </c>
      <c r="M413">
        <v>2</v>
      </c>
      <c r="N413">
        <v>0</v>
      </c>
      <c r="O413">
        <v>2</v>
      </c>
      <c r="P413" t="s">
        <v>31</v>
      </c>
      <c r="Q413" t="s">
        <v>2127</v>
      </c>
      <c r="R413" t="s">
        <v>2128</v>
      </c>
    </row>
    <row r="414" spans="1:18" x14ac:dyDescent="0.2">
      <c r="A414" t="s">
        <v>2129</v>
      </c>
      <c r="B414" t="s">
        <v>19</v>
      </c>
      <c r="C414" t="s">
        <v>2130</v>
      </c>
      <c r="D414">
        <v>1305942</v>
      </c>
      <c r="E414">
        <v>1305988</v>
      </c>
      <c r="F414" t="s">
        <v>2131</v>
      </c>
      <c r="G414" t="s">
        <v>19</v>
      </c>
      <c r="H414" t="s">
        <v>2132</v>
      </c>
      <c r="I414">
        <v>2036423</v>
      </c>
      <c r="J414">
        <v>2036441</v>
      </c>
      <c r="K414">
        <v>-10.8</v>
      </c>
      <c r="L414" s="1">
        <v>4.7658463379193797E-5</v>
      </c>
      <c r="M414">
        <v>2</v>
      </c>
      <c r="N414">
        <v>0</v>
      </c>
      <c r="O414">
        <v>2</v>
      </c>
      <c r="P414" t="s">
        <v>31</v>
      </c>
      <c r="Q414" t="s">
        <v>2133</v>
      </c>
      <c r="R414" t="s">
        <v>2100</v>
      </c>
    </row>
    <row r="415" spans="1:18" x14ac:dyDescent="0.2">
      <c r="A415" t="s">
        <v>2134</v>
      </c>
      <c r="B415" t="s">
        <v>327</v>
      </c>
      <c r="C415" t="s">
        <v>2135</v>
      </c>
      <c r="D415">
        <v>1307711</v>
      </c>
      <c r="E415">
        <v>1307748</v>
      </c>
      <c r="F415" t="s">
        <v>2136</v>
      </c>
      <c r="G415" t="s">
        <v>19</v>
      </c>
      <c r="H415" t="s">
        <v>2137</v>
      </c>
      <c r="I415">
        <v>1707528</v>
      </c>
      <c r="J415">
        <v>1707563</v>
      </c>
      <c r="K415">
        <v>-23.5</v>
      </c>
      <c r="L415" s="1">
        <v>1.42942130305421E-7</v>
      </c>
      <c r="M415">
        <v>4</v>
      </c>
      <c r="N415">
        <v>0</v>
      </c>
      <c r="O415">
        <v>4</v>
      </c>
      <c r="P415" t="s">
        <v>31</v>
      </c>
      <c r="Q415" t="s">
        <v>2138</v>
      </c>
      <c r="R415" t="s">
        <v>2139</v>
      </c>
    </row>
    <row r="416" spans="1:18" x14ac:dyDescent="0.2">
      <c r="A416" t="s">
        <v>1505</v>
      </c>
      <c r="B416" t="s">
        <v>19</v>
      </c>
      <c r="C416" t="s">
        <v>2140</v>
      </c>
      <c r="D416">
        <v>1310785</v>
      </c>
      <c r="E416">
        <v>1310818</v>
      </c>
      <c r="F416" t="s">
        <v>2141</v>
      </c>
      <c r="G416" t="s">
        <v>327</v>
      </c>
      <c r="H416" t="s">
        <v>2142</v>
      </c>
      <c r="I416">
        <v>1953927</v>
      </c>
      <c r="J416">
        <v>1953991</v>
      </c>
      <c r="K416">
        <v>-34.9</v>
      </c>
      <c r="L416" s="1">
        <v>8.2124512717691604E-11</v>
      </c>
      <c r="M416">
        <v>3</v>
      </c>
      <c r="N416">
        <v>0</v>
      </c>
      <c r="O416">
        <v>3</v>
      </c>
      <c r="P416" t="s">
        <v>31</v>
      </c>
      <c r="Q416" t="s">
        <v>2143</v>
      </c>
      <c r="R416" t="s">
        <v>2144</v>
      </c>
    </row>
    <row r="417" spans="1:18" x14ac:dyDescent="0.2">
      <c r="A417" t="s">
        <v>1505</v>
      </c>
      <c r="B417" t="s">
        <v>19</v>
      </c>
      <c r="C417" t="s">
        <v>2140</v>
      </c>
      <c r="D417">
        <v>1310785</v>
      </c>
      <c r="E417">
        <v>1310818</v>
      </c>
      <c r="F417" t="s">
        <v>2145</v>
      </c>
      <c r="G417" t="s">
        <v>327</v>
      </c>
      <c r="H417" t="s">
        <v>2142</v>
      </c>
      <c r="I417">
        <v>2322219</v>
      </c>
      <c r="J417">
        <v>2322283</v>
      </c>
      <c r="K417">
        <v>-34.9</v>
      </c>
      <c r="L417" s="1">
        <v>3.3459737223671002E-13</v>
      </c>
      <c r="M417">
        <v>4</v>
      </c>
      <c r="N417">
        <v>0</v>
      </c>
      <c r="O417">
        <v>4</v>
      </c>
      <c r="P417" t="s">
        <v>31</v>
      </c>
      <c r="Q417" t="s">
        <v>2143</v>
      </c>
      <c r="R417" t="s">
        <v>2144</v>
      </c>
    </row>
    <row r="418" spans="1:18" x14ac:dyDescent="0.2">
      <c r="A418" t="s">
        <v>2146</v>
      </c>
      <c r="B418" t="s">
        <v>29</v>
      </c>
      <c r="C418" t="s">
        <v>2147</v>
      </c>
      <c r="D418">
        <v>1326426</v>
      </c>
      <c r="E418">
        <v>1326465</v>
      </c>
      <c r="F418" t="s">
        <v>2148</v>
      </c>
      <c r="G418" t="s">
        <v>19</v>
      </c>
      <c r="H418" t="s">
        <v>2149</v>
      </c>
      <c r="I418">
        <v>1326446</v>
      </c>
      <c r="J418">
        <v>1326467</v>
      </c>
      <c r="K418">
        <v>-31.8</v>
      </c>
      <c r="L418">
        <v>0</v>
      </c>
      <c r="M418">
        <v>1</v>
      </c>
      <c r="N418">
        <v>0</v>
      </c>
      <c r="O418">
        <v>1</v>
      </c>
      <c r="P418" t="s">
        <v>31</v>
      </c>
      <c r="Q418" t="s">
        <v>2150</v>
      </c>
      <c r="R418" t="s">
        <v>1299</v>
      </c>
    </row>
    <row r="419" spans="1:18" x14ac:dyDescent="0.2">
      <c r="A419" t="s">
        <v>2151</v>
      </c>
      <c r="B419" t="s">
        <v>19</v>
      </c>
      <c r="C419" t="s">
        <v>2152</v>
      </c>
      <c r="D419">
        <v>1333589</v>
      </c>
      <c r="E419">
        <v>1333640</v>
      </c>
      <c r="F419" t="s">
        <v>2153</v>
      </c>
      <c r="G419" t="s">
        <v>29</v>
      </c>
      <c r="H419" t="s">
        <v>2154</v>
      </c>
      <c r="I419">
        <v>1333615</v>
      </c>
      <c r="J419">
        <v>1333640</v>
      </c>
      <c r="K419">
        <v>-37.799999999999997</v>
      </c>
      <c r="L419">
        <v>0</v>
      </c>
      <c r="M419">
        <v>4</v>
      </c>
      <c r="N419">
        <v>0</v>
      </c>
      <c r="O419">
        <v>1</v>
      </c>
      <c r="P419" t="s">
        <v>31</v>
      </c>
      <c r="Q419" t="s">
        <v>2155</v>
      </c>
      <c r="R419" t="s">
        <v>2156</v>
      </c>
    </row>
    <row r="420" spans="1:18" x14ac:dyDescent="0.2">
      <c r="A420" t="s">
        <v>2157</v>
      </c>
      <c r="B420" t="s">
        <v>327</v>
      </c>
      <c r="C420" t="s">
        <v>2158</v>
      </c>
      <c r="D420">
        <v>1354254</v>
      </c>
      <c r="E420">
        <v>1354271</v>
      </c>
      <c r="F420" t="s">
        <v>2159</v>
      </c>
      <c r="G420" t="s">
        <v>327</v>
      </c>
      <c r="H420" t="s">
        <v>2160</v>
      </c>
      <c r="I420">
        <v>1873134</v>
      </c>
      <c r="J420">
        <v>1873167</v>
      </c>
      <c r="K420">
        <v>-15.6</v>
      </c>
      <c r="L420">
        <v>2.0751689224422802E-3</v>
      </c>
      <c r="M420">
        <v>1</v>
      </c>
      <c r="N420">
        <v>0</v>
      </c>
      <c r="O420">
        <v>1</v>
      </c>
      <c r="P420" t="s">
        <v>31</v>
      </c>
      <c r="Q420" t="s">
        <v>2161</v>
      </c>
      <c r="R420" t="s">
        <v>2162</v>
      </c>
    </row>
    <row r="421" spans="1:18" x14ac:dyDescent="0.2">
      <c r="A421" t="s">
        <v>2163</v>
      </c>
      <c r="B421" t="s">
        <v>59</v>
      </c>
      <c r="C421" t="s">
        <v>2164</v>
      </c>
      <c r="D421">
        <v>1355492</v>
      </c>
      <c r="E421">
        <v>1355531</v>
      </c>
      <c r="F421" t="s">
        <v>2165</v>
      </c>
      <c r="G421" t="s">
        <v>19</v>
      </c>
      <c r="H421" t="s">
        <v>2166</v>
      </c>
      <c r="I421">
        <v>2402725</v>
      </c>
      <c r="J421">
        <v>2402744</v>
      </c>
      <c r="K421">
        <v>-11.4</v>
      </c>
      <c r="L421" s="1">
        <v>2.0560551112626701E-7</v>
      </c>
      <c r="M421">
        <v>1</v>
      </c>
      <c r="N421">
        <v>0</v>
      </c>
      <c r="O421">
        <v>1</v>
      </c>
      <c r="P421" t="s">
        <v>31</v>
      </c>
      <c r="Q421" t="s">
        <v>2167</v>
      </c>
      <c r="R421" t="s">
        <v>2168</v>
      </c>
    </row>
    <row r="422" spans="1:18" x14ac:dyDescent="0.2">
      <c r="A422" t="s">
        <v>2169</v>
      </c>
      <c r="B422" t="s">
        <v>62</v>
      </c>
      <c r="C422" t="s">
        <v>2170</v>
      </c>
      <c r="D422">
        <v>1367366</v>
      </c>
      <c r="E422">
        <v>1367391</v>
      </c>
      <c r="F422" t="s">
        <v>2171</v>
      </c>
      <c r="G422" t="s">
        <v>327</v>
      </c>
      <c r="H422" t="s">
        <v>2172</v>
      </c>
      <c r="I422">
        <v>2113252</v>
      </c>
      <c r="J422">
        <v>2113293</v>
      </c>
      <c r="K422">
        <v>-45.4</v>
      </c>
      <c r="L422">
        <v>1.1114007604884099E-3</v>
      </c>
      <c r="M422">
        <v>1</v>
      </c>
      <c r="N422">
        <v>0</v>
      </c>
      <c r="O422">
        <v>1</v>
      </c>
      <c r="P422" t="s">
        <v>31</v>
      </c>
      <c r="Q422" t="s">
        <v>2173</v>
      </c>
      <c r="R422" t="s">
        <v>2174</v>
      </c>
    </row>
    <row r="423" spans="1:18" x14ac:dyDescent="0.2">
      <c r="A423" t="s">
        <v>2175</v>
      </c>
      <c r="B423" t="s">
        <v>19</v>
      </c>
      <c r="C423" t="s">
        <v>2176</v>
      </c>
      <c r="D423">
        <v>1367639</v>
      </c>
      <c r="E423">
        <v>1367660</v>
      </c>
      <c r="F423" t="s">
        <v>2177</v>
      </c>
      <c r="G423" t="s">
        <v>29</v>
      </c>
      <c r="H423" t="s">
        <v>2178</v>
      </c>
      <c r="I423">
        <v>1367647</v>
      </c>
      <c r="J423">
        <v>1367679</v>
      </c>
      <c r="K423">
        <v>-20.8</v>
      </c>
      <c r="L423">
        <v>1.2649631344837899E-4</v>
      </c>
      <c r="M423">
        <v>1</v>
      </c>
      <c r="N423">
        <v>0</v>
      </c>
      <c r="O423">
        <v>1</v>
      </c>
      <c r="P423" t="s">
        <v>31</v>
      </c>
      <c r="Q423" t="s">
        <v>2179</v>
      </c>
      <c r="R423" t="s">
        <v>2180</v>
      </c>
    </row>
    <row r="424" spans="1:18" x14ac:dyDescent="0.2">
      <c r="A424" t="s">
        <v>2177</v>
      </c>
      <c r="B424" t="s">
        <v>29</v>
      </c>
      <c r="C424" t="s">
        <v>2178</v>
      </c>
      <c r="D424">
        <v>1367647</v>
      </c>
      <c r="E424">
        <v>1367679</v>
      </c>
      <c r="F424" t="s">
        <v>2181</v>
      </c>
      <c r="G424" t="s">
        <v>19</v>
      </c>
      <c r="H424" t="s">
        <v>2176</v>
      </c>
      <c r="I424">
        <v>2113540</v>
      </c>
      <c r="J424">
        <v>2113561</v>
      </c>
      <c r="K424">
        <v>-20.8</v>
      </c>
      <c r="L424">
        <v>2.1312111449150599E-4</v>
      </c>
      <c r="M424">
        <v>1</v>
      </c>
      <c r="N424">
        <v>0</v>
      </c>
      <c r="O424">
        <v>1</v>
      </c>
      <c r="P424" t="s">
        <v>31</v>
      </c>
      <c r="Q424" t="s">
        <v>2182</v>
      </c>
      <c r="R424" t="s">
        <v>2180</v>
      </c>
    </row>
    <row r="425" spans="1:18" x14ac:dyDescent="0.2">
      <c r="A425" t="s">
        <v>1087</v>
      </c>
      <c r="B425" t="s">
        <v>19</v>
      </c>
      <c r="C425" t="s">
        <v>2183</v>
      </c>
      <c r="D425">
        <v>1380389</v>
      </c>
      <c r="E425">
        <v>1380436</v>
      </c>
      <c r="F425" t="s">
        <v>2184</v>
      </c>
      <c r="G425" t="s">
        <v>19</v>
      </c>
      <c r="H425" t="s">
        <v>2185</v>
      </c>
      <c r="I425">
        <v>1633517</v>
      </c>
      <c r="J425">
        <v>1633550</v>
      </c>
      <c r="K425">
        <v>-12.6</v>
      </c>
      <c r="L425">
        <v>3.65030401847714E-2</v>
      </c>
      <c r="M425">
        <v>2</v>
      </c>
      <c r="N425">
        <v>0</v>
      </c>
      <c r="O425">
        <v>2</v>
      </c>
      <c r="P425" t="s">
        <v>31</v>
      </c>
      <c r="Q425" t="s">
        <v>2186</v>
      </c>
      <c r="R425" t="s">
        <v>2187</v>
      </c>
    </row>
    <row r="426" spans="1:18" x14ac:dyDescent="0.2">
      <c r="A426" t="s">
        <v>1087</v>
      </c>
      <c r="B426" t="s">
        <v>19</v>
      </c>
      <c r="C426" t="s">
        <v>2188</v>
      </c>
      <c r="D426">
        <v>1380405</v>
      </c>
      <c r="E426">
        <v>1380446</v>
      </c>
      <c r="F426" t="s">
        <v>2189</v>
      </c>
      <c r="G426" t="s">
        <v>19</v>
      </c>
      <c r="H426" t="s">
        <v>2190</v>
      </c>
      <c r="I426">
        <v>1926736</v>
      </c>
      <c r="J426">
        <v>1926757</v>
      </c>
      <c r="K426">
        <v>-23</v>
      </c>
      <c r="L426">
        <v>2.5241455233222E-3</v>
      </c>
      <c r="M426">
        <v>1</v>
      </c>
      <c r="N426">
        <v>0</v>
      </c>
      <c r="O426">
        <v>1</v>
      </c>
      <c r="P426" t="s">
        <v>31</v>
      </c>
      <c r="Q426" t="s">
        <v>2191</v>
      </c>
      <c r="R426" t="s">
        <v>2192</v>
      </c>
    </row>
    <row r="427" spans="1:18" x14ac:dyDescent="0.2">
      <c r="A427" t="s">
        <v>2193</v>
      </c>
      <c r="B427" t="s">
        <v>19</v>
      </c>
      <c r="C427" t="s">
        <v>2194</v>
      </c>
      <c r="D427">
        <v>1383057</v>
      </c>
      <c r="E427">
        <v>1383095</v>
      </c>
      <c r="F427" t="s">
        <v>2195</v>
      </c>
      <c r="G427" t="s">
        <v>19</v>
      </c>
      <c r="H427" t="s">
        <v>2196</v>
      </c>
      <c r="I427">
        <v>2180630</v>
      </c>
      <c r="J427">
        <v>2180668</v>
      </c>
      <c r="K427">
        <v>-23.6</v>
      </c>
      <c r="L427" s="1">
        <v>2.1217792343852001E-6</v>
      </c>
      <c r="M427">
        <v>2</v>
      </c>
      <c r="N427">
        <v>0</v>
      </c>
      <c r="O427">
        <v>2</v>
      </c>
      <c r="P427" t="s">
        <v>31</v>
      </c>
      <c r="Q427" t="s">
        <v>2197</v>
      </c>
      <c r="R427" t="s">
        <v>2198</v>
      </c>
    </row>
    <row r="428" spans="1:18" x14ac:dyDescent="0.2">
      <c r="A428" t="s">
        <v>2199</v>
      </c>
      <c r="B428" t="s">
        <v>19</v>
      </c>
      <c r="C428" t="s">
        <v>2200</v>
      </c>
      <c r="D428">
        <v>1386770</v>
      </c>
      <c r="E428">
        <v>1386811</v>
      </c>
      <c r="F428" t="s">
        <v>2201</v>
      </c>
      <c r="G428" t="s">
        <v>29</v>
      </c>
      <c r="H428" t="s">
        <v>2202</v>
      </c>
      <c r="I428">
        <v>1386783</v>
      </c>
      <c r="J428">
        <v>1386809</v>
      </c>
      <c r="K428">
        <v>-39.9</v>
      </c>
      <c r="L428" s="1">
        <v>5.94116822315237E-9</v>
      </c>
      <c r="M428">
        <v>2</v>
      </c>
      <c r="N428">
        <v>0</v>
      </c>
      <c r="O428">
        <v>2</v>
      </c>
      <c r="P428" t="s">
        <v>31</v>
      </c>
      <c r="Q428" t="s">
        <v>2203</v>
      </c>
      <c r="R428" t="s">
        <v>1167</v>
      </c>
    </row>
    <row r="429" spans="1:18" x14ac:dyDescent="0.2">
      <c r="A429" t="s">
        <v>2199</v>
      </c>
      <c r="B429" t="s">
        <v>19</v>
      </c>
      <c r="C429" t="s">
        <v>2204</v>
      </c>
      <c r="D429">
        <v>1387154</v>
      </c>
      <c r="E429">
        <v>1387204</v>
      </c>
      <c r="F429" t="s">
        <v>2205</v>
      </c>
      <c r="G429" t="s">
        <v>19</v>
      </c>
      <c r="H429" t="s">
        <v>2206</v>
      </c>
      <c r="I429">
        <v>2914368</v>
      </c>
      <c r="J429">
        <v>2914416</v>
      </c>
      <c r="K429">
        <v>-21.1</v>
      </c>
      <c r="L429" s="1">
        <v>2.34130152414608E-7</v>
      </c>
      <c r="M429">
        <v>2</v>
      </c>
      <c r="N429">
        <v>2</v>
      </c>
      <c r="O429">
        <v>0</v>
      </c>
      <c r="P429" t="s">
        <v>23</v>
      </c>
      <c r="Q429" t="s">
        <v>2207</v>
      </c>
      <c r="R429" t="s">
        <v>2208</v>
      </c>
    </row>
    <row r="430" spans="1:18" x14ac:dyDescent="0.2">
      <c r="A430" t="s">
        <v>1978</v>
      </c>
      <c r="B430" t="s">
        <v>327</v>
      </c>
      <c r="C430" t="s">
        <v>2209</v>
      </c>
      <c r="D430">
        <v>1395337</v>
      </c>
      <c r="E430">
        <v>1395384</v>
      </c>
      <c r="F430" t="s">
        <v>422</v>
      </c>
      <c r="G430" t="s">
        <v>59</v>
      </c>
      <c r="H430" t="s">
        <v>2210</v>
      </c>
      <c r="I430">
        <v>1853602</v>
      </c>
      <c r="J430">
        <v>1853622</v>
      </c>
      <c r="K430">
        <v>-25.8</v>
      </c>
      <c r="L430" s="1">
        <v>3.7568618442676598E-7</v>
      </c>
      <c r="M430">
        <v>3</v>
      </c>
      <c r="N430">
        <v>0</v>
      </c>
      <c r="O430">
        <v>2</v>
      </c>
      <c r="P430" t="s">
        <v>31</v>
      </c>
      <c r="Q430" t="s">
        <v>2211</v>
      </c>
      <c r="R430" t="s">
        <v>2212</v>
      </c>
    </row>
    <row r="431" spans="1:18" x14ac:dyDescent="0.2">
      <c r="A431" t="s">
        <v>1879</v>
      </c>
      <c r="B431" t="s">
        <v>19</v>
      </c>
      <c r="C431" t="s">
        <v>2213</v>
      </c>
      <c r="D431">
        <v>1396890</v>
      </c>
      <c r="E431">
        <v>1396920</v>
      </c>
      <c r="F431" t="s">
        <v>1879</v>
      </c>
      <c r="G431" t="s">
        <v>19</v>
      </c>
      <c r="H431" t="s">
        <v>2214</v>
      </c>
      <c r="I431">
        <v>1398245</v>
      </c>
      <c r="J431">
        <v>1398315</v>
      </c>
      <c r="K431">
        <v>-22</v>
      </c>
      <c r="L431" s="1">
        <v>2.7376779263889999E-7</v>
      </c>
      <c r="M431">
        <v>3</v>
      </c>
      <c r="N431">
        <v>3</v>
      </c>
      <c r="O431">
        <v>0</v>
      </c>
      <c r="P431" t="s">
        <v>23</v>
      </c>
      <c r="Q431" t="s">
        <v>2215</v>
      </c>
      <c r="R431" t="s">
        <v>2216</v>
      </c>
    </row>
    <row r="432" spans="1:18" x14ac:dyDescent="0.2">
      <c r="A432" t="s">
        <v>1879</v>
      </c>
      <c r="B432" t="s">
        <v>19</v>
      </c>
      <c r="C432" t="s">
        <v>2217</v>
      </c>
      <c r="D432">
        <v>1398534</v>
      </c>
      <c r="E432">
        <v>1398554</v>
      </c>
      <c r="F432" t="s">
        <v>2218</v>
      </c>
      <c r="G432" t="s">
        <v>19</v>
      </c>
      <c r="H432" t="s">
        <v>2219</v>
      </c>
      <c r="I432">
        <v>2640178</v>
      </c>
      <c r="J432">
        <v>2640211</v>
      </c>
      <c r="K432">
        <v>-18.100000000000001</v>
      </c>
      <c r="L432">
        <v>5.4823123058506604E-3</v>
      </c>
      <c r="M432">
        <v>1</v>
      </c>
      <c r="N432">
        <v>0</v>
      </c>
      <c r="O432">
        <v>1</v>
      </c>
      <c r="P432" t="s">
        <v>31</v>
      </c>
      <c r="Q432" t="s">
        <v>2220</v>
      </c>
      <c r="R432" t="s">
        <v>332</v>
      </c>
    </row>
    <row r="433" spans="1:18" x14ac:dyDescent="0.2">
      <c r="A433" t="s">
        <v>2221</v>
      </c>
      <c r="B433" t="s">
        <v>62</v>
      </c>
      <c r="C433" t="s">
        <v>2222</v>
      </c>
      <c r="D433">
        <v>1399930</v>
      </c>
      <c r="E433">
        <v>1399964</v>
      </c>
      <c r="F433" t="s">
        <v>2223</v>
      </c>
      <c r="G433" t="s">
        <v>327</v>
      </c>
      <c r="H433" t="s">
        <v>2224</v>
      </c>
      <c r="I433">
        <v>1666506</v>
      </c>
      <c r="J433">
        <v>1666536</v>
      </c>
      <c r="K433">
        <v>-24.5</v>
      </c>
      <c r="L433">
        <v>0</v>
      </c>
      <c r="M433">
        <v>1</v>
      </c>
      <c r="N433">
        <v>0</v>
      </c>
      <c r="O433">
        <v>1</v>
      </c>
      <c r="P433" t="s">
        <v>31</v>
      </c>
      <c r="Q433" t="s">
        <v>2225</v>
      </c>
      <c r="R433" t="s">
        <v>2226</v>
      </c>
    </row>
    <row r="434" spans="1:18" x14ac:dyDescent="0.2">
      <c r="A434" t="s">
        <v>2221</v>
      </c>
      <c r="B434" t="s">
        <v>62</v>
      </c>
      <c r="C434" t="s">
        <v>2227</v>
      </c>
      <c r="D434">
        <v>1399973</v>
      </c>
      <c r="E434">
        <v>1400012</v>
      </c>
      <c r="F434" t="s">
        <v>422</v>
      </c>
      <c r="G434" t="s">
        <v>59</v>
      </c>
      <c r="H434" t="s">
        <v>2228</v>
      </c>
      <c r="I434">
        <v>1853606</v>
      </c>
      <c r="J434">
        <v>1853651</v>
      </c>
      <c r="K434">
        <v>-36.799999999999997</v>
      </c>
      <c r="L434" s="1">
        <v>1.7269106889585601E-8</v>
      </c>
      <c r="M434">
        <v>3</v>
      </c>
      <c r="N434">
        <v>0</v>
      </c>
      <c r="O434">
        <v>3</v>
      </c>
      <c r="P434" t="s">
        <v>31</v>
      </c>
      <c r="Q434" t="s">
        <v>2229</v>
      </c>
      <c r="R434" t="s">
        <v>2230</v>
      </c>
    </row>
    <row r="435" spans="1:18" x14ac:dyDescent="0.2">
      <c r="A435" t="s">
        <v>1806</v>
      </c>
      <c r="B435" t="s">
        <v>327</v>
      </c>
      <c r="C435" t="s">
        <v>2231</v>
      </c>
      <c r="D435">
        <v>1407454</v>
      </c>
      <c r="E435">
        <v>1407485</v>
      </c>
      <c r="F435" t="s">
        <v>2232</v>
      </c>
      <c r="G435" t="s">
        <v>29</v>
      </c>
      <c r="H435" t="s">
        <v>2233</v>
      </c>
      <c r="I435">
        <v>1890898</v>
      </c>
      <c r="J435">
        <v>1890921</v>
      </c>
      <c r="K435">
        <v>-22.9</v>
      </c>
      <c r="L435" s="1">
        <v>2.07858525520439E-5</v>
      </c>
      <c r="M435">
        <v>1</v>
      </c>
      <c r="N435">
        <v>1</v>
      </c>
      <c r="O435">
        <v>0</v>
      </c>
      <c r="P435" t="s">
        <v>23</v>
      </c>
      <c r="Q435" t="s">
        <v>2234</v>
      </c>
      <c r="R435" t="s">
        <v>2235</v>
      </c>
    </row>
    <row r="436" spans="1:18" x14ac:dyDescent="0.2">
      <c r="A436" t="s">
        <v>1806</v>
      </c>
      <c r="B436" t="s">
        <v>327</v>
      </c>
      <c r="C436" t="s">
        <v>2236</v>
      </c>
      <c r="D436">
        <v>1407455</v>
      </c>
      <c r="E436">
        <v>1407486</v>
      </c>
      <c r="F436" t="s">
        <v>476</v>
      </c>
      <c r="G436" t="s">
        <v>59</v>
      </c>
      <c r="H436" t="s">
        <v>2237</v>
      </c>
      <c r="I436">
        <v>1707811</v>
      </c>
      <c r="J436">
        <v>1707848</v>
      </c>
      <c r="K436">
        <v>-25.1</v>
      </c>
      <c r="L436">
        <v>2.71109820091926E-2</v>
      </c>
      <c r="M436">
        <v>4</v>
      </c>
      <c r="N436">
        <v>0</v>
      </c>
      <c r="O436">
        <v>4</v>
      </c>
      <c r="P436" t="s">
        <v>31</v>
      </c>
      <c r="Q436" t="s">
        <v>2238</v>
      </c>
      <c r="R436" t="s">
        <v>2239</v>
      </c>
    </row>
    <row r="437" spans="1:18" x14ac:dyDescent="0.2">
      <c r="A437" t="s">
        <v>2240</v>
      </c>
      <c r="B437" t="s">
        <v>80</v>
      </c>
      <c r="C437" t="s">
        <v>2241</v>
      </c>
      <c r="D437">
        <v>1407539</v>
      </c>
      <c r="E437">
        <v>1407567</v>
      </c>
      <c r="F437" t="s">
        <v>2159</v>
      </c>
      <c r="G437" t="s">
        <v>327</v>
      </c>
      <c r="H437" t="s">
        <v>2242</v>
      </c>
      <c r="I437">
        <v>1873134</v>
      </c>
      <c r="J437">
        <v>1873180</v>
      </c>
      <c r="K437">
        <v>-49.5</v>
      </c>
      <c r="L437">
        <v>4.3716892625267101E-4</v>
      </c>
      <c r="M437">
        <v>2</v>
      </c>
      <c r="N437">
        <v>2</v>
      </c>
      <c r="O437">
        <v>0</v>
      </c>
      <c r="P437" t="s">
        <v>23</v>
      </c>
      <c r="Q437" t="s">
        <v>2243</v>
      </c>
      <c r="R437" t="s">
        <v>2244</v>
      </c>
    </row>
    <row r="438" spans="1:18" x14ac:dyDescent="0.2">
      <c r="A438" t="s">
        <v>2245</v>
      </c>
      <c r="B438" t="s">
        <v>19</v>
      </c>
      <c r="C438" t="s">
        <v>2246</v>
      </c>
      <c r="D438">
        <v>1410140</v>
      </c>
      <c r="E438">
        <v>1410168</v>
      </c>
      <c r="F438" t="s">
        <v>2247</v>
      </c>
      <c r="G438" t="s">
        <v>19</v>
      </c>
      <c r="H438" t="s">
        <v>2248</v>
      </c>
      <c r="I438">
        <v>1480052</v>
      </c>
      <c r="J438">
        <v>1480090</v>
      </c>
      <c r="K438">
        <v>-21.7</v>
      </c>
      <c r="L438">
        <v>7.4296357613521198E-3</v>
      </c>
      <c r="M438">
        <v>1</v>
      </c>
      <c r="N438">
        <v>0</v>
      </c>
      <c r="O438">
        <v>1</v>
      </c>
      <c r="P438" t="s">
        <v>31</v>
      </c>
      <c r="Q438" t="s">
        <v>2249</v>
      </c>
      <c r="R438" t="s">
        <v>2250</v>
      </c>
    </row>
    <row r="439" spans="1:18" x14ac:dyDescent="0.2">
      <c r="A439" t="s">
        <v>2245</v>
      </c>
      <c r="B439" t="s">
        <v>19</v>
      </c>
      <c r="C439" t="s">
        <v>2251</v>
      </c>
      <c r="D439">
        <v>1410782</v>
      </c>
      <c r="E439">
        <v>1410822</v>
      </c>
      <c r="F439" t="s">
        <v>2252</v>
      </c>
      <c r="G439" t="s">
        <v>19</v>
      </c>
      <c r="H439" t="s">
        <v>2253</v>
      </c>
      <c r="I439">
        <v>1777624</v>
      </c>
      <c r="J439">
        <v>1777677</v>
      </c>
      <c r="K439">
        <v>-32.4</v>
      </c>
      <c r="L439" s="1">
        <v>4.04840751301019E-18</v>
      </c>
      <c r="M439">
        <v>7</v>
      </c>
      <c r="N439">
        <v>0</v>
      </c>
      <c r="O439">
        <v>7</v>
      </c>
      <c r="P439" t="s">
        <v>31</v>
      </c>
      <c r="Q439" t="s">
        <v>2254</v>
      </c>
      <c r="R439" t="s">
        <v>2255</v>
      </c>
    </row>
    <row r="440" spans="1:18" x14ac:dyDescent="0.2">
      <c r="A440" t="s">
        <v>1995</v>
      </c>
      <c r="B440" t="s">
        <v>327</v>
      </c>
      <c r="C440" t="s">
        <v>1996</v>
      </c>
      <c r="D440">
        <v>1442910</v>
      </c>
      <c r="E440">
        <v>1442947</v>
      </c>
      <c r="F440" t="s">
        <v>2256</v>
      </c>
      <c r="G440" t="s">
        <v>327</v>
      </c>
      <c r="H440" t="s">
        <v>1994</v>
      </c>
      <c r="I440">
        <v>1783005</v>
      </c>
      <c r="J440">
        <v>1783040</v>
      </c>
      <c r="K440">
        <v>-33.6</v>
      </c>
      <c r="L440">
        <v>5.0404716533773198E-4</v>
      </c>
      <c r="M440">
        <v>1</v>
      </c>
      <c r="N440">
        <v>0</v>
      </c>
      <c r="O440">
        <v>1</v>
      </c>
      <c r="P440" t="s">
        <v>31</v>
      </c>
      <c r="Q440" t="s">
        <v>372</v>
      </c>
      <c r="R440" t="s">
        <v>373</v>
      </c>
    </row>
    <row r="441" spans="1:18" x14ac:dyDescent="0.2">
      <c r="A441" t="s">
        <v>2257</v>
      </c>
      <c r="B441" t="s">
        <v>62</v>
      </c>
      <c r="C441" t="s">
        <v>2258</v>
      </c>
      <c r="D441">
        <v>1442936</v>
      </c>
      <c r="E441">
        <v>1442995</v>
      </c>
      <c r="F441" t="s">
        <v>2259</v>
      </c>
      <c r="G441" t="s">
        <v>62</v>
      </c>
      <c r="H441" t="s">
        <v>2260</v>
      </c>
      <c r="I441">
        <v>2463754</v>
      </c>
      <c r="J441">
        <v>2463808</v>
      </c>
      <c r="K441">
        <v>-40.200000000000003</v>
      </c>
      <c r="L441">
        <v>1.5628917935946499E-3</v>
      </c>
      <c r="M441">
        <v>1</v>
      </c>
      <c r="N441">
        <v>0</v>
      </c>
      <c r="O441">
        <v>1</v>
      </c>
      <c r="P441" t="s">
        <v>31</v>
      </c>
      <c r="Q441" t="s">
        <v>2261</v>
      </c>
      <c r="R441" t="s">
        <v>2262</v>
      </c>
    </row>
    <row r="442" spans="1:18" x14ac:dyDescent="0.2">
      <c r="A442" t="s">
        <v>105</v>
      </c>
      <c r="B442" t="s">
        <v>19</v>
      </c>
      <c r="C442" t="s">
        <v>2263</v>
      </c>
      <c r="D442">
        <v>1456052</v>
      </c>
      <c r="E442">
        <v>1456093</v>
      </c>
      <c r="F442" t="s">
        <v>672</v>
      </c>
      <c r="G442" t="s">
        <v>59</v>
      </c>
      <c r="H442" t="s">
        <v>2264</v>
      </c>
      <c r="I442">
        <v>1533692</v>
      </c>
      <c r="J442">
        <v>1533736</v>
      </c>
      <c r="K442">
        <v>-24</v>
      </c>
      <c r="L442" s="1">
        <v>2.0796692068469001E-18</v>
      </c>
      <c r="M442">
        <v>4</v>
      </c>
      <c r="N442">
        <v>0</v>
      </c>
      <c r="O442">
        <v>4</v>
      </c>
      <c r="P442" t="s">
        <v>31</v>
      </c>
      <c r="Q442" t="s">
        <v>2265</v>
      </c>
      <c r="R442" t="s">
        <v>2266</v>
      </c>
    </row>
    <row r="443" spans="1:18" x14ac:dyDescent="0.2">
      <c r="A443" t="s">
        <v>2267</v>
      </c>
      <c r="B443" t="s">
        <v>327</v>
      </c>
      <c r="C443" t="s">
        <v>2268</v>
      </c>
      <c r="D443">
        <v>1459768</v>
      </c>
      <c r="E443">
        <v>1459832</v>
      </c>
      <c r="F443" t="s">
        <v>2256</v>
      </c>
      <c r="G443" t="s">
        <v>327</v>
      </c>
      <c r="H443" t="s">
        <v>2269</v>
      </c>
      <c r="I443">
        <v>1783021</v>
      </c>
      <c r="J443">
        <v>1783072</v>
      </c>
      <c r="K443">
        <v>-40.6</v>
      </c>
      <c r="L443" s="1">
        <v>7.02414485512205E-10</v>
      </c>
      <c r="M443">
        <v>4</v>
      </c>
      <c r="N443">
        <v>0</v>
      </c>
      <c r="O443">
        <v>4</v>
      </c>
      <c r="P443" t="s">
        <v>31</v>
      </c>
      <c r="Q443" t="s">
        <v>2270</v>
      </c>
      <c r="R443" t="s">
        <v>2271</v>
      </c>
    </row>
    <row r="444" spans="1:18" x14ac:dyDescent="0.2">
      <c r="A444" t="s">
        <v>2267</v>
      </c>
      <c r="B444" t="s">
        <v>327</v>
      </c>
      <c r="C444" t="s">
        <v>2272</v>
      </c>
      <c r="D444">
        <v>1459834</v>
      </c>
      <c r="E444">
        <v>1459880</v>
      </c>
      <c r="F444" t="s">
        <v>2259</v>
      </c>
      <c r="G444" t="s">
        <v>62</v>
      </c>
      <c r="H444" t="s">
        <v>2273</v>
      </c>
      <c r="I444">
        <v>2463808</v>
      </c>
      <c r="J444">
        <v>2463869</v>
      </c>
      <c r="K444">
        <v>-32.5</v>
      </c>
      <c r="L444">
        <v>7.4842097932441998E-3</v>
      </c>
      <c r="M444">
        <v>1</v>
      </c>
      <c r="N444">
        <v>0</v>
      </c>
      <c r="O444">
        <v>1</v>
      </c>
      <c r="P444" t="s">
        <v>31</v>
      </c>
      <c r="Q444" t="s">
        <v>2274</v>
      </c>
      <c r="R444" t="s">
        <v>2275</v>
      </c>
    </row>
    <row r="445" spans="1:18" x14ac:dyDescent="0.2">
      <c r="A445" t="s">
        <v>2276</v>
      </c>
      <c r="B445" t="s">
        <v>19</v>
      </c>
      <c r="C445" t="s">
        <v>2277</v>
      </c>
      <c r="D445">
        <v>1462465</v>
      </c>
      <c r="E445">
        <v>1462506</v>
      </c>
      <c r="F445" t="s">
        <v>2278</v>
      </c>
      <c r="G445" t="s">
        <v>29</v>
      </c>
      <c r="H445" t="s">
        <v>2279</v>
      </c>
      <c r="I445">
        <v>1462487</v>
      </c>
      <c r="J445">
        <v>1462509</v>
      </c>
      <c r="K445">
        <v>-31.3</v>
      </c>
      <c r="L445">
        <v>0</v>
      </c>
      <c r="M445">
        <v>1</v>
      </c>
      <c r="N445">
        <v>0</v>
      </c>
      <c r="O445">
        <v>1</v>
      </c>
      <c r="P445" t="s">
        <v>31</v>
      </c>
      <c r="Q445" t="s">
        <v>2280</v>
      </c>
      <c r="R445" t="s">
        <v>1299</v>
      </c>
    </row>
    <row r="446" spans="1:18" x14ac:dyDescent="0.2">
      <c r="A446" t="s">
        <v>2281</v>
      </c>
      <c r="B446" t="s">
        <v>19</v>
      </c>
      <c r="C446" t="s">
        <v>2282</v>
      </c>
      <c r="D446">
        <v>1474806</v>
      </c>
      <c r="E446">
        <v>1474870</v>
      </c>
      <c r="F446" t="s">
        <v>2283</v>
      </c>
      <c r="G446" t="s">
        <v>19</v>
      </c>
      <c r="H446" t="s">
        <v>2284</v>
      </c>
      <c r="I446">
        <v>1848693</v>
      </c>
      <c r="J446">
        <v>1848766</v>
      </c>
      <c r="K446">
        <v>-24.4</v>
      </c>
      <c r="L446">
        <v>3.7747032895757898E-4</v>
      </c>
      <c r="M446">
        <v>1</v>
      </c>
      <c r="N446">
        <v>1</v>
      </c>
      <c r="O446">
        <v>0</v>
      </c>
      <c r="P446" t="s">
        <v>23</v>
      </c>
      <c r="Q446" t="s">
        <v>2285</v>
      </c>
      <c r="R446" t="s">
        <v>2286</v>
      </c>
    </row>
    <row r="447" spans="1:18" x14ac:dyDescent="0.2">
      <c r="A447" t="s">
        <v>2287</v>
      </c>
      <c r="B447" t="s">
        <v>29</v>
      </c>
      <c r="C447" t="s">
        <v>2288</v>
      </c>
      <c r="D447">
        <v>1476102</v>
      </c>
      <c r="E447">
        <v>1476138</v>
      </c>
      <c r="F447" t="s">
        <v>978</v>
      </c>
      <c r="G447" t="s">
        <v>19</v>
      </c>
      <c r="H447" t="s">
        <v>2289</v>
      </c>
      <c r="I447">
        <v>2267974</v>
      </c>
      <c r="J447">
        <v>2268020</v>
      </c>
      <c r="K447">
        <v>-32.1</v>
      </c>
      <c r="L447">
        <v>0</v>
      </c>
      <c r="M447">
        <v>2</v>
      </c>
      <c r="N447">
        <v>0</v>
      </c>
      <c r="O447">
        <v>2</v>
      </c>
      <c r="P447" t="s">
        <v>31</v>
      </c>
      <c r="Q447" t="s">
        <v>2290</v>
      </c>
      <c r="R447" t="s">
        <v>2291</v>
      </c>
    </row>
    <row r="448" spans="1:18" x14ac:dyDescent="0.2">
      <c r="A448" t="s">
        <v>1855</v>
      </c>
      <c r="B448" t="s">
        <v>327</v>
      </c>
      <c r="C448" t="s">
        <v>2292</v>
      </c>
      <c r="D448">
        <v>1487312</v>
      </c>
      <c r="E448">
        <v>1487334</v>
      </c>
      <c r="F448" t="s">
        <v>1141</v>
      </c>
      <c r="G448" t="s">
        <v>59</v>
      </c>
      <c r="H448" t="s">
        <v>2293</v>
      </c>
      <c r="I448">
        <v>2903336</v>
      </c>
      <c r="J448">
        <v>2903386</v>
      </c>
      <c r="K448">
        <v>-20.9</v>
      </c>
      <c r="L448" s="1">
        <v>9.9487641095959896E-16</v>
      </c>
      <c r="M448">
        <v>5</v>
      </c>
      <c r="N448">
        <v>0</v>
      </c>
      <c r="O448">
        <v>5</v>
      </c>
      <c r="P448" t="s">
        <v>31</v>
      </c>
      <c r="Q448" t="s">
        <v>2294</v>
      </c>
      <c r="R448" t="s">
        <v>2295</v>
      </c>
    </row>
    <row r="449" spans="1:18" x14ac:dyDescent="0.2">
      <c r="A449" t="s">
        <v>1855</v>
      </c>
      <c r="B449" t="s">
        <v>327</v>
      </c>
      <c r="C449" t="s">
        <v>1856</v>
      </c>
      <c r="D449">
        <v>1487313</v>
      </c>
      <c r="E449">
        <v>1487334</v>
      </c>
      <c r="F449" t="s">
        <v>422</v>
      </c>
      <c r="G449" t="s">
        <v>59</v>
      </c>
      <c r="H449" t="s">
        <v>2296</v>
      </c>
      <c r="I449">
        <v>1853953</v>
      </c>
      <c r="J449">
        <v>1854011</v>
      </c>
      <c r="K449">
        <v>-22.1</v>
      </c>
      <c r="L449" s="1">
        <v>1.22647753123438E-9</v>
      </c>
      <c r="M449">
        <v>12</v>
      </c>
      <c r="N449">
        <v>3</v>
      </c>
      <c r="O449">
        <v>9</v>
      </c>
      <c r="P449" t="s">
        <v>127</v>
      </c>
      <c r="Q449" t="s">
        <v>2297</v>
      </c>
      <c r="R449" t="s">
        <v>2298</v>
      </c>
    </row>
    <row r="450" spans="1:18" x14ac:dyDescent="0.2">
      <c r="A450" t="s">
        <v>2299</v>
      </c>
      <c r="B450" t="s">
        <v>29</v>
      </c>
      <c r="C450" t="s">
        <v>2300</v>
      </c>
      <c r="D450">
        <v>1519083</v>
      </c>
      <c r="E450">
        <v>1519118</v>
      </c>
      <c r="F450" t="s">
        <v>2301</v>
      </c>
      <c r="G450" t="s">
        <v>19</v>
      </c>
      <c r="H450" t="s">
        <v>2302</v>
      </c>
      <c r="I450">
        <v>1704597</v>
      </c>
      <c r="J450">
        <v>1704641</v>
      </c>
      <c r="K450">
        <v>-16.2</v>
      </c>
      <c r="L450">
        <v>0</v>
      </c>
      <c r="M450">
        <v>6</v>
      </c>
      <c r="N450">
        <v>6</v>
      </c>
      <c r="O450">
        <v>0</v>
      </c>
      <c r="P450" t="s">
        <v>23</v>
      </c>
      <c r="Q450" t="s">
        <v>2303</v>
      </c>
      <c r="R450" t="s">
        <v>2304</v>
      </c>
    </row>
    <row r="451" spans="1:18" x14ac:dyDescent="0.2">
      <c r="A451" t="s">
        <v>2305</v>
      </c>
      <c r="B451" t="s">
        <v>19</v>
      </c>
      <c r="C451" t="s">
        <v>2306</v>
      </c>
      <c r="D451">
        <v>1533761</v>
      </c>
      <c r="E451">
        <v>1533783</v>
      </c>
      <c r="F451" t="s">
        <v>2307</v>
      </c>
      <c r="G451" t="s">
        <v>19</v>
      </c>
      <c r="H451" t="s">
        <v>2308</v>
      </c>
      <c r="I451">
        <v>1991383</v>
      </c>
      <c r="J451">
        <v>1991400</v>
      </c>
      <c r="K451">
        <v>-10.7</v>
      </c>
      <c r="L451">
        <v>0</v>
      </c>
      <c r="M451">
        <v>1</v>
      </c>
      <c r="N451">
        <v>0</v>
      </c>
      <c r="O451">
        <v>1</v>
      </c>
      <c r="P451" t="s">
        <v>31</v>
      </c>
      <c r="Q451" t="s">
        <v>2309</v>
      </c>
      <c r="R451" t="s">
        <v>2310</v>
      </c>
    </row>
    <row r="452" spans="1:18" x14ac:dyDescent="0.2">
      <c r="A452" t="s">
        <v>2311</v>
      </c>
      <c r="B452" t="s">
        <v>19</v>
      </c>
      <c r="C452" t="s">
        <v>2312</v>
      </c>
      <c r="D452">
        <v>1537227</v>
      </c>
      <c r="E452">
        <v>1537281</v>
      </c>
      <c r="F452" t="s">
        <v>2311</v>
      </c>
      <c r="G452" t="s">
        <v>19</v>
      </c>
      <c r="H452" t="s">
        <v>2313</v>
      </c>
      <c r="I452">
        <v>1538414</v>
      </c>
      <c r="J452">
        <v>1538442</v>
      </c>
      <c r="K452">
        <v>-12.1</v>
      </c>
      <c r="L452" s="1">
        <v>7.3905254158615595E-8</v>
      </c>
      <c r="M452">
        <v>3</v>
      </c>
      <c r="N452">
        <v>3</v>
      </c>
      <c r="O452">
        <v>0</v>
      </c>
      <c r="P452" t="s">
        <v>23</v>
      </c>
      <c r="Q452" t="s">
        <v>2314</v>
      </c>
      <c r="R452" t="s">
        <v>2315</v>
      </c>
    </row>
    <row r="453" spans="1:18" x14ac:dyDescent="0.2">
      <c r="A453" t="s">
        <v>2316</v>
      </c>
      <c r="B453" t="s">
        <v>19</v>
      </c>
      <c r="C453" t="s">
        <v>2317</v>
      </c>
      <c r="D453">
        <v>1559150</v>
      </c>
      <c r="E453">
        <v>1559168</v>
      </c>
      <c r="F453" t="s">
        <v>709</v>
      </c>
      <c r="G453" t="s">
        <v>19</v>
      </c>
      <c r="H453" t="s">
        <v>2318</v>
      </c>
      <c r="I453">
        <v>1887877</v>
      </c>
      <c r="J453">
        <v>1887919</v>
      </c>
      <c r="K453">
        <v>-14.2</v>
      </c>
      <c r="L453" s="1">
        <v>1.8188759034622499E-8</v>
      </c>
      <c r="M453">
        <v>2</v>
      </c>
      <c r="N453">
        <v>0</v>
      </c>
      <c r="O453">
        <v>2</v>
      </c>
      <c r="P453" t="s">
        <v>31</v>
      </c>
      <c r="Q453" t="s">
        <v>2319</v>
      </c>
      <c r="R453" t="s">
        <v>244</v>
      </c>
    </row>
    <row r="454" spans="1:18" x14ac:dyDescent="0.2">
      <c r="A454" t="s">
        <v>898</v>
      </c>
      <c r="B454" t="s">
        <v>19</v>
      </c>
      <c r="C454" t="s">
        <v>2320</v>
      </c>
      <c r="D454">
        <v>1560525</v>
      </c>
      <c r="E454">
        <v>1560594</v>
      </c>
      <c r="F454" t="s">
        <v>434</v>
      </c>
      <c r="G454" t="s">
        <v>327</v>
      </c>
      <c r="H454" t="s">
        <v>2321</v>
      </c>
      <c r="I454">
        <v>2156817</v>
      </c>
      <c r="J454">
        <v>2156848</v>
      </c>
      <c r="K454">
        <v>-16.7</v>
      </c>
      <c r="L454" s="1">
        <v>2.14391722260446E-54</v>
      </c>
      <c r="M454">
        <v>1</v>
      </c>
      <c r="N454">
        <v>0</v>
      </c>
      <c r="O454">
        <v>1</v>
      </c>
      <c r="P454" t="s">
        <v>31</v>
      </c>
      <c r="Q454" t="s">
        <v>2322</v>
      </c>
      <c r="R454" t="s">
        <v>2323</v>
      </c>
    </row>
    <row r="455" spans="1:18" x14ac:dyDescent="0.2">
      <c r="A455" t="s">
        <v>2324</v>
      </c>
      <c r="B455" t="s">
        <v>19</v>
      </c>
      <c r="C455" t="s">
        <v>2325</v>
      </c>
      <c r="D455">
        <v>1567205</v>
      </c>
      <c r="E455">
        <v>1567257</v>
      </c>
      <c r="F455" t="s">
        <v>2326</v>
      </c>
      <c r="G455" t="s">
        <v>19</v>
      </c>
      <c r="H455" t="s">
        <v>2327</v>
      </c>
      <c r="I455">
        <v>2060826</v>
      </c>
      <c r="J455">
        <v>2060847</v>
      </c>
      <c r="K455">
        <v>-12.3</v>
      </c>
      <c r="L455">
        <v>0</v>
      </c>
      <c r="M455">
        <v>1</v>
      </c>
      <c r="N455">
        <v>1</v>
      </c>
      <c r="O455">
        <v>0</v>
      </c>
      <c r="P455" t="s">
        <v>23</v>
      </c>
      <c r="Q455" t="s">
        <v>2328</v>
      </c>
      <c r="R455" t="s">
        <v>815</v>
      </c>
    </row>
    <row r="456" spans="1:18" x14ac:dyDescent="0.2">
      <c r="A456" t="s">
        <v>2329</v>
      </c>
      <c r="B456" t="s">
        <v>19</v>
      </c>
      <c r="C456" t="s">
        <v>2330</v>
      </c>
      <c r="D456">
        <v>1568675</v>
      </c>
      <c r="E456">
        <v>1568703</v>
      </c>
      <c r="F456" t="s">
        <v>2331</v>
      </c>
      <c r="G456" t="s">
        <v>19</v>
      </c>
      <c r="H456" t="s">
        <v>2332</v>
      </c>
      <c r="I456">
        <v>2794563</v>
      </c>
      <c r="J456">
        <v>2794609</v>
      </c>
      <c r="K456">
        <v>-22.3</v>
      </c>
      <c r="L456" s="1">
        <v>1.3407539539953E-5</v>
      </c>
      <c r="M456">
        <v>3</v>
      </c>
      <c r="N456">
        <v>0</v>
      </c>
      <c r="O456">
        <v>3</v>
      </c>
      <c r="P456" t="s">
        <v>31</v>
      </c>
      <c r="Q456" t="s">
        <v>2333</v>
      </c>
      <c r="R456" t="s">
        <v>2334</v>
      </c>
    </row>
    <row r="457" spans="1:18" x14ac:dyDescent="0.2">
      <c r="A457" t="s">
        <v>2335</v>
      </c>
      <c r="B457" t="s">
        <v>59</v>
      </c>
      <c r="C457" t="s">
        <v>2336</v>
      </c>
      <c r="D457">
        <v>1572876</v>
      </c>
      <c r="E457">
        <v>1572899</v>
      </c>
      <c r="F457" t="s">
        <v>2337</v>
      </c>
      <c r="G457" t="s">
        <v>19</v>
      </c>
      <c r="H457" t="s">
        <v>2338</v>
      </c>
      <c r="I457">
        <v>2570686</v>
      </c>
      <c r="J457">
        <v>2570723</v>
      </c>
      <c r="K457">
        <v>-11.7</v>
      </c>
      <c r="L457">
        <v>1.67452191701489E-3</v>
      </c>
      <c r="M457">
        <v>1</v>
      </c>
      <c r="N457">
        <v>1</v>
      </c>
      <c r="O457">
        <v>0</v>
      </c>
      <c r="P457" t="s">
        <v>23</v>
      </c>
      <c r="Q457" t="s">
        <v>2339</v>
      </c>
      <c r="R457" t="s">
        <v>2340</v>
      </c>
    </row>
    <row r="458" spans="1:18" x14ac:dyDescent="0.2">
      <c r="A458" t="s">
        <v>2341</v>
      </c>
      <c r="B458" t="s">
        <v>19</v>
      </c>
      <c r="C458" t="s">
        <v>2342</v>
      </c>
      <c r="D458">
        <v>1593128</v>
      </c>
      <c r="E458">
        <v>1593156</v>
      </c>
      <c r="F458" t="s">
        <v>1014</v>
      </c>
      <c r="G458" t="s">
        <v>19</v>
      </c>
      <c r="H458" t="s">
        <v>2343</v>
      </c>
      <c r="I458">
        <v>2538588</v>
      </c>
      <c r="J458">
        <v>2538653</v>
      </c>
      <c r="K458">
        <v>-15.1</v>
      </c>
      <c r="L458">
        <v>5.3164661263280797E-3</v>
      </c>
      <c r="M458">
        <v>1</v>
      </c>
      <c r="N458">
        <v>1</v>
      </c>
      <c r="O458">
        <v>0</v>
      </c>
      <c r="P458" t="s">
        <v>23</v>
      </c>
      <c r="Q458" t="s">
        <v>2344</v>
      </c>
      <c r="R458" t="s">
        <v>2345</v>
      </c>
    </row>
    <row r="459" spans="1:18" x14ac:dyDescent="0.2">
      <c r="A459" t="s">
        <v>2346</v>
      </c>
      <c r="B459" t="s">
        <v>19</v>
      </c>
      <c r="C459" t="s">
        <v>2347</v>
      </c>
      <c r="D459">
        <v>1607646</v>
      </c>
      <c r="E459">
        <v>1607686</v>
      </c>
      <c r="F459" t="s">
        <v>2348</v>
      </c>
      <c r="G459" t="s">
        <v>19</v>
      </c>
      <c r="H459" t="s">
        <v>2349</v>
      </c>
      <c r="I459">
        <v>1608656</v>
      </c>
      <c r="J459">
        <v>1608676</v>
      </c>
      <c r="K459">
        <v>-20.6</v>
      </c>
      <c r="L459" s="1">
        <v>5.3000712902839998E-8</v>
      </c>
      <c r="M459">
        <v>2</v>
      </c>
      <c r="N459">
        <v>0</v>
      </c>
      <c r="O459">
        <v>2</v>
      </c>
      <c r="P459" t="s">
        <v>31</v>
      </c>
      <c r="Q459" t="s">
        <v>2350</v>
      </c>
      <c r="R459" t="s">
        <v>2351</v>
      </c>
    </row>
    <row r="460" spans="1:18" x14ac:dyDescent="0.2">
      <c r="A460" t="s">
        <v>2352</v>
      </c>
      <c r="B460" t="s">
        <v>19</v>
      </c>
      <c r="C460" t="s">
        <v>2353</v>
      </c>
      <c r="D460">
        <v>1611005</v>
      </c>
      <c r="E460">
        <v>1611025</v>
      </c>
      <c r="F460" t="s">
        <v>2354</v>
      </c>
      <c r="G460" t="s">
        <v>19</v>
      </c>
      <c r="H460" t="s">
        <v>2355</v>
      </c>
      <c r="I460">
        <v>2542010</v>
      </c>
      <c r="J460">
        <v>2542065</v>
      </c>
      <c r="K460">
        <v>-17.899999999999999</v>
      </c>
      <c r="L460">
        <v>2.4009316300266201E-3</v>
      </c>
      <c r="M460">
        <v>2</v>
      </c>
      <c r="N460">
        <v>0</v>
      </c>
      <c r="O460">
        <v>2</v>
      </c>
      <c r="P460" t="s">
        <v>31</v>
      </c>
      <c r="Q460" t="s">
        <v>2356</v>
      </c>
      <c r="R460" t="s">
        <v>2357</v>
      </c>
    </row>
    <row r="461" spans="1:18" x14ac:dyDescent="0.2">
      <c r="A461" t="s">
        <v>2358</v>
      </c>
      <c r="B461" t="s">
        <v>19</v>
      </c>
      <c r="C461" t="s">
        <v>2359</v>
      </c>
      <c r="D461">
        <v>1615040</v>
      </c>
      <c r="E461">
        <v>1615073</v>
      </c>
      <c r="F461" t="s">
        <v>2360</v>
      </c>
      <c r="G461" t="s">
        <v>19</v>
      </c>
      <c r="H461" t="s">
        <v>2361</v>
      </c>
      <c r="I461">
        <v>2441557</v>
      </c>
      <c r="J461">
        <v>2441581</v>
      </c>
      <c r="K461">
        <v>-18.899999999999999</v>
      </c>
      <c r="L461" s="1">
        <v>1.9409442814306501E-7</v>
      </c>
      <c r="M461">
        <v>2</v>
      </c>
      <c r="N461">
        <v>0</v>
      </c>
      <c r="O461">
        <v>2</v>
      </c>
      <c r="P461" t="s">
        <v>31</v>
      </c>
      <c r="Q461" t="s">
        <v>2362</v>
      </c>
      <c r="R461" t="s">
        <v>2363</v>
      </c>
    </row>
    <row r="462" spans="1:18" x14ac:dyDescent="0.2">
      <c r="A462" t="s">
        <v>2364</v>
      </c>
      <c r="B462" t="s">
        <v>19</v>
      </c>
      <c r="C462" t="s">
        <v>2365</v>
      </c>
      <c r="D462">
        <v>1617112</v>
      </c>
      <c r="E462">
        <v>1617153</v>
      </c>
      <c r="F462" t="s">
        <v>2364</v>
      </c>
      <c r="G462" t="s">
        <v>19</v>
      </c>
      <c r="H462" t="s">
        <v>2366</v>
      </c>
      <c r="I462">
        <v>1617946</v>
      </c>
      <c r="J462">
        <v>1617978</v>
      </c>
      <c r="K462">
        <v>-30.7</v>
      </c>
      <c r="L462">
        <v>6.4846459825095796E-4</v>
      </c>
      <c r="M462">
        <v>1</v>
      </c>
      <c r="N462">
        <v>0</v>
      </c>
      <c r="O462">
        <v>1</v>
      </c>
      <c r="P462" t="s">
        <v>31</v>
      </c>
      <c r="Q462" t="s">
        <v>2367</v>
      </c>
      <c r="R462" t="s">
        <v>2368</v>
      </c>
    </row>
    <row r="463" spans="1:18" x14ac:dyDescent="0.2">
      <c r="A463" t="s">
        <v>2369</v>
      </c>
      <c r="B463" t="s">
        <v>19</v>
      </c>
      <c r="C463" t="s">
        <v>2370</v>
      </c>
      <c r="D463">
        <v>1619080</v>
      </c>
      <c r="E463">
        <v>1619120</v>
      </c>
      <c r="F463" t="s">
        <v>1190</v>
      </c>
      <c r="G463" t="s">
        <v>19</v>
      </c>
      <c r="H463" t="s">
        <v>2371</v>
      </c>
      <c r="I463">
        <v>2519545</v>
      </c>
      <c r="J463">
        <v>2519566</v>
      </c>
      <c r="K463">
        <v>-11.1</v>
      </c>
      <c r="L463">
        <v>3.8053851302697901E-2</v>
      </c>
      <c r="M463">
        <v>1</v>
      </c>
      <c r="N463">
        <v>0</v>
      </c>
      <c r="O463">
        <v>1</v>
      </c>
      <c r="P463" t="s">
        <v>31</v>
      </c>
      <c r="Q463" t="s">
        <v>2372</v>
      </c>
      <c r="R463" t="s">
        <v>2373</v>
      </c>
    </row>
    <row r="464" spans="1:18" x14ac:dyDescent="0.2">
      <c r="A464" t="s">
        <v>2374</v>
      </c>
      <c r="B464" t="s">
        <v>19</v>
      </c>
      <c r="C464" t="s">
        <v>2375</v>
      </c>
      <c r="D464">
        <v>1637464</v>
      </c>
      <c r="E464">
        <v>1637487</v>
      </c>
      <c r="F464" t="s">
        <v>2376</v>
      </c>
      <c r="G464" t="s">
        <v>19</v>
      </c>
      <c r="H464" t="s">
        <v>2377</v>
      </c>
      <c r="I464">
        <v>2400987</v>
      </c>
      <c r="J464">
        <v>2401020</v>
      </c>
      <c r="K464">
        <v>-22</v>
      </c>
      <c r="L464">
        <v>1.665248943834E-4</v>
      </c>
      <c r="M464">
        <v>2</v>
      </c>
      <c r="N464">
        <v>0</v>
      </c>
      <c r="O464">
        <v>2</v>
      </c>
      <c r="P464" t="s">
        <v>31</v>
      </c>
      <c r="Q464" t="s">
        <v>2378</v>
      </c>
      <c r="R464" t="s">
        <v>2379</v>
      </c>
    </row>
    <row r="465" spans="1:18" x14ac:dyDescent="0.2">
      <c r="A465" t="s">
        <v>178</v>
      </c>
      <c r="B465" t="s">
        <v>59</v>
      </c>
      <c r="C465" t="s">
        <v>2380</v>
      </c>
      <c r="D465">
        <v>1648050</v>
      </c>
      <c r="E465">
        <v>1648101</v>
      </c>
      <c r="F465" t="s">
        <v>2381</v>
      </c>
      <c r="G465" t="s">
        <v>19</v>
      </c>
      <c r="H465" t="s">
        <v>2382</v>
      </c>
      <c r="I465">
        <v>1649603</v>
      </c>
      <c r="J465">
        <v>1649657</v>
      </c>
      <c r="K465">
        <v>-31.4</v>
      </c>
      <c r="L465" s="1">
        <v>7.5773096484375001E-10</v>
      </c>
      <c r="M465">
        <v>5</v>
      </c>
      <c r="N465">
        <v>5</v>
      </c>
      <c r="O465">
        <v>0</v>
      </c>
      <c r="P465" t="s">
        <v>23</v>
      </c>
      <c r="Q465" t="s">
        <v>2383</v>
      </c>
      <c r="R465" t="s">
        <v>2384</v>
      </c>
    </row>
    <row r="466" spans="1:18" x14ac:dyDescent="0.2">
      <c r="A466" t="s">
        <v>2381</v>
      </c>
      <c r="B466" t="s">
        <v>19</v>
      </c>
      <c r="C466" t="s">
        <v>2385</v>
      </c>
      <c r="D466">
        <v>1648317</v>
      </c>
      <c r="E466">
        <v>1648367</v>
      </c>
      <c r="F466" t="s">
        <v>2381</v>
      </c>
      <c r="G466" t="s">
        <v>19</v>
      </c>
      <c r="H466" t="s">
        <v>2386</v>
      </c>
      <c r="I466">
        <v>1648872</v>
      </c>
      <c r="J466">
        <v>1648917</v>
      </c>
      <c r="K466">
        <v>-36.1</v>
      </c>
      <c r="L466" s="1">
        <v>7.9206036883140405E-10</v>
      </c>
      <c r="M466">
        <v>4</v>
      </c>
      <c r="N466">
        <v>0</v>
      </c>
      <c r="O466">
        <v>4</v>
      </c>
      <c r="P466" t="s">
        <v>31</v>
      </c>
      <c r="Q466" t="s">
        <v>2387</v>
      </c>
      <c r="R466" t="s">
        <v>2388</v>
      </c>
    </row>
    <row r="467" spans="1:18" x14ac:dyDescent="0.2">
      <c r="A467" t="s">
        <v>2389</v>
      </c>
      <c r="B467" t="s">
        <v>19</v>
      </c>
      <c r="C467" t="s">
        <v>2390</v>
      </c>
      <c r="D467">
        <v>1652440</v>
      </c>
      <c r="E467">
        <v>1652462</v>
      </c>
      <c r="F467" t="s">
        <v>2391</v>
      </c>
      <c r="G467" t="s">
        <v>29</v>
      </c>
      <c r="H467" t="s">
        <v>2392</v>
      </c>
      <c r="I467">
        <v>1652457</v>
      </c>
      <c r="J467">
        <v>1652494</v>
      </c>
      <c r="K467">
        <v>-10.5</v>
      </c>
      <c r="L467" s="1">
        <v>2.2283304983286901E-11</v>
      </c>
      <c r="M467">
        <v>2</v>
      </c>
      <c r="N467">
        <v>0</v>
      </c>
      <c r="O467">
        <v>2</v>
      </c>
      <c r="P467" t="s">
        <v>31</v>
      </c>
      <c r="Q467" t="s">
        <v>2393</v>
      </c>
      <c r="R467" t="s">
        <v>2394</v>
      </c>
    </row>
    <row r="468" spans="1:18" x14ac:dyDescent="0.2">
      <c r="A468" t="s">
        <v>1589</v>
      </c>
      <c r="B468" t="s">
        <v>19</v>
      </c>
      <c r="C468" t="s">
        <v>2395</v>
      </c>
      <c r="D468">
        <v>1661736</v>
      </c>
      <c r="E468">
        <v>1661810</v>
      </c>
      <c r="F468" t="s">
        <v>476</v>
      </c>
      <c r="G468" t="s">
        <v>59</v>
      </c>
      <c r="H468" t="s">
        <v>2396</v>
      </c>
      <c r="I468">
        <v>1707805</v>
      </c>
      <c r="J468">
        <v>1707859</v>
      </c>
      <c r="K468">
        <v>-24.2</v>
      </c>
      <c r="L468" s="1">
        <v>2.2103803571114399E-5</v>
      </c>
      <c r="M468">
        <v>1</v>
      </c>
      <c r="N468">
        <v>1</v>
      </c>
      <c r="O468">
        <v>0</v>
      </c>
      <c r="P468" t="s">
        <v>23</v>
      </c>
      <c r="Q468" t="s">
        <v>2397</v>
      </c>
      <c r="R468" t="s">
        <v>2398</v>
      </c>
    </row>
    <row r="469" spans="1:18" x14ac:dyDescent="0.2">
      <c r="A469" t="s">
        <v>1860</v>
      </c>
      <c r="B469" t="s">
        <v>327</v>
      </c>
      <c r="C469" t="s">
        <v>1861</v>
      </c>
      <c r="D469">
        <v>1666432</v>
      </c>
      <c r="E469">
        <v>1666453</v>
      </c>
      <c r="F469" t="s">
        <v>1141</v>
      </c>
      <c r="G469" t="s">
        <v>59</v>
      </c>
      <c r="H469" t="s">
        <v>2399</v>
      </c>
      <c r="I469">
        <v>2903336</v>
      </c>
      <c r="J469">
        <v>2903372</v>
      </c>
      <c r="K469">
        <v>-20.9</v>
      </c>
      <c r="L469">
        <v>9.7510677687021995E-4</v>
      </c>
      <c r="M469">
        <v>1</v>
      </c>
      <c r="N469">
        <v>1</v>
      </c>
      <c r="O469">
        <v>0</v>
      </c>
      <c r="P469" t="s">
        <v>23</v>
      </c>
      <c r="Q469" t="s">
        <v>2294</v>
      </c>
      <c r="R469" t="s">
        <v>2295</v>
      </c>
    </row>
    <row r="470" spans="1:18" x14ac:dyDescent="0.2">
      <c r="A470" t="s">
        <v>1860</v>
      </c>
      <c r="B470" t="s">
        <v>327</v>
      </c>
      <c r="C470" t="s">
        <v>1861</v>
      </c>
      <c r="D470">
        <v>1666432</v>
      </c>
      <c r="E470">
        <v>1666453</v>
      </c>
      <c r="F470" t="s">
        <v>422</v>
      </c>
      <c r="G470" t="s">
        <v>59</v>
      </c>
      <c r="H470" t="s">
        <v>2400</v>
      </c>
      <c r="I470">
        <v>1853974</v>
      </c>
      <c r="J470">
        <v>1854011</v>
      </c>
      <c r="K470">
        <v>-22.1</v>
      </c>
      <c r="L470">
        <v>3.8530344898627302E-3</v>
      </c>
      <c r="M470">
        <v>21</v>
      </c>
      <c r="N470">
        <v>1</v>
      </c>
      <c r="O470">
        <v>20</v>
      </c>
      <c r="P470" t="s">
        <v>127</v>
      </c>
      <c r="Q470" t="s">
        <v>2401</v>
      </c>
      <c r="R470" t="s">
        <v>2298</v>
      </c>
    </row>
    <row r="471" spans="1:18" x14ac:dyDescent="0.2">
      <c r="A471" t="s">
        <v>2402</v>
      </c>
      <c r="B471" t="s">
        <v>62</v>
      </c>
      <c r="C471" t="s">
        <v>2403</v>
      </c>
      <c r="D471">
        <v>1666529</v>
      </c>
      <c r="E471">
        <v>1666548</v>
      </c>
      <c r="F471" t="s">
        <v>422</v>
      </c>
      <c r="G471" t="s">
        <v>59</v>
      </c>
      <c r="H471" t="s">
        <v>2404</v>
      </c>
      <c r="I471">
        <v>1853743</v>
      </c>
      <c r="J471">
        <v>1853766</v>
      </c>
      <c r="K471">
        <v>-34.4</v>
      </c>
      <c r="L471" s="1">
        <v>9.3515870375631406E-5</v>
      </c>
      <c r="M471">
        <v>1</v>
      </c>
      <c r="N471">
        <v>0</v>
      </c>
      <c r="O471">
        <v>1</v>
      </c>
      <c r="P471" t="s">
        <v>31</v>
      </c>
      <c r="Q471" t="s">
        <v>2405</v>
      </c>
      <c r="R471" t="s">
        <v>2406</v>
      </c>
    </row>
    <row r="472" spans="1:18" x14ac:dyDescent="0.2">
      <c r="A472" t="s">
        <v>2407</v>
      </c>
      <c r="B472" t="s">
        <v>19</v>
      </c>
      <c r="C472" t="s">
        <v>2408</v>
      </c>
      <c r="D472">
        <v>1674212</v>
      </c>
      <c r="E472">
        <v>1674268</v>
      </c>
      <c r="F472" t="s">
        <v>2409</v>
      </c>
      <c r="G472" t="s">
        <v>29</v>
      </c>
      <c r="H472" t="s">
        <v>2410</v>
      </c>
      <c r="I472">
        <v>1674231</v>
      </c>
      <c r="J472">
        <v>1674294</v>
      </c>
      <c r="K472">
        <v>-58.8</v>
      </c>
      <c r="L472">
        <v>1.5449518374339301E-3</v>
      </c>
      <c r="M472">
        <v>1</v>
      </c>
      <c r="N472">
        <v>0</v>
      </c>
      <c r="O472">
        <v>1</v>
      </c>
      <c r="P472" t="s">
        <v>31</v>
      </c>
      <c r="Q472" t="s">
        <v>2411</v>
      </c>
      <c r="R472" t="s">
        <v>2412</v>
      </c>
    </row>
    <row r="473" spans="1:18" x14ac:dyDescent="0.2">
      <c r="A473" t="s">
        <v>2413</v>
      </c>
      <c r="B473" t="s">
        <v>19</v>
      </c>
      <c r="C473" t="s">
        <v>2414</v>
      </c>
      <c r="D473">
        <v>1675872</v>
      </c>
      <c r="E473">
        <v>1675918</v>
      </c>
      <c r="F473" t="s">
        <v>2415</v>
      </c>
      <c r="G473" t="s">
        <v>19</v>
      </c>
      <c r="H473" t="s">
        <v>2416</v>
      </c>
      <c r="I473">
        <v>1676743</v>
      </c>
      <c r="J473">
        <v>1676766</v>
      </c>
      <c r="K473">
        <v>-24</v>
      </c>
      <c r="L473">
        <v>1.7415063361714399E-3</v>
      </c>
      <c r="M473">
        <v>1</v>
      </c>
      <c r="N473">
        <v>0</v>
      </c>
      <c r="O473">
        <v>1</v>
      </c>
      <c r="P473" t="s">
        <v>31</v>
      </c>
      <c r="Q473" t="s">
        <v>2417</v>
      </c>
      <c r="R473" t="s">
        <v>2418</v>
      </c>
    </row>
    <row r="474" spans="1:18" x14ac:dyDescent="0.2">
      <c r="A474" t="s">
        <v>2419</v>
      </c>
      <c r="B474" t="s">
        <v>19</v>
      </c>
      <c r="C474" t="s">
        <v>2420</v>
      </c>
      <c r="D474">
        <v>1703330</v>
      </c>
      <c r="E474">
        <v>1703377</v>
      </c>
      <c r="F474" t="s">
        <v>2421</v>
      </c>
      <c r="G474" t="s">
        <v>29</v>
      </c>
      <c r="H474" t="s">
        <v>2422</v>
      </c>
      <c r="I474">
        <v>1703346</v>
      </c>
      <c r="J474">
        <v>1703384</v>
      </c>
      <c r="K474">
        <v>-57</v>
      </c>
      <c r="L474">
        <v>0</v>
      </c>
      <c r="M474">
        <v>4</v>
      </c>
      <c r="N474">
        <v>0</v>
      </c>
      <c r="O474">
        <v>4</v>
      </c>
      <c r="P474" t="s">
        <v>31</v>
      </c>
      <c r="Q474" t="s">
        <v>2423</v>
      </c>
      <c r="R474" t="s">
        <v>2424</v>
      </c>
    </row>
    <row r="475" spans="1:18" x14ac:dyDescent="0.2">
      <c r="A475" t="s">
        <v>2425</v>
      </c>
      <c r="B475" t="s">
        <v>19</v>
      </c>
      <c r="C475" t="s">
        <v>2426</v>
      </c>
      <c r="D475">
        <v>1704692</v>
      </c>
      <c r="E475">
        <v>1704713</v>
      </c>
      <c r="F475" t="s">
        <v>2427</v>
      </c>
      <c r="G475" t="s">
        <v>19</v>
      </c>
      <c r="H475" t="s">
        <v>2428</v>
      </c>
      <c r="I475">
        <v>2178668</v>
      </c>
      <c r="J475">
        <v>2178704</v>
      </c>
      <c r="K475">
        <v>-12.5</v>
      </c>
      <c r="L475">
        <v>4.2041206858040102E-2</v>
      </c>
      <c r="M475">
        <v>3</v>
      </c>
      <c r="N475">
        <v>0</v>
      </c>
      <c r="O475">
        <v>3</v>
      </c>
      <c r="P475" t="s">
        <v>31</v>
      </c>
      <c r="Q475" t="s">
        <v>2429</v>
      </c>
      <c r="R475" t="s">
        <v>2430</v>
      </c>
    </row>
    <row r="476" spans="1:18" x14ac:dyDescent="0.2">
      <c r="A476" t="s">
        <v>2431</v>
      </c>
      <c r="B476" t="s">
        <v>62</v>
      </c>
      <c r="C476" t="s">
        <v>2432</v>
      </c>
      <c r="D476">
        <v>1706818</v>
      </c>
      <c r="E476">
        <v>1706839</v>
      </c>
      <c r="F476" t="s">
        <v>2136</v>
      </c>
      <c r="G476" t="s">
        <v>19</v>
      </c>
      <c r="H476" t="s">
        <v>2433</v>
      </c>
      <c r="I476">
        <v>1707523</v>
      </c>
      <c r="J476">
        <v>1707562</v>
      </c>
      <c r="K476">
        <v>-23.1</v>
      </c>
      <c r="L476" s="1">
        <v>1.7975138791455299E-9</v>
      </c>
      <c r="M476">
        <v>4</v>
      </c>
      <c r="N476">
        <v>3</v>
      </c>
      <c r="O476">
        <v>1</v>
      </c>
      <c r="P476" t="s">
        <v>127</v>
      </c>
      <c r="Q476" t="s">
        <v>2434</v>
      </c>
      <c r="R476" t="s">
        <v>2435</v>
      </c>
    </row>
    <row r="477" spans="1:18" x14ac:dyDescent="0.2">
      <c r="A477" t="s">
        <v>2436</v>
      </c>
      <c r="B477" t="s">
        <v>19</v>
      </c>
      <c r="C477" t="s">
        <v>2437</v>
      </c>
      <c r="D477">
        <v>1718667</v>
      </c>
      <c r="E477">
        <v>1718702</v>
      </c>
      <c r="F477" t="s">
        <v>505</v>
      </c>
      <c r="G477" t="s">
        <v>59</v>
      </c>
      <c r="H477" t="s">
        <v>2438</v>
      </c>
      <c r="I477">
        <v>2642276</v>
      </c>
      <c r="J477">
        <v>2642335</v>
      </c>
      <c r="K477">
        <v>-32.200000000000003</v>
      </c>
      <c r="L477">
        <v>2.61053297238391E-3</v>
      </c>
      <c r="M477">
        <v>2</v>
      </c>
      <c r="N477">
        <v>0</v>
      </c>
      <c r="O477">
        <v>2</v>
      </c>
      <c r="P477" t="s">
        <v>31</v>
      </c>
      <c r="Q477" t="s">
        <v>2439</v>
      </c>
      <c r="R477" t="s">
        <v>2440</v>
      </c>
    </row>
    <row r="478" spans="1:18" x14ac:dyDescent="0.2">
      <c r="A478" t="s">
        <v>2441</v>
      </c>
      <c r="B478" t="s">
        <v>19</v>
      </c>
      <c r="C478" t="s">
        <v>2442</v>
      </c>
      <c r="D478">
        <v>1723489</v>
      </c>
      <c r="E478">
        <v>1723538</v>
      </c>
      <c r="F478" t="s">
        <v>2443</v>
      </c>
      <c r="G478" t="s">
        <v>29</v>
      </c>
      <c r="H478" t="s">
        <v>2444</v>
      </c>
      <c r="I478">
        <v>1723492</v>
      </c>
      <c r="J478">
        <v>1723514</v>
      </c>
      <c r="K478">
        <v>-34.299999999999997</v>
      </c>
      <c r="L478">
        <v>0</v>
      </c>
      <c r="M478">
        <v>2</v>
      </c>
      <c r="N478">
        <v>0</v>
      </c>
      <c r="O478">
        <v>2</v>
      </c>
      <c r="P478" t="s">
        <v>31</v>
      </c>
      <c r="Q478" t="s">
        <v>2445</v>
      </c>
      <c r="R478" t="s">
        <v>938</v>
      </c>
    </row>
    <row r="479" spans="1:18" x14ac:dyDescent="0.2">
      <c r="A479" t="s">
        <v>2446</v>
      </c>
      <c r="B479" t="s">
        <v>19</v>
      </c>
      <c r="C479" t="s">
        <v>2447</v>
      </c>
      <c r="D479">
        <v>1727903</v>
      </c>
      <c r="E479">
        <v>1727957</v>
      </c>
      <c r="F479" t="s">
        <v>1426</v>
      </c>
      <c r="G479" t="s">
        <v>59</v>
      </c>
      <c r="H479" t="s">
        <v>2448</v>
      </c>
      <c r="I479">
        <v>2120110</v>
      </c>
      <c r="J479">
        <v>2120183</v>
      </c>
      <c r="K479">
        <v>-24.8</v>
      </c>
      <c r="L479" s="1">
        <v>1.6848391043550501E-18</v>
      </c>
      <c r="M479">
        <v>1</v>
      </c>
      <c r="N479">
        <v>0</v>
      </c>
      <c r="O479">
        <v>1</v>
      </c>
      <c r="P479" t="s">
        <v>31</v>
      </c>
      <c r="Q479" t="s">
        <v>2449</v>
      </c>
      <c r="R479" t="s">
        <v>2450</v>
      </c>
    </row>
    <row r="480" spans="1:18" x14ac:dyDescent="0.2">
      <c r="A480" t="s">
        <v>2451</v>
      </c>
      <c r="B480" t="s">
        <v>19</v>
      </c>
      <c r="C480" t="s">
        <v>2452</v>
      </c>
      <c r="D480">
        <v>1733132</v>
      </c>
      <c r="E480">
        <v>1733169</v>
      </c>
      <c r="F480" t="s">
        <v>2453</v>
      </c>
      <c r="G480" t="s">
        <v>19</v>
      </c>
      <c r="H480" t="s">
        <v>2454</v>
      </c>
      <c r="I480">
        <v>2404588</v>
      </c>
      <c r="J480">
        <v>2404619</v>
      </c>
      <c r="K480">
        <v>-24.6</v>
      </c>
      <c r="L480">
        <v>4.9887548840064199E-3</v>
      </c>
      <c r="M480">
        <v>1</v>
      </c>
      <c r="N480">
        <v>0</v>
      </c>
      <c r="O480">
        <v>1</v>
      </c>
      <c r="P480" t="s">
        <v>31</v>
      </c>
      <c r="Q480" t="s">
        <v>2455</v>
      </c>
      <c r="R480" t="s">
        <v>2456</v>
      </c>
    </row>
    <row r="481" spans="1:18" x14ac:dyDescent="0.2">
      <c r="A481" t="s">
        <v>1584</v>
      </c>
      <c r="B481" t="s">
        <v>19</v>
      </c>
      <c r="C481" t="s">
        <v>2457</v>
      </c>
      <c r="D481">
        <v>1742159</v>
      </c>
      <c r="E481">
        <v>1742179</v>
      </c>
      <c r="F481" t="s">
        <v>2458</v>
      </c>
      <c r="G481" t="s">
        <v>29</v>
      </c>
      <c r="H481" t="s">
        <v>2459</v>
      </c>
      <c r="I481">
        <v>1742163</v>
      </c>
      <c r="J481">
        <v>1742218</v>
      </c>
      <c r="K481">
        <v>-25.9</v>
      </c>
      <c r="L481">
        <v>0</v>
      </c>
      <c r="M481">
        <v>1</v>
      </c>
      <c r="N481">
        <v>0</v>
      </c>
      <c r="O481">
        <v>1</v>
      </c>
      <c r="P481" t="s">
        <v>31</v>
      </c>
      <c r="Q481" t="s">
        <v>2460</v>
      </c>
      <c r="R481" t="s">
        <v>2461</v>
      </c>
    </row>
    <row r="482" spans="1:18" x14ac:dyDescent="0.2">
      <c r="A482" t="s">
        <v>2462</v>
      </c>
      <c r="B482" t="s">
        <v>59</v>
      </c>
      <c r="C482" t="s">
        <v>2463</v>
      </c>
      <c r="D482">
        <v>1743809</v>
      </c>
      <c r="E482">
        <v>1743900</v>
      </c>
      <c r="F482" t="s">
        <v>434</v>
      </c>
      <c r="G482" t="s">
        <v>327</v>
      </c>
      <c r="H482" t="s">
        <v>2464</v>
      </c>
      <c r="I482">
        <v>2156798</v>
      </c>
      <c r="J482">
        <v>2156848</v>
      </c>
      <c r="K482">
        <v>-26.6</v>
      </c>
      <c r="L482">
        <v>4.5915899313418197E-2</v>
      </c>
      <c r="M482">
        <v>9</v>
      </c>
      <c r="N482">
        <v>9</v>
      </c>
      <c r="O482">
        <v>0</v>
      </c>
      <c r="P482" t="s">
        <v>23</v>
      </c>
      <c r="Q482" t="s">
        <v>2465</v>
      </c>
      <c r="R482" t="s">
        <v>2466</v>
      </c>
    </row>
    <row r="483" spans="1:18" x14ac:dyDescent="0.2">
      <c r="A483" t="s">
        <v>2462</v>
      </c>
      <c r="B483" t="s">
        <v>59</v>
      </c>
      <c r="C483" t="s">
        <v>2467</v>
      </c>
      <c r="D483">
        <v>1743902</v>
      </c>
      <c r="E483">
        <v>1743969</v>
      </c>
      <c r="F483" t="s">
        <v>1360</v>
      </c>
      <c r="G483" t="s">
        <v>19</v>
      </c>
      <c r="H483" t="s">
        <v>2468</v>
      </c>
      <c r="I483">
        <v>2300721</v>
      </c>
      <c r="J483">
        <v>2300758</v>
      </c>
      <c r="K483">
        <v>-12.2</v>
      </c>
      <c r="L483">
        <v>4.6463141295944303E-2</v>
      </c>
      <c r="M483">
        <v>1</v>
      </c>
      <c r="N483">
        <v>0</v>
      </c>
      <c r="O483">
        <v>1</v>
      </c>
      <c r="P483" t="s">
        <v>31</v>
      </c>
      <c r="Q483" t="s">
        <v>2469</v>
      </c>
      <c r="R483" t="s">
        <v>2470</v>
      </c>
    </row>
    <row r="484" spans="1:18" x14ac:dyDescent="0.2">
      <c r="A484" t="s">
        <v>2471</v>
      </c>
      <c r="B484" t="s">
        <v>19</v>
      </c>
      <c r="C484" t="s">
        <v>2472</v>
      </c>
      <c r="D484">
        <v>1750602</v>
      </c>
      <c r="E484">
        <v>1750623</v>
      </c>
      <c r="F484" t="s">
        <v>2473</v>
      </c>
      <c r="G484" t="s">
        <v>29</v>
      </c>
      <c r="H484" t="s">
        <v>2474</v>
      </c>
      <c r="I484">
        <v>1750605</v>
      </c>
      <c r="J484">
        <v>1750623</v>
      </c>
      <c r="K484">
        <v>-31.2</v>
      </c>
      <c r="L484">
        <v>0</v>
      </c>
      <c r="M484">
        <v>1</v>
      </c>
      <c r="N484">
        <v>0</v>
      </c>
      <c r="O484">
        <v>1</v>
      </c>
      <c r="P484" t="s">
        <v>31</v>
      </c>
      <c r="Q484" t="s">
        <v>2475</v>
      </c>
      <c r="R484" t="s">
        <v>2476</v>
      </c>
    </row>
    <row r="485" spans="1:18" x14ac:dyDescent="0.2">
      <c r="A485" t="s">
        <v>2477</v>
      </c>
      <c r="B485" t="s">
        <v>19</v>
      </c>
      <c r="C485" t="s">
        <v>2478</v>
      </c>
      <c r="D485">
        <v>1768234</v>
      </c>
      <c r="E485">
        <v>1768257</v>
      </c>
      <c r="F485" t="s">
        <v>1742</v>
      </c>
      <c r="G485" t="s">
        <v>19</v>
      </c>
      <c r="H485" t="s">
        <v>2479</v>
      </c>
      <c r="I485">
        <v>1807907</v>
      </c>
      <c r="J485">
        <v>1807953</v>
      </c>
      <c r="K485">
        <v>-15.8</v>
      </c>
      <c r="L485">
        <v>1.44922578828561E-2</v>
      </c>
      <c r="M485">
        <v>1</v>
      </c>
      <c r="N485">
        <v>0</v>
      </c>
      <c r="O485">
        <v>1</v>
      </c>
      <c r="P485" t="s">
        <v>31</v>
      </c>
      <c r="Q485" t="s">
        <v>2480</v>
      </c>
      <c r="R485" t="s">
        <v>2481</v>
      </c>
    </row>
    <row r="486" spans="1:18" x14ac:dyDescent="0.2">
      <c r="A486" t="s">
        <v>2482</v>
      </c>
      <c r="B486" t="s">
        <v>19</v>
      </c>
      <c r="C486" t="s">
        <v>2483</v>
      </c>
      <c r="D486">
        <v>1785986</v>
      </c>
      <c r="E486">
        <v>1786019</v>
      </c>
      <c r="F486" t="s">
        <v>2484</v>
      </c>
      <c r="G486" t="s">
        <v>19</v>
      </c>
      <c r="H486" t="s">
        <v>2485</v>
      </c>
      <c r="I486">
        <v>2373984</v>
      </c>
      <c r="J486">
        <v>2374057</v>
      </c>
      <c r="K486">
        <v>-12.3</v>
      </c>
      <c r="L486">
        <v>4.5009009377336697E-3</v>
      </c>
      <c r="M486">
        <v>1</v>
      </c>
      <c r="N486">
        <v>0</v>
      </c>
      <c r="O486">
        <v>1</v>
      </c>
      <c r="P486" t="s">
        <v>31</v>
      </c>
      <c r="Q486" t="s">
        <v>2486</v>
      </c>
      <c r="R486" t="s">
        <v>2487</v>
      </c>
    </row>
    <row r="487" spans="1:18" x14ac:dyDescent="0.2">
      <c r="A487" t="s">
        <v>2488</v>
      </c>
      <c r="B487" t="s">
        <v>327</v>
      </c>
      <c r="C487" t="s">
        <v>2489</v>
      </c>
      <c r="D487">
        <v>1794503</v>
      </c>
      <c r="E487">
        <v>1794525</v>
      </c>
      <c r="F487" t="s">
        <v>422</v>
      </c>
      <c r="G487" t="s">
        <v>59</v>
      </c>
      <c r="H487" t="s">
        <v>2490</v>
      </c>
      <c r="I487">
        <v>1853737</v>
      </c>
      <c r="J487">
        <v>1853766</v>
      </c>
      <c r="K487">
        <v>-40.799999999999997</v>
      </c>
      <c r="L487" s="1">
        <v>9.9680169624445896E-14</v>
      </c>
      <c r="M487">
        <v>3</v>
      </c>
      <c r="N487">
        <v>0</v>
      </c>
      <c r="O487">
        <v>3</v>
      </c>
      <c r="P487" t="s">
        <v>31</v>
      </c>
      <c r="Q487" t="s">
        <v>2491</v>
      </c>
      <c r="R487" t="s">
        <v>2492</v>
      </c>
    </row>
    <row r="488" spans="1:18" x14ac:dyDescent="0.2">
      <c r="A488" t="s">
        <v>1784</v>
      </c>
      <c r="B488" t="s">
        <v>19</v>
      </c>
      <c r="C488" t="s">
        <v>2493</v>
      </c>
      <c r="D488">
        <v>1800547</v>
      </c>
      <c r="E488">
        <v>1800621</v>
      </c>
      <c r="F488" t="s">
        <v>1675</v>
      </c>
      <c r="G488" t="s">
        <v>19</v>
      </c>
      <c r="H488" t="s">
        <v>2494</v>
      </c>
      <c r="I488">
        <v>2025349</v>
      </c>
      <c r="J488">
        <v>2025413</v>
      </c>
      <c r="K488">
        <v>-30.4</v>
      </c>
      <c r="L488" s="1">
        <v>1.7380799208716099E-43</v>
      </c>
      <c r="M488">
        <v>20</v>
      </c>
      <c r="N488">
        <v>20</v>
      </c>
      <c r="O488">
        <v>0</v>
      </c>
      <c r="P488" t="s">
        <v>23</v>
      </c>
      <c r="Q488" t="s">
        <v>2495</v>
      </c>
      <c r="R488" t="s">
        <v>2496</v>
      </c>
    </row>
    <row r="489" spans="1:18" x14ac:dyDescent="0.2">
      <c r="A489" t="s">
        <v>1019</v>
      </c>
      <c r="B489" t="s">
        <v>19</v>
      </c>
      <c r="C489" t="s">
        <v>2497</v>
      </c>
      <c r="D489">
        <v>1843272</v>
      </c>
      <c r="E489">
        <v>1843349</v>
      </c>
      <c r="F489" t="s">
        <v>2498</v>
      </c>
      <c r="G489" t="s">
        <v>59</v>
      </c>
      <c r="H489" t="s">
        <v>2499</v>
      </c>
      <c r="I489">
        <v>2080724</v>
      </c>
      <c r="J489">
        <v>2080769</v>
      </c>
      <c r="K489">
        <v>-39.5</v>
      </c>
      <c r="L489" s="1">
        <v>3.4085903348756898E-5</v>
      </c>
      <c r="M489">
        <v>2</v>
      </c>
      <c r="N489">
        <v>2</v>
      </c>
      <c r="O489">
        <v>0</v>
      </c>
      <c r="P489" t="s">
        <v>23</v>
      </c>
      <c r="Q489" t="s">
        <v>2500</v>
      </c>
      <c r="R489" t="s">
        <v>2501</v>
      </c>
    </row>
    <row r="490" spans="1:18" x14ac:dyDescent="0.2">
      <c r="A490" t="s">
        <v>2502</v>
      </c>
      <c r="B490" t="s">
        <v>59</v>
      </c>
      <c r="C490" t="s">
        <v>2503</v>
      </c>
      <c r="D490">
        <v>1848351</v>
      </c>
      <c r="E490">
        <v>1848377</v>
      </c>
      <c r="F490" t="s">
        <v>1628</v>
      </c>
      <c r="G490" t="s">
        <v>327</v>
      </c>
      <c r="H490" t="s">
        <v>2504</v>
      </c>
      <c r="I490">
        <v>1902429</v>
      </c>
      <c r="J490">
        <v>1902470</v>
      </c>
      <c r="K490">
        <v>-20.100000000000001</v>
      </c>
      <c r="L490">
        <v>2.3552908226017601E-2</v>
      </c>
      <c r="M490">
        <v>1</v>
      </c>
      <c r="N490">
        <v>0</v>
      </c>
      <c r="O490">
        <v>1</v>
      </c>
      <c r="P490" t="s">
        <v>31</v>
      </c>
      <c r="Q490" t="s">
        <v>2505</v>
      </c>
      <c r="R490" t="s">
        <v>2506</v>
      </c>
    </row>
    <row r="491" spans="1:18" x14ac:dyDescent="0.2">
      <c r="A491" t="s">
        <v>2507</v>
      </c>
      <c r="B491" t="s">
        <v>1228</v>
      </c>
      <c r="C491" t="s">
        <v>2508</v>
      </c>
      <c r="D491">
        <v>1849746</v>
      </c>
      <c r="E491">
        <v>1849780</v>
      </c>
      <c r="F491" t="s">
        <v>2509</v>
      </c>
      <c r="G491" t="s">
        <v>327</v>
      </c>
      <c r="H491" t="s">
        <v>2510</v>
      </c>
      <c r="I491">
        <v>1849748</v>
      </c>
      <c r="J491">
        <v>1849769</v>
      </c>
      <c r="K491">
        <v>-30.2</v>
      </c>
      <c r="L491">
        <v>0</v>
      </c>
      <c r="M491">
        <v>2</v>
      </c>
      <c r="N491">
        <v>0</v>
      </c>
      <c r="O491">
        <v>2</v>
      </c>
      <c r="P491" t="s">
        <v>31</v>
      </c>
      <c r="Q491" t="s">
        <v>2511</v>
      </c>
      <c r="R491" t="s">
        <v>2512</v>
      </c>
    </row>
    <row r="492" spans="1:18" x14ac:dyDescent="0.2">
      <c r="A492" t="s">
        <v>2513</v>
      </c>
      <c r="B492" t="s">
        <v>19</v>
      </c>
      <c r="C492" t="s">
        <v>2514</v>
      </c>
      <c r="D492">
        <v>1849968</v>
      </c>
      <c r="E492">
        <v>1850011</v>
      </c>
      <c r="F492" t="s">
        <v>2513</v>
      </c>
      <c r="G492" t="s">
        <v>19</v>
      </c>
      <c r="H492" t="s">
        <v>2515</v>
      </c>
      <c r="I492">
        <v>1850545</v>
      </c>
      <c r="J492">
        <v>1850601</v>
      </c>
      <c r="K492">
        <v>-27</v>
      </c>
      <c r="L492" s="1">
        <v>5.4536654966740897E-21</v>
      </c>
      <c r="M492">
        <v>9</v>
      </c>
      <c r="N492">
        <v>0</v>
      </c>
      <c r="O492">
        <v>9</v>
      </c>
      <c r="P492" t="s">
        <v>31</v>
      </c>
      <c r="Q492" t="s">
        <v>2516</v>
      </c>
      <c r="R492" t="s">
        <v>2517</v>
      </c>
    </row>
    <row r="493" spans="1:18" x14ac:dyDescent="0.2">
      <c r="A493" t="s">
        <v>1058</v>
      </c>
      <c r="B493" t="s">
        <v>19</v>
      </c>
      <c r="C493" t="s">
        <v>2518</v>
      </c>
      <c r="D493">
        <v>1853090</v>
      </c>
      <c r="E493">
        <v>1853132</v>
      </c>
      <c r="F493" t="s">
        <v>2519</v>
      </c>
      <c r="G493" t="s">
        <v>19</v>
      </c>
      <c r="H493" t="s">
        <v>2520</v>
      </c>
      <c r="I493">
        <v>2051534</v>
      </c>
      <c r="J493">
        <v>2051555</v>
      </c>
      <c r="K493">
        <v>-21.4</v>
      </c>
      <c r="L493">
        <v>0</v>
      </c>
      <c r="M493">
        <v>6</v>
      </c>
      <c r="N493">
        <v>6</v>
      </c>
      <c r="O493">
        <v>0</v>
      </c>
      <c r="P493" t="s">
        <v>23</v>
      </c>
      <c r="Q493" t="s">
        <v>2521</v>
      </c>
      <c r="R493" t="s">
        <v>338</v>
      </c>
    </row>
    <row r="494" spans="1:18" x14ac:dyDescent="0.2">
      <c r="A494" t="s">
        <v>422</v>
      </c>
      <c r="B494" t="s">
        <v>59</v>
      </c>
      <c r="C494" t="s">
        <v>423</v>
      </c>
      <c r="D494">
        <v>1853617</v>
      </c>
      <c r="E494">
        <v>1853651</v>
      </c>
      <c r="F494" t="s">
        <v>2522</v>
      </c>
      <c r="G494" t="s">
        <v>327</v>
      </c>
      <c r="H494" t="s">
        <v>2523</v>
      </c>
      <c r="I494">
        <v>2031618</v>
      </c>
      <c r="J494">
        <v>2031650</v>
      </c>
      <c r="K494">
        <v>-28.4</v>
      </c>
      <c r="L494">
        <v>9.2364306506967895E-4</v>
      </c>
      <c r="M494">
        <v>1</v>
      </c>
      <c r="N494">
        <v>0</v>
      </c>
      <c r="O494">
        <v>1</v>
      </c>
      <c r="P494" t="s">
        <v>31</v>
      </c>
      <c r="Q494" t="s">
        <v>2524</v>
      </c>
      <c r="R494" t="s">
        <v>2525</v>
      </c>
    </row>
    <row r="495" spans="1:18" x14ac:dyDescent="0.2">
      <c r="A495" t="s">
        <v>422</v>
      </c>
      <c r="B495" t="s">
        <v>59</v>
      </c>
      <c r="C495" t="s">
        <v>2526</v>
      </c>
      <c r="D495">
        <v>1853623</v>
      </c>
      <c r="E495">
        <v>1853651</v>
      </c>
      <c r="F495" t="s">
        <v>1340</v>
      </c>
      <c r="G495" t="s">
        <v>327</v>
      </c>
      <c r="H495" t="s">
        <v>2527</v>
      </c>
      <c r="I495">
        <v>2877985</v>
      </c>
      <c r="J495">
        <v>2878008</v>
      </c>
      <c r="K495">
        <v>-23.9</v>
      </c>
      <c r="L495" s="1">
        <v>7.8142719820586205E-5</v>
      </c>
      <c r="M495">
        <v>1</v>
      </c>
      <c r="N495">
        <v>0</v>
      </c>
      <c r="O495">
        <v>1</v>
      </c>
      <c r="P495" t="s">
        <v>31</v>
      </c>
      <c r="Q495" t="s">
        <v>2528</v>
      </c>
      <c r="R495" t="s">
        <v>2529</v>
      </c>
    </row>
    <row r="496" spans="1:18" x14ac:dyDescent="0.2">
      <c r="A496" t="s">
        <v>422</v>
      </c>
      <c r="B496" t="s">
        <v>59</v>
      </c>
      <c r="C496" t="s">
        <v>2530</v>
      </c>
      <c r="D496">
        <v>1853626</v>
      </c>
      <c r="E496">
        <v>1853661</v>
      </c>
      <c r="F496" t="s">
        <v>329</v>
      </c>
      <c r="G496" t="s">
        <v>80</v>
      </c>
      <c r="H496" t="s">
        <v>2531</v>
      </c>
      <c r="I496">
        <v>2613964</v>
      </c>
      <c r="J496">
        <v>2613984</v>
      </c>
      <c r="K496">
        <v>-33.200000000000003</v>
      </c>
      <c r="L496">
        <v>1.26337454003623E-3</v>
      </c>
      <c r="M496">
        <v>1</v>
      </c>
      <c r="N496">
        <v>0</v>
      </c>
      <c r="O496">
        <v>1</v>
      </c>
      <c r="P496" t="s">
        <v>31</v>
      </c>
      <c r="Q496" t="s">
        <v>2532</v>
      </c>
      <c r="R496" t="s">
        <v>2533</v>
      </c>
    </row>
    <row r="497" spans="1:18" x14ac:dyDescent="0.2">
      <c r="A497" t="s">
        <v>422</v>
      </c>
      <c r="B497" t="s">
        <v>59</v>
      </c>
      <c r="C497" t="s">
        <v>2404</v>
      </c>
      <c r="D497">
        <v>1853743</v>
      </c>
      <c r="E497">
        <v>1853766</v>
      </c>
      <c r="F497" t="s">
        <v>2534</v>
      </c>
      <c r="G497" t="s">
        <v>59</v>
      </c>
      <c r="H497" t="s">
        <v>2403</v>
      </c>
      <c r="I497">
        <v>2042376</v>
      </c>
      <c r="J497">
        <v>2042395</v>
      </c>
      <c r="K497">
        <v>-34.4</v>
      </c>
      <c r="L497">
        <v>1.9846565912735102E-3</v>
      </c>
      <c r="M497">
        <v>1</v>
      </c>
      <c r="N497">
        <v>0</v>
      </c>
      <c r="O497">
        <v>1</v>
      </c>
      <c r="P497" t="s">
        <v>31</v>
      </c>
      <c r="Q497" t="s">
        <v>2535</v>
      </c>
      <c r="R497" t="s">
        <v>2536</v>
      </c>
    </row>
    <row r="498" spans="1:18" x14ac:dyDescent="0.2">
      <c r="A498" t="s">
        <v>422</v>
      </c>
      <c r="B498" t="s">
        <v>59</v>
      </c>
      <c r="C498" t="s">
        <v>2537</v>
      </c>
      <c r="D498">
        <v>1853952</v>
      </c>
      <c r="E498">
        <v>1854006</v>
      </c>
      <c r="F498" t="s">
        <v>2538</v>
      </c>
      <c r="G498" t="s">
        <v>59</v>
      </c>
      <c r="H498" t="s">
        <v>2539</v>
      </c>
      <c r="I498">
        <v>2694972</v>
      </c>
      <c r="J498">
        <v>2694990</v>
      </c>
      <c r="K498">
        <v>-13.9</v>
      </c>
      <c r="L498">
        <v>4.2820887750079899E-3</v>
      </c>
      <c r="M498">
        <v>1</v>
      </c>
      <c r="N498">
        <v>0</v>
      </c>
      <c r="O498">
        <v>1</v>
      </c>
      <c r="P498" t="s">
        <v>31</v>
      </c>
      <c r="Q498" t="s">
        <v>2540</v>
      </c>
      <c r="R498" t="s">
        <v>314</v>
      </c>
    </row>
    <row r="499" spans="1:18" x14ac:dyDescent="0.2">
      <c r="A499" t="s">
        <v>2541</v>
      </c>
      <c r="B499" t="s">
        <v>80</v>
      </c>
      <c r="C499" t="s">
        <v>2542</v>
      </c>
      <c r="D499">
        <v>1853974</v>
      </c>
      <c r="E499">
        <v>1854012</v>
      </c>
      <c r="F499" t="s">
        <v>1850</v>
      </c>
      <c r="G499" t="s">
        <v>62</v>
      </c>
      <c r="H499" t="s">
        <v>2543</v>
      </c>
      <c r="I499">
        <v>2042284</v>
      </c>
      <c r="J499">
        <v>2042302</v>
      </c>
      <c r="K499">
        <v>-23.6</v>
      </c>
      <c r="L499">
        <v>1.8705601018144499E-4</v>
      </c>
      <c r="M499">
        <v>1</v>
      </c>
      <c r="N499">
        <v>0</v>
      </c>
      <c r="O499">
        <v>1</v>
      </c>
      <c r="P499" t="s">
        <v>31</v>
      </c>
      <c r="Q499" t="s">
        <v>2544</v>
      </c>
      <c r="R499" t="s">
        <v>2545</v>
      </c>
    </row>
    <row r="500" spans="1:18" x14ac:dyDescent="0.2">
      <c r="A500" t="s">
        <v>2546</v>
      </c>
      <c r="B500" t="s">
        <v>29</v>
      </c>
      <c r="C500" t="s">
        <v>2547</v>
      </c>
      <c r="D500">
        <v>1869589</v>
      </c>
      <c r="E500">
        <v>1869609</v>
      </c>
      <c r="F500" t="s">
        <v>2548</v>
      </c>
      <c r="G500" t="s">
        <v>19</v>
      </c>
      <c r="H500" t="s">
        <v>2549</v>
      </c>
      <c r="I500">
        <v>1869592</v>
      </c>
      <c r="J500">
        <v>1869624</v>
      </c>
      <c r="K500">
        <v>-25.6</v>
      </c>
      <c r="L500">
        <v>0</v>
      </c>
      <c r="M500">
        <v>5</v>
      </c>
      <c r="N500">
        <v>5</v>
      </c>
      <c r="O500">
        <v>0</v>
      </c>
      <c r="P500" t="s">
        <v>23</v>
      </c>
      <c r="Q500" t="s">
        <v>2550</v>
      </c>
      <c r="R500" t="s">
        <v>51</v>
      </c>
    </row>
    <row r="501" spans="1:18" x14ac:dyDescent="0.2">
      <c r="A501" t="s">
        <v>2159</v>
      </c>
      <c r="B501" t="s">
        <v>327</v>
      </c>
      <c r="C501" t="s">
        <v>2551</v>
      </c>
      <c r="D501">
        <v>1873133</v>
      </c>
      <c r="E501">
        <v>1873180</v>
      </c>
      <c r="F501" t="s">
        <v>1972</v>
      </c>
      <c r="G501" t="s">
        <v>327</v>
      </c>
      <c r="H501" t="s">
        <v>2552</v>
      </c>
      <c r="I501">
        <v>1885298</v>
      </c>
      <c r="J501">
        <v>1885325</v>
      </c>
      <c r="K501">
        <v>-48.6</v>
      </c>
      <c r="L501">
        <v>2.3074978614208E-2</v>
      </c>
      <c r="M501">
        <v>1</v>
      </c>
      <c r="N501">
        <v>1</v>
      </c>
      <c r="O501">
        <v>0</v>
      </c>
      <c r="P501" t="s">
        <v>23</v>
      </c>
      <c r="Q501" t="s">
        <v>2553</v>
      </c>
      <c r="R501" t="s">
        <v>1261</v>
      </c>
    </row>
    <row r="502" spans="1:18" x14ac:dyDescent="0.2">
      <c r="A502" t="s">
        <v>2159</v>
      </c>
      <c r="B502" t="s">
        <v>327</v>
      </c>
      <c r="C502" t="s">
        <v>2160</v>
      </c>
      <c r="D502">
        <v>1873134</v>
      </c>
      <c r="E502">
        <v>1873167</v>
      </c>
      <c r="F502" t="s">
        <v>2554</v>
      </c>
      <c r="G502" t="s">
        <v>62</v>
      </c>
      <c r="H502" t="s">
        <v>2555</v>
      </c>
      <c r="I502">
        <v>1890937</v>
      </c>
      <c r="J502">
        <v>1890954</v>
      </c>
      <c r="K502">
        <v>-14.2</v>
      </c>
      <c r="L502">
        <v>1.5125725226982599E-3</v>
      </c>
      <c r="M502">
        <v>1</v>
      </c>
      <c r="N502">
        <v>0</v>
      </c>
      <c r="O502">
        <v>1</v>
      </c>
      <c r="P502" t="s">
        <v>31</v>
      </c>
      <c r="Q502" t="s">
        <v>2556</v>
      </c>
      <c r="R502" t="s">
        <v>2557</v>
      </c>
    </row>
    <row r="503" spans="1:18" x14ac:dyDescent="0.2">
      <c r="A503" t="s">
        <v>709</v>
      </c>
      <c r="B503" t="s">
        <v>19</v>
      </c>
      <c r="C503" t="s">
        <v>2558</v>
      </c>
      <c r="D503">
        <v>1887709</v>
      </c>
      <c r="E503">
        <v>1887743</v>
      </c>
      <c r="F503" t="s">
        <v>1421</v>
      </c>
      <c r="G503" t="s">
        <v>59</v>
      </c>
      <c r="H503" t="s">
        <v>2559</v>
      </c>
      <c r="I503">
        <v>1913903</v>
      </c>
      <c r="J503">
        <v>1913930</v>
      </c>
      <c r="K503">
        <v>-22</v>
      </c>
      <c r="L503" s="1">
        <v>7.2014413924565196E-7</v>
      </c>
      <c r="M503">
        <v>4</v>
      </c>
      <c r="N503">
        <v>0</v>
      </c>
      <c r="O503">
        <v>4</v>
      </c>
      <c r="P503" t="s">
        <v>31</v>
      </c>
      <c r="Q503" t="s">
        <v>2560</v>
      </c>
      <c r="R503" t="s">
        <v>2561</v>
      </c>
    </row>
    <row r="504" spans="1:18" x14ac:dyDescent="0.2">
      <c r="A504" t="s">
        <v>709</v>
      </c>
      <c r="B504" t="s">
        <v>19</v>
      </c>
      <c r="C504" t="s">
        <v>2562</v>
      </c>
      <c r="D504">
        <v>1887709</v>
      </c>
      <c r="E504">
        <v>1887751</v>
      </c>
      <c r="F504" t="s">
        <v>1244</v>
      </c>
      <c r="G504" t="s">
        <v>59</v>
      </c>
      <c r="H504" t="s">
        <v>2563</v>
      </c>
      <c r="I504">
        <v>2096485</v>
      </c>
      <c r="J504">
        <v>2096512</v>
      </c>
      <c r="K504">
        <v>-22</v>
      </c>
      <c r="L504" s="1">
        <v>1.36105405789959E-13</v>
      </c>
      <c r="M504">
        <v>7</v>
      </c>
      <c r="N504">
        <v>0</v>
      </c>
      <c r="O504">
        <v>7</v>
      </c>
      <c r="P504" t="s">
        <v>31</v>
      </c>
      <c r="Q504" t="s">
        <v>2560</v>
      </c>
      <c r="R504" t="s">
        <v>2561</v>
      </c>
    </row>
    <row r="505" spans="1:18" x14ac:dyDescent="0.2">
      <c r="A505" t="s">
        <v>2564</v>
      </c>
      <c r="B505" t="s">
        <v>62</v>
      </c>
      <c r="C505" t="s">
        <v>371</v>
      </c>
      <c r="D505">
        <v>1890114</v>
      </c>
      <c r="E505">
        <v>1890149</v>
      </c>
      <c r="F505" t="s">
        <v>2565</v>
      </c>
      <c r="G505" t="s">
        <v>327</v>
      </c>
      <c r="H505" t="s">
        <v>1996</v>
      </c>
      <c r="I505">
        <v>2510555</v>
      </c>
      <c r="J505">
        <v>2510592</v>
      </c>
      <c r="K505">
        <v>-33.6</v>
      </c>
      <c r="L505">
        <v>1.0117534637705001E-3</v>
      </c>
      <c r="M505">
        <v>1</v>
      </c>
      <c r="N505">
        <v>0</v>
      </c>
      <c r="O505">
        <v>1</v>
      </c>
      <c r="P505" t="s">
        <v>31</v>
      </c>
      <c r="Q505" t="s">
        <v>1997</v>
      </c>
      <c r="R505" t="s">
        <v>1998</v>
      </c>
    </row>
    <row r="506" spans="1:18" x14ac:dyDescent="0.2">
      <c r="A506" t="s">
        <v>2564</v>
      </c>
      <c r="B506" t="s">
        <v>62</v>
      </c>
      <c r="C506" t="s">
        <v>2566</v>
      </c>
      <c r="D506">
        <v>1890151</v>
      </c>
      <c r="E506">
        <v>1890191</v>
      </c>
      <c r="F506" t="s">
        <v>2567</v>
      </c>
      <c r="G506" t="s">
        <v>327</v>
      </c>
      <c r="H506" t="s">
        <v>2568</v>
      </c>
      <c r="I506">
        <v>2073187</v>
      </c>
      <c r="J506">
        <v>2073240</v>
      </c>
      <c r="K506">
        <v>-27.8</v>
      </c>
      <c r="L506">
        <v>5.7963086456177199E-3</v>
      </c>
      <c r="M506">
        <v>1</v>
      </c>
      <c r="N506">
        <v>0</v>
      </c>
      <c r="O506">
        <v>1</v>
      </c>
      <c r="P506" t="s">
        <v>31</v>
      </c>
      <c r="Q506" t="s">
        <v>2569</v>
      </c>
      <c r="R506" t="s">
        <v>2570</v>
      </c>
    </row>
    <row r="507" spans="1:18" x14ac:dyDescent="0.2">
      <c r="A507" t="s">
        <v>2571</v>
      </c>
      <c r="B507" t="s">
        <v>327</v>
      </c>
      <c r="C507" t="s">
        <v>2572</v>
      </c>
      <c r="D507">
        <v>1913762</v>
      </c>
      <c r="E507">
        <v>1913797</v>
      </c>
      <c r="F507" t="s">
        <v>2573</v>
      </c>
      <c r="G507" t="s">
        <v>62</v>
      </c>
      <c r="H507" t="s">
        <v>2574</v>
      </c>
      <c r="I507">
        <v>1913776</v>
      </c>
      <c r="J507">
        <v>1913795</v>
      </c>
      <c r="K507">
        <v>-27.6</v>
      </c>
      <c r="L507">
        <v>0</v>
      </c>
      <c r="M507">
        <v>2</v>
      </c>
      <c r="N507">
        <v>0</v>
      </c>
      <c r="O507">
        <v>2</v>
      </c>
      <c r="P507" t="s">
        <v>31</v>
      </c>
      <c r="Q507" t="s">
        <v>2575</v>
      </c>
      <c r="R507" t="s">
        <v>528</v>
      </c>
    </row>
    <row r="508" spans="1:18" x14ac:dyDescent="0.2">
      <c r="A508" t="s">
        <v>1421</v>
      </c>
      <c r="B508" t="s">
        <v>59</v>
      </c>
      <c r="C508" t="s">
        <v>2576</v>
      </c>
      <c r="D508">
        <v>1913835</v>
      </c>
      <c r="E508">
        <v>1913952</v>
      </c>
      <c r="F508" t="s">
        <v>2577</v>
      </c>
      <c r="G508" t="s">
        <v>59</v>
      </c>
      <c r="H508" t="s">
        <v>2578</v>
      </c>
      <c r="I508">
        <v>1914000</v>
      </c>
      <c r="J508">
        <v>1914068</v>
      </c>
      <c r="K508">
        <v>-52.3</v>
      </c>
      <c r="L508">
        <v>0</v>
      </c>
      <c r="M508">
        <v>1859</v>
      </c>
      <c r="N508">
        <v>1008</v>
      </c>
      <c r="O508">
        <v>851</v>
      </c>
      <c r="P508" t="s">
        <v>127</v>
      </c>
      <c r="Q508" t="s">
        <v>2579</v>
      </c>
      <c r="R508" t="s">
        <v>2580</v>
      </c>
    </row>
    <row r="509" spans="1:18" x14ac:dyDescent="0.2">
      <c r="A509" t="s">
        <v>2577</v>
      </c>
      <c r="B509" t="s">
        <v>59</v>
      </c>
      <c r="C509" t="s">
        <v>2581</v>
      </c>
      <c r="D509">
        <v>1914018</v>
      </c>
      <c r="E509">
        <v>1914051</v>
      </c>
      <c r="F509" t="s">
        <v>2582</v>
      </c>
      <c r="G509" t="s">
        <v>59</v>
      </c>
      <c r="H509" t="s">
        <v>2583</v>
      </c>
      <c r="I509">
        <v>2683612</v>
      </c>
      <c r="J509">
        <v>2683629</v>
      </c>
      <c r="K509">
        <v>-22.6</v>
      </c>
      <c r="L509">
        <v>2.4894625632072401E-2</v>
      </c>
      <c r="M509">
        <v>1</v>
      </c>
      <c r="N509">
        <v>1</v>
      </c>
      <c r="O509">
        <v>0</v>
      </c>
      <c r="P509" t="s">
        <v>23</v>
      </c>
      <c r="Q509" t="s">
        <v>2584</v>
      </c>
      <c r="R509" t="s">
        <v>2585</v>
      </c>
    </row>
    <row r="510" spans="1:18" x14ac:dyDescent="0.2">
      <c r="A510" t="s">
        <v>2586</v>
      </c>
      <c r="B510" t="s">
        <v>29</v>
      </c>
      <c r="C510" t="s">
        <v>2587</v>
      </c>
      <c r="D510">
        <v>1939814</v>
      </c>
      <c r="E510">
        <v>1939840</v>
      </c>
      <c r="F510" t="s">
        <v>594</v>
      </c>
      <c r="G510" t="s">
        <v>595</v>
      </c>
      <c r="H510" t="s">
        <v>2588</v>
      </c>
      <c r="I510">
        <v>2177021</v>
      </c>
      <c r="J510">
        <v>2177054</v>
      </c>
      <c r="K510">
        <v>-24.8</v>
      </c>
      <c r="L510">
        <v>1.13566292530167E-2</v>
      </c>
      <c r="M510">
        <v>2</v>
      </c>
      <c r="N510">
        <v>0</v>
      </c>
      <c r="O510">
        <v>2</v>
      </c>
      <c r="P510" t="s">
        <v>31</v>
      </c>
      <c r="Q510" t="s">
        <v>2589</v>
      </c>
      <c r="R510" t="s">
        <v>2590</v>
      </c>
    </row>
    <row r="511" spans="1:18" x14ac:dyDescent="0.2">
      <c r="A511" t="s">
        <v>2591</v>
      </c>
      <c r="B511" t="s">
        <v>327</v>
      </c>
      <c r="C511" t="s">
        <v>2592</v>
      </c>
      <c r="D511">
        <v>1942574</v>
      </c>
      <c r="E511">
        <v>1942607</v>
      </c>
      <c r="F511" t="s">
        <v>2593</v>
      </c>
      <c r="G511" t="s">
        <v>19</v>
      </c>
      <c r="H511" t="s">
        <v>2594</v>
      </c>
      <c r="I511">
        <v>2071886</v>
      </c>
      <c r="J511">
        <v>2071921</v>
      </c>
      <c r="K511">
        <v>-31.8</v>
      </c>
      <c r="L511" s="1">
        <v>3.74823784349868E-10</v>
      </c>
      <c r="M511">
        <v>3</v>
      </c>
      <c r="N511">
        <v>0</v>
      </c>
      <c r="O511">
        <v>3</v>
      </c>
      <c r="P511" t="s">
        <v>31</v>
      </c>
      <c r="Q511" t="s">
        <v>2595</v>
      </c>
      <c r="R511" t="s">
        <v>2596</v>
      </c>
    </row>
    <row r="512" spans="1:18" x14ac:dyDescent="0.2">
      <c r="A512" t="s">
        <v>767</v>
      </c>
      <c r="B512" t="s">
        <v>62</v>
      </c>
      <c r="C512" t="s">
        <v>2597</v>
      </c>
      <c r="D512">
        <v>1959846</v>
      </c>
      <c r="E512">
        <v>1959923</v>
      </c>
      <c r="F512" t="s">
        <v>779</v>
      </c>
      <c r="G512" t="s">
        <v>62</v>
      </c>
      <c r="H512" t="s">
        <v>2598</v>
      </c>
      <c r="I512">
        <v>1961516</v>
      </c>
      <c r="J512">
        <v>1961596</v>
      </c>
      <c r="K512">
        <v>-48.9</v>
      </c>
      <c r="L512" s="1">
        <v>5.6977208178980398E-42</v>
      </c>
      <c r="M512">
        <v>17</v>
      </c>
      <c r="N512">
        <v>17</v>
      </c>
      <c r="O512">
        <v>0</v>
      </c>
      <c r="P512" t="s">
        <v>23</v>
      </c>
      <c r="Q512" t="s">
        <v>2599</v>
      </c>
      <c r="R512" t="s">
        <v>787</v>
      </c>
    </row>
    <row r="513" spans="1:18" x14ac:dyDescent="0.2">
      <c r="A513" t="s">
        <v>767</v>
      </c>
      <c r="B513" t="s">
        <v>62</v>
      </c>
      <c r="C513" t="s">
        <v>2600</v>
      </c>
      <c r="D513">
        <v>1959859</v>
      </c>
      <c r="E513">
        <v>1959923</v>
      </c>
      <c r="F513" t="s">
        <v>784</v>
      </c>
      <c r="G513" t="s">
        <v>62</v>
      </c>
      <c r="H513" t="s">
        <v>2601</v>
      </c>
      <c r="I513">
        <v>2211382</v>
      </c>
      <c r="J513">
        <v>2211456</v>
      </c>
      <c r="K513">
        <v>-33.9</v>
      </c>
      <c r="L513" s="1">
        <v>1.5654871109045399E-18</v>
      </c>
      <c r="M513">
        <v>9</v>
      </c>
      <c r="N513">
        <v>8</v>
      </c>
      <c r="O513">
        <v>1</v>
      </c>
      <c r="P513" t="s">
        <v>127</v>
      </c>
      <c r="Q513" t="s">
        <v>791</v>
      </c>
      <c r="R513" t="s">
        <v>792</v>
      </c>
    </row>
    <row r="514" spans="1:18" x14ac:dyDescent="0.2">
      <c r="A514" t="s">
        <v>767</v>
      </c>
      <c r="B514" t="s">
        <v>62</v>
      </c>
      <c r="C514" t="s">
        <v>2602</v>
      </c>
      <c r="D514">
        <v>1959860</v>
      </c>
      <c r="E514">
        <v>1959911</v>
      </c>
      <c r="F514" t="s">
        <v>793</v>
      </c>
      <c r="G514" t="s">
        <v>59</v>
      </c>
      <c r="H514" t="s">
        <v>2603</v>
      </c>
      <c r="I514">
        <v>2329825</v>
      </c>
      <c r="J514">
        <v>2329869</v>
      </c>
      <c r="K514">
        <v>-33</v>
      </c>
      <c r="L514" s="1">
        <v>5.4984404862893598E-5</v>
      </c>
      <c r="M514">
        <v>5</v>
      </c>
      <c r="N514">
        <v>3</v>
      </c>
      <c r="O514">
        <v>2</v>
      </c>
      <c r="P514" t="s">
        <v>127</v>
      </c>
      <c r="Q514" t="s">
        <v>2604</v>
      </c>
      <c r="R514" t="s">
        <v>2605</v>
      </c>
    </row>
    <row r="515" spans="1:18" x14ac:dyDescent="0.2">
      <c r="A515" t="s">
        <v>779</v>
      </c>
      <c r="B515" t="s">
        <v>62</v>
      </c>
      <c r="C515" t="s">
        <v>2606</v>
      </c>
      <c r="D515">
        <v>1961515</v>
      </c>
      <c r="E515">
        <v>1961592</v>
      </c>
      <c r="F515" t="s">
        <v>762</v>
      </c>
      <c r="G515" t="s">
        <v>62</v>
      </c>
      <c r="H515" t="s">
        <v>2607</v>
      </c>
      <c r="I515">
        <v>2328138</v>
      </c>
      <c r="J515">
        <v>2328207</v>
      </c>
      <c r="K515">
        <v>-48.9</v>
      </c>
      <c r="L515" s="1">
        <v>6.4707804022807101E-23</v>
      </c>
      <c r="M515">
        <v>13</v>
      </c>
      <c r="N515">
        <v>11</v>
      </c>
      <c r="O515">
        <v>2</v>
      </c>
      <c r="P515" t="s">
        <v>127</v>
      </c>
      <c r="Q515" t="s">
        <v>2608</v>
      </c>
      <c r="R515" t="s">
        <v>2609</v>
      </c>
    </row>
    <row r="516" spans="1:18" x14ac:dyDescent="0.2">
      <c r="A516" t="s">
        <v>779</v>
      </c>
      <c r="B516" t="s">
        <v>62</v>
      </c>
      <c r="C516" t="s">
        <v>2610</v>
      </c>
      <c r="D516">
        <v>1961529</v>
      </c>
      <c r="E516">
        <v>1961585</v>
      </c>
      <c r="F516" t="s">
        <v>322</v>
      </c>
      <c r="G516" t="s">
        <v>62</v>
      </c>
      <c r="H516" t="s">
        <v>2611</v>
      </c>
      <c r="I516">
        <v>2209705</v>
      </c>
      <c r="J516">
        <v>2209782</v>
      </c>
      <c r="K516">
        <v>-44.5</v>
      </c>
      <c r="L516" s="1">
        <v>8.7897067355200691E-19</v>
      </c>
      <c r="M516">
        <v>11</v>
      </c>
      <c r="N516">
        <v>9</v>
      </c>
      <c r="O516">
        <v>2</v>
      </c>
      <c r="P516" t="s">
        <v>127</v>
      </c>
      <c r="Q516" t="s">
        <v>2612</v>
      </c>
      <c r="R516" t="s">
        <v>2613</v>
      </c>
    </row>
    <row r="517" spans="1:18" x14ac:dyDescent="0.2">
      <c r="A517" t="s">
        <v>836</v>
      </c>
      <c r="B517" t="s">
        <v>59</v>
      </c>
      <c r="C517" t="s">
        <v>2614</v>
      </c>
      <c r="D517">
        <v>1978813</v>
      </c>
      <c r="E517">
        <v>1978858</v>
      </c>
      <c r="F517" t="s">
        <v>2055</v>
      </c>
      <c r="G517" t="s">
        <v>62</v>
      </c>
      <c r="H517" t="s">
        <v>2615</v>
      </c>
      <c r="I517">
        <v>2322329</v>
      </c>
      <c r="J517">
        <v>2322383</v>
      </c>
      <c r="K517">
        <v>-12.9</v>
      </c>
      <c r="L517" s="1">
        <v>2.52053937401495E-12</v>
      </c>
      <c r="M517">
        <v>1</v>
      </c>
      <c r="N517">
        <v>0</v>
      </c>
      <c r="O517">
        <v>1</v>
      </c>
      <c r="P517" t="s">
        <v>31</v>
      </c>
      <c r="Q517" t="s">
        <v>2616</v>
      </c>
      <c r="R517" t="s">
        <v>2617</v>
      </c>
    </row>
    <row r="518" spans="1:18" x14ac:dyDescent="0.2">
      <c r="A518" t="s">
        <v>2618</v>
      </c>
      <c r="B518" t="s">
        <v>62</v>
      </c>
      <c r="C518" t="s">
        <v>2619</v>
      </c>
      <c r="D518">
        <v>1978992</v>
      </c>
      <c r="E518">
        <v>1979019</v>
      </c>
      <c r="F518" t="s">
        <v>2620</v>
      </c>
      <c r="G518" t="s">
        <v>327</v>
      </c>
      <c r="H518" t="s">
        <v>2621</v>
      </c>
      <c r="I518">
        <v>1978994</v>
      </c>
      <c r="J518">
        <v>1979052</v>
      </c>
      <c r="K518">
        <v>-44.5</v>
      </c>
      <c r="L518">
        <v>1.35833222957572E-4</v>
      </c>
      <c r="M518">
        <v>2</v>
      </c>
      <c r="N518">
        <v>0</v>
      </c>
      <c r="O518">
        <v>2</v>
      </c>
      <c r="P518" t="s">
        <v>31</v>
      </c>
      <c r="Q518" t="s">
        <v>2622</v>
      </c>
      <c r="R518" t="s">
        <v>2623</v>
      </c>
    </row>
    <row r="519" spans="1:18" x14ac:dyDescent="0.2">
      <c r="A519" t="s">
        <v>2624</v>
      </c>
      <c r="B519" t="s">
        <v>19</v>
      </c>
      <c r="C519" t="s">
        <v>2625</v>
      </c>
      <c r="D519">
        <v>2035967</v>
      </c>
      <c r="E519">
        <v>2036010</v>
      </c>
      <c r="F519" t="s">
        <v>2626</v>
      </c>
      <c r="G519" t="s">
        <v>19</v>
      </c>
      <c r="H519" t="s">
        <v>2627</v>
      </c>
      <c r="I519">
        <v>2396992</v>
      </c>
      <c r="J519">
        <v>2397029</v>
      </c>
      <c r="K519">
        <v>-25.5</v>
      </c>
      <c r="L519" s="1">
        <v>1.21713178893858E-5</v>
      </c>
      <c r="M519">
        <v>3</v>
      </c>
      <c r="N519">
        <v>0</v>
      </c>
      <c r="O519">
        <v>3</v>
      </c>
      <c r="P519" t="s">
        <v>31</v>
      </c>
      <c r="Q519" t="s">
        <v>2628</v>
      </c>
      <c r="R519" t="s">
        <v>2629</v>
      </c>
    </row>
    <row r="520" spans="1:18" x14ac:dyDescent="0.2">
      <c r="A520" t="s">
        <v>2630</v>
      </c>
      <c r="B520" t="s">
        <v>19</v>
      </c>
      <c r="C520" t="s">
        <v>2631</v>
      </c>
      <c r="D520">
        <v>2044151</v>
      </c>
      <c r="E520">
        <v>2044197</v>
      </c>
      <c r="F520" t="s">
        <v>2632</v>
      </c>
      <c r="G520" t="s">
        <v>19</v>
      </c>
      <c r="H520" t="s">
        <v>2633</v>
      </c>
      <c r="I520">
        <v>2255784</v>
      </c>
      <c r="J520">
        <v>2255806</v>
      </c>
      <c r="K520">
        <v>-23.4</v>
      </c>
      <c r="L520">
        <v>2.9428115161528798E-2</v>
      </c>
      <c r="M520">
        <v>1</v>
      </c>
      <c r="N520">
        <v>0</v>
      </c>
      <c r="O520">
        <v>1</v>
      </c>
      <c r="P520" t="s">
        <v>31</v>
      </c>
      <c r="Q520" t="s">
        <v>2634</v>
      </c>
      <c r="R520" t="s">
        <v>815</v>
      </c>
    </row>
    <row r="521" spans="1:18" x14ac:dyDescent="0.2">
      <c r="A521" t="s">
        <v>2635</v>
      </c>
      <c r="B521" t="s">
        <v>29</v>
      </c>
      <c r="C521" t="s">
        <v>2636</v>
      </c>
      <c r="D521">
        <v>2044574</v>
      </c>
      <c r="E521">
        <v>2044623</v>
      </c>
      <c r="F521" t="s">
        <v>2637</v>
      </c>
      <c r="G521" t="s">
        <v>19</v>
      </c>
      <c r="H521" t="s">
        <v>2638</v>
      </c>
      <c r="I521">
        <v>2044592</v>
      </c>
      <c r="J521">
        <v>2044623</v>
      </c>
      <c r="K521">
        <v>-51.9</v>
      </c>
      <c r="L521">
        <v>0</v>
      </c>
      <c r="M521">
        <v>1</v>
      </c>
      <c r="N521">
        <v>0</v>
      </c>
      <c r="O521">
        <v>1</v>
      </c>
      <c r="P521" t="s">
        <v>31</v>
      </c>
      <c r="Q521" t="s">
        <v>2639</v>
      </c>
      <c r="R521" t="s">
        <v>2640</v>
      </c>
    </row>
    <row r="522" spans="1:18" x14ac:dyDescent="0.2">
      <c r="A522" t="s">
        <v>2641</v>
      </c>
      <c r="B522" t="s">
        <v>62</v>
      </c>
      <c r="C522" t="s">
        <v>2642</v>
      </c>
      <c r="D522">
        <v>2067532</v>
      </c>
      <c r="E522">
        <v>2067569</v>
      </c>
      <c r="F522" t="s">
        <v>2643</v>
      </c>
      <c r="G522" t="s">
        <v>327</v>
      </c>
      <c r="H522" t="s">
        <v>2644</v>
      </c>
      <c r="I522">
        <v>2067535</v>
      </c>
      <c r="J522">
        <v>2067558</v>
      </c>
      <c r="K522">
        <v>-33.700000000000003</v>
      </c>
      <c r="L522">
        <v>0</v>
      </c>
      <c r="M522">
        <v>5</v>
      </c>
      <c r="N522">
        <v>0</v>
      </c>
      <c r="O522">
        <v>5</v>
      </c>
      <c r="P522" t="s">
        <v>31</v>
      </c>
      <c r="Q522" t="s">
        <v>2645</v>
      </c>
      <c r="R522" t="s">
        <v>102</v>
      </c>
    </row>
    <row r="523" spans="1:18" x14ac:dyDescent="0.2">
      <c r="A523" t="s">
        <v>2567</v>
      </c>
      <c r="B523" t="s">
        <v>327</v>
      </c>
      <c r="C523" t="s">
        <v>2646</v>
      </c>
      <c r="D523">
        <v>2073188</v>
      </c>
      <c r="E523">
        <v>2073234</v>
      </c>
      <c r="F523" t="s">
        <v>370</v>
      </c>
      <c r="G523" t="s">
        <v>62</v>
      </c>
      <c r="H523" t="s">
        <v>2647</v>
      </c>
      <c r="I523">
        <v>2349642</v>
      </c>
      <c r="J523">
        <v>2349694</v>
      </c>
      <c r="K523">
        <v>-37.299999999999997</v>
      </c>
      <c r="L523">
        <v>3.2637798464197798E-3</v>
      </c>
      <c r="M523">
        <v>1</v>
      </c>
      <c r="N523">
        <v>0</v>
      </c>
      <c r="O523">
        <v>1</v>
      </c>
      <c r="P523" t="s">
        <v>31</v>
      </c>
      <c r="Q523" t="s">
        <v>2648</v>
      </c>
      <c r="R523" t="s">
        <v>2649</v>
      </c>
    </row>
    <row r="524" spans="1:18" x14ac:dyDescent="0.2">
      <c r="A524" t="s">
        <v>830</v>
      </c>
      <c r="B524" t="s">
        <v>59</v>
      </c>
      <c r="C524" t="s">
        <v>2650</v>
      </c>
      <c r="D524">
        <v>2080884</v>
      </c>
      <c r="E524">
        <v>2080904</v>
      </c>
      <c r="F524" t="s">
        <v>2651</v>
      </c>
      <c r="G524" t="s">
        <v>19</v>
      </c>
      <c r="H524" t="s">
        <v>2652</v>
      </c>
      <c r="I524">
        <v>2508332</v>
      </c>
      <c r="J524">
        <v>2508400</v>
      </c>
      <c r="K524">
        <v>-21.4</v>
      </c>
      <c r="L524">
        <v>5.9297459398233998E-3</v>
      </c>
      <c r="M524">
        <v>1</v>
      </c>
      <c r="N524">
        <v>0</v>
      </c>
      <c r="O524">
        <v>1</v>
      </c>
      <c r="P524" t="s">
        <v>31</v>
      </c>
      <c r="Q524" t="s">
        <v>2653</v>
      </c>
      <c r="R524" t="s">
        <v>2654</v>
      </c>
    </row>
    <row r="525" spans="1:18" x14ac:dyDescent="0.2">
      <c r="A525" t="s">
        <v>2655</v>
      </c>
      <c r="B525" t="s">
        <v>80</v>
      </c>
      <c r="C525" t="s">
        <v>2656</v>
      </c>
      <c r="D525">
        <v>2080944</v>
      </c>
      <c r="E525">
        <v>2080994</v>
      </c>
      <c r="F525" t="s">
        <v>2055</v>
      </c>
      <c r="G525" t="s">
        <v>62</v>
      </c>
      <c r="H525" t="s">
        <v>2657</v>
      </c>
      <c r="I525">
        <v>2322329</v>
      </c>
      <c r="J525">
        <v>2322385</v>
      </c>
      <c r="K525">
        <v>-18.7</v>
      </c>
      <c r="L525" s="1">
        <v>5.93513044531388E-80</v>
      </c>
      <c r="M525">
        <v>1</v>
      </c>
      <c r="N525">
        <v>0</v>
      </c>
      <c r="O525">
        <v>1</v>
      </c>
      <c r="P525" t="s">
        <v>31</v>
      </c>
      <c r="Q525" t="s">
        <v>2658</v>
      </c>
      <c r="R525" t="s">
        <v>2659</v>
      </c>
    </row>
    <row r="526" spans="1:18" x14ac:dyDescent="0.2">
      <c r="A526" t="s">
        <v>2660</v>
      </c>
      <c r="B526" t="s">
        <v>327</v>
      </c>
      <c r="C526" t="s">
        <v>2661</v>
      </c>
      <c r="D526">
        <v>2096345</v>
      </c>
      <c r="E526">
        <v>2096411</v>
      </c>
      <c r="F526" t="s">
        <v>1244</v>
      </c>
      <c r="G526" t="s">
        <v>59</v>
      </c>
      <c r="H526" t="s">
        <v>2662</v>
      </c>
      <c r="I526">
        <v>2096481</v>
      </c>
      <c r="J526">
        <v>2096561</v>
      </c>
      <c r="K526">
        <v>-38</v>
      </c>
      <c r="L526" s="1">
        <v>1.6323913520993999E-300</v>
      </c>
      <c r="M526">
        <v>330</v>
      </c>
      <c r="N526">
        <v>177</v>
      </c>
      <c r="O526">
        <v>153</v>
      </c>
      <c r="P526" t="s">
        <v>127</v>
      </c>
      <c r="Q526" t="s">
        <v>2663</v>
      </c>
      <c r="R526" t="s">
        <v>2664</v>
      </c>
    </row>
    <row r="527" spans="1:18" x14ac:dyDescent="0.2">
      <c r="A527" t="s">
        <v>1244</v>
      </c>
      <c r="B527" t="s">
        <v>59</v>
      </c>
      <c r="C527" t="s">
        <v>2665</v>
      </c>
      <c r="D527">
        <v>2096440</v>
      </c>
      <c r="E527">
        <v>2096497</v>
      </c>
      <c r="F527" t="s">
        <v>1436</v>
      </c>
      <c r="G527" t="s">
        <v>59</v>
      </c>
      <c r="H527" t="s">
        <v>2666</v>
      </c>
      <c r="I527">
        <v>2709039</v>
      </c>
      <c r="J527">
        <v>2709104</v>
      </c>
      <c r="K527">
        <v>-21.2</v>
      </c>
      <c r="L527" s="1">
        <v>7.88294832267952E-10</v>
      </c>
      <c r="M527">
        <v>1</v>
      </c>
      <c r="N527">
        <v>0</v>
      </c>
      <c r="O527">
        <v>1</v>
      </c>
      <c r="P527" t="s">
        <v>31</v>
      </c>
      <c r="Q527" t="s">
        <v>2667</v>
      </c>
      <c r="R527" t="s">
        <v>2668</v>
      </c>
    </row>
    <row r="528" spans="1:18" x14ac:dyDescent="0.2">
      <c r="A528" t="s">
        <v>2669</v>
      </c>
      <c r="B528" t="s">
        <v>29</v>
      </c>
      <c r="C528" t="s">
        <v>2670</v>
      </c>
      <c r="D528">
        <v>2102397</v>
      </c>
      <c r="E528">
        <v>2102430</v>
      </c>
      <c r="F528" t="s">
        <v>2671</v>
      </c>
      <c r="G528" t="s">
        <v>19</v>
      </c>
      <c r="H528" t="s">
        <v>2672</v>
      </c>
      <c r="I528">
        <v>2799184</v>
      </c>
      <c r="J528">
        <v>2799221</v>
      </c>
      <c r="K528">
        <v>-16.7</v>
      </c>
      <c r="L528">
        <v>0</v>
      </c>
      <c r="M528">
        <v>5</v>
      </c>
      <c r="N528">
        <v>0</v>
      </c>
      <c r="O528">
        <v>5</v>
      </c>
      <c r="P528" t="s">
        <v>31</v>
      </c>
      <c r="Q528" t="s">
        <v>2673</v>
      </c>
      <c r="R528" t="s">
        <v>2674</v>
      </c>
    </row>
    <row r="529" spans="1:18" x14ac:dyDescent="0.2">
      <c r="A529" t="s">
        <v>2675</v>
      </c>
      <c r="B529" t="s">
        <v>327</v>
      </c>
      <c r="C529" t="s">
        <v>2676</v>
      </c>
      <c r="D529">
        <v>2104019</v>
      </c>
      <c r="E529">
        <v>2104092</v>
      </c>
      <c r="F529" t="s">
        <v>1472</v>
      </c>
      <c r="G529" t="s">
        <v>59</v>
      </c>
      <c r="H529" t="s">
        <v>2677</v>
      </c>
      <c r="I529">
        <v>2104106</v>
      </c>
      <c r="J529">
        <v>2104213</v>
      </c>
      <c r="K529">
        <v>-46.9</v>
      </c>
      <c r="L529">
        <v>0</v>
      </c>
      <c r="M529">
        <v>1231</v>
      </c>
      <c r="N529">
        <v>571</v>
      </c>
      <c r="O529">
        <v>660</v>
      </c>
      <c r="P529" t="s">
        <v>127</v>
      </c>
      <c r="Q529" t="s">
        <v>2678</v>
      </c>
      <c r="R529" t="s">
        <v>2679</v>
      </c>
    </row>
    <row r="530" spans="1:18" x14ac:dyDescent="0.2">
      <c r="A530" t="s">
        <v>2680</v>
      </c>
      <c r="B530" t="s">
        <v>80</v>
      </c>
      <c r="C530" t="s">
        <v>2681</v>
      </c>
      <c r="D530">
        <v>2104070</v>
      </c>
      <c r="E530">
        <v>2104094</v>
      </c>
      <c r="F530" t="s">
        <v>1436</v>
      </c>
      <c r="G530" t="s">
        <v>59</v>
      </c>
      <c r="H530" t="s">
        <v>2682</v>
      </c>
      <c r="I530">
        <v>2709095</v>
      </c>
      <c r="J530">
        <v>2709164</v>
      </c>
      <c r="K530">
        <v>-12.1</v>
      </c>
      <c r="L530" s="1">
        <v>2.54856920974772E-56</v>
      </c>
      <c r="M530">
        <v>1</v>
      </c>
      <c r="N530">
        <v>1</v>
      </c>
      <c r="O530">
        <v>0</v>
      </c>
      <c r="P530" t="s">
        <v>23</v>
      </c>
      <c r="Q530" t="s">
        <v>2683</v>
      </c>
      <c r="R530" t="s">
        <v>2684</v>
      </c>
    </row>
    <row r="531" spans="1:18" x14ac:dyDescent="0.2">
      <c r="A531" t="s">
        <v>2685</v>
      </c>
      <c r="B531" t="s">
        <v>19</v>
      </c>
      <c r="C531" t="s">
        <v>2686</v>
      </c>
      <c r="D531">
        <v>2111318</v>
      </c>
      <c r="E531">
        <v>2111363</v>
      </c>
      <c r="F531" t="s">
        <v>2171</v>
      </c>
      <c r="G531" t="s">
        <v>327</v>
      </c>
      <c r="H531" t="s">
        <v>2687</v>
      </c>
      <c r="I531">
        <v>2113252</v>
      </c>
      <c r="J531">
        <v>2113279</v>
      </c>
      <c r="K531">
        <v>-38.299999999999997</v>
      </c>
      <c r="L531" s="1">
        <v>8.6261559267747602E-14</v>
      </c>
      <c r="M531">
        <v>6</v>
      </c>
      <c r="N531">
        <v>0</v>
      </c>
      <c r="O531">
        <v>6</v>
      </c>
      <c r="P531" t="s">
        <v>31</v>
      </c>
      <c r="Q531" t="s">
        <v>2688</v>
      </c>
      <c r="R531" t="s">
        <v>2689</v>
      </c>
    </row>
    <row r="532" spans="1:18" x14ac:dyDescent="0.2">
      <c r="A532" t="s">
        <v>2690</v>
      </c>
      <c r="B532" t="s">
        <v>59</v>
      </c>
      <c r="C532" t="s">
        <v>2691</v>
      </c>
      <c r="D532">
        <v>2119895</v>
      </c>
      <c r="E532">
        <v>2119970</v>
      </c>
      <c r="F532" t="s">
        <v>1426</v>
      </c>
      <c r="G532" t="s">
        <v>59</v>
      </c>
      <c r="H532" t="s">
        <v>2692</v>
      </c>
      <c r="I532">
        <v>2119896</v>
      </c>
      <c r="J532">
        <v>2119965</v>
      </c>
      <c r="K532">
        <v>-126.6</v>
      </c>
      <c r="L532">
        <v>1.14611024432985E-4</v>
      </c>
      <c r="M532">
        <v>6</v>
      </c>
      <c r="N532">
        <v>0</v>
      </c>
      <c r="O532">
        <v>6</v>
      </c>
      <c r="P532" t="s">
        <v>31</v>
      </c>
      <c r="Q532" t="s">
        <v>2693</v>
      </c>
      <c r="R532" t="s">
        <v>2694</v>
      </c>
    </row>
    <row r="533" spans="1:18" x14ac:dyDescent="0.2">
      <c r="A533" t="s">
        <v>1426</v>
      </c>
      <c r="B533" t="s">
        <v>59</v>
      </c>
      <c r="C533" t="s">
        <v>2695</v>
      </c>
      <c r="D533">
        <v>2119919</v>
      </c>
      <c r="E533">
        <v>2119965</v>
      </c>
      <c r="F533" t="s">
        <v>2696</v>
      </c>
      <c r="G533" t="s">
        <v>59</v>
      </c>
      <c r="H533" t="s">
        <v>2697</v>
      </c>
      <c r="I533">
        <v>2295479</v>
      </c>
      <c r="J533">
        <v>2295501</v>
      </c>
      <c r="K533">
        <v>-37.5</v>
      </c>
      <c r="L533">
        <v>2.9831368036885302E-3</v>
      </c>
      <c r="M533">
        <v>4</v>
      </c>
      <c r="N533">
        <v>0</v>
      </c>
      <c r="O533">
        <v>4</v>
      </c>
      <c r="P533" t="s">
        <v>31</v>
      </c>
      <c r="Q533" t="s">
        <v>2698</v>
      </c>
      <c r="R533" t="s">
        <v>938</v>
      </c>
    </row>
    <row r="534" spans="1:18" x14ac:dyDescent="0.2">
      <c r="A534" t="s">
        <v>1426</v>
      </c>
      <c r="B534" t="s">
        <v>59</v>
      </c>
      <c r="C534" t="s">
        <v>2699</v>
      </c>
      <c r="D534">
        <v>2119930</v>
      </c>
      <c r="E534">
        <v>2119961</v>
      </c>
      <c r="F534" t="s">
        <v>2690</v>
      </c>
      <c r="G534" t="s">
        <v>59</v>
      </c>
      <c r="H534" t="s">
        <v>2700</v>
      </c>
      <c r="I534">
        <v>2119942</v>
      </c>
      <c r="J534">
        <v>2119968</v>
      </c>
      <c r="K534">
        <v>-29.5</v>
      </c>
      <c r="L534">
        <v>4.0431314011688798E-4</v>
      </c>
      <c r="M534">
        <v>5</v>
      </c>
      <c r="N534">
        <v>5</v>
      </c>
      <c r="O534">
        <v>0</v>
      </c>
      <c r="P534" t="s">
        <v>23</v>
      </c>
      <c r="Q534" t="s">
        <v>2701</v>
      </c>
      <c r="R534" t="s">
        <v>1299</v>
      </c>
    </row>
    <row r="535" spans="1:18" x14ac:dyDescent="0.2">
      <c r="A535" t="s">
        <v>1426</v>
      </c>
      <c r="B535" t="s">
        <v>59</v>
      </c>
      <c r="C535" t="s">
        <v>2702</v>
      </c>
      <c r="D535">
        <v>2120116</v>
      </c>
      <c r="E535">
        <v>2120184</v>
      </c>
      <c r="F535" t="s">
        <v>2703</v>
      </c>
      <c r="G535" t="s">
        <v>19</v>
      </c>
      <c r="H535" t="s">
        <v>2704</v>
      </c>
      <c r="I535">
        <v>2177298</v>
      </c>
      <c r="J535">
        <v>2177323</v>
      </c>
      <c r="K535">
        <v>-13.4</v>
      </c>
      <c r="L535" s="1">
        <v>2.6345567569900598E-10</v>
      </c>
      <c r="M535">
        <v>1</v>
      </c>
      <c r="N535">
        <v>0</v>
      </c>
      <c r="O535">
        <v>1</v>
      </c>
      <c r="P535" t="s">
        <v>31</v>
      </c>
      <c r="Q535" t="s">
        <v>2705</v>
      </c>
      <c r="R535" t="s">
        <v>2706</v>
      </c>
    </row>
    <row r="536" spans="1:18" x14ac:dyDescent="0.2">
      <c r="A536" t="s">
        <v>1426</v>
      </c>
      <c r="B536" t="s">
        <v>59</v>
      </c>
      <c r="C536" t="s">
        <v>2707</v>
      </c>
      <c r="D536">
        <v>2120139</v>
      </c>
      <c r="E536">
        <v>2120203</v>
      </c>
      <c r="F536" t="s">
        <v>2708</v>
      </c>
      <c r="G536" t="s">
        <v>62</v>
      </c>
      <c r="H536" t="s">
        <v>2709</v>
      </c>
      <c r="I536">
        <v>2427732</v>
      </c>
      <c r="J536">
        <v>2427805</v>
      </c>
      <c r="K536">
        <v>-25.8</v>
      </c>
      <c r="L536">
        <v>4.6829341592562801E-2</v>
      </c>
      <c r="M536">
        <v>1</v>
      </c>
      <c r="N536">
        <v>1</v>
      </c>
      <c r="O536">
        <v>0</v>
      </c>
      <c r="P536" t="s">
        <v>23</v>
      </c>
      <c r="Q536" t="s">
        <v>2710</v>
      </c>
      <c r="R536" t="s">
        <v>2711</v>
      </c>
    </row>
    <row r="537" spans="1:18" x14ac:dyDescent="0.2">
      <c r="A537" t="s">
        <v>2712</v>
      </c>
      <c r="B537" t="s">
        <v>19</v>
      </c>
      <c r="C537" t="s">
        <v>2713</v>
      </c>
      <c r="D537">
        <v>2123429</v>
      </c>
      <c r="E537">
        <v>2123468</v>
      </c>
      <c r="F537" t="s">
        <v>2714</v>
      </c>
      <c r="G537" t="s">
        <v>327</v>
      </c>
      <c r="H537" t="s">
        <v>2715</v>
      </c>
      <c r="I537">
        <v>2849143</v>
      </c>
      <c r="J537">
        <v>2849165</v>
      </c>
      <c r="K537">
        <v>-16.899999999999999</v>
      </c>
      <c r="L537">
        <v>0</v>
      </c>
      <c r="M537">
        <v>2</v>
      </c>
      <c r="N537">
        <v>2</v>
      </c>
      <c r="O537">
        <v>0</v>
      </c>
      <c r="P537" t="s">
        <v>23</v>
      </c>
      <c r="Q537" t="s">
        <v>2716</v>
      </c>
      <c r="R537" t="s">
        <v>2717</v>
      </c>
    </row>
    <row r="538" spans="1:18" x14ac:dyDescent="0.2">
      <c r="A538" t="s">
        <v>434</v>
      </c>
      <c r="B538" t="s">
        <v>327</v>
      </c>
      <c r="C538" t="s">
        <v>2718</v>
      </c>
      <c r="D538">
        <v>2156787</v>
      </c>
      <c r="E538">
        <v>2156817</v>
      </c>
      <c r="F538" t="s">
        <v>2719</v>
      </c>
      <c r="G538" t="s">
        <v>19</v>
      </c>
      <c r="H538" t="s">
        <v>2720</v>
      </c>
      <c r="I538">
        <v>2398302</v>
      </c>
      <c r="J538">
        <v>2398334</v>
      </c>
      <c r="K538">
        <v>-23.1</v>
      </c>
      <c r="L538" s="1">
        <v>4.96675283551124E-6</v>
      </c>
      <c r="M538">
        <v>2</v>
      </c>
      <c r="N538">
        <v>0</v>
      </c>
      <c r="O538">
        <v>2</v>
      </c>
      <c r="P538" t="s">
        <v>31</v>
      </c>
      <c r="Q538" t="s">
        <v>2721</v>
      </c>
      <c r="R538" t="s">
        <v>2722</v>
      </c>
    </row>
    <row r="539" spans="1:18" x14ac:dyDescent="0.2">
      <c r="A539" t="s">
        <v>434</v>
      </c>
      <c r="B539" t="s">
        <v>327</v>
      </c>
      <c r="C539" t="s">
        <v>2723</v>
      </c>
      <c r="D539">
        <v>2156825</v>
      </c>
      <c r="E539">
        <v>2156848</v>
      </c>
      <c r="F539" t="s">
        <v>2703</v>
      </c>
      <c r="G539" t="s">
        <v>19</v>
      </c>
      <c r="H539" t="s">
        <v>2724</v>
      </c>
      <c r="I539">
        <v>2177744</v>
      </c>
      <c r="J539">
        <v>2177772</v>
      </c>
      <c r="K539">
        <v>-10.1</v>
      </c>
      <c r="L539">
        <v>1.55351684679947E-3</v>
      </c>
      <c r="M539">
        <v>1</v>
      </c>
      <c r="N539">
        <v>0</v>
      </c>
      <c r="O539">
        <v>1</v>
      </c>
      <c r="P539" t="s">
        <v>31</v>
      </c>
      <c r="Q539" t="s">
        <v>2725</v>
      </c>
      <c r="R539" t="s">
        <v>2726</v>
      </c>
    </row>
    <row r="540" spans="1:18" x14ac:dyDescent="0.2">
      <c r="A540" t="s">
        <v>594</v>
      </c>
      <c r="B540" t="s">
        <v>595</v>
      </c>
      <c r="C540" t="s">
        <v>2727</v>
      </c>
      <c r="D540">
        <v>2176914</v>
      </c>
      <c r="E540">
        <v>2176939</v>
      </c>
      <c r="F540" t="s">
        <v>978</v>
      </c>
      <c r="G540" t="s">
        <v>19</v>
      </c>
      <c r="H540" t="s">
        <v>2728</v>
      </c>
      <c r="I540">
        <v>2268421</v>
      </c>
      <c r="J540">
        <v>2268498</v>
      </c>
      <c r="K540">
        <v>-23</v>
      </c>
      <c r="L540" s="1">
        <v>9.75909234030649E-12</v>
      </c>
      <c r="M540">
        <v>9</v>
      </c>
      <c r="N540">
        <v>9</v>
      </c>
      <c r="O540">
        <v>0</v>
      </c>
      <c r="P540" t="s">
        <v>23</v>
      </c>
      <c r="Q540" t="s">
        <v>2729</v>
      </c>
      <c r="R540" t="s">
        <v>948</v>
      </c>
    </row>
    <row r="541" spans="1:18" x14ac:dyDescent="0.2">
      <c r="A541" t="s">
        <v>594</v>
      </c>
      <c r="B541" t="s">
        <v>595</v>
      </c>
      <c r="C541" t="s">
        <v>2730</v>
      </c>
      <c r="D541">
        <v>2176962</v>
      </c>
      <c r="E541">
        <v>2176996</v>
      </c>
      <c r="F541" t="s">
        <v>2731</v>
      </c>
      <c r="G541" t="s">
        <v>59</v>
      </c>
      <c r="H541" t="s">
        <v>2732</v>
      </c>
      <c r="I541">
        <v>2533079</v>
      </c>
      <c r="J541">
        <v>2533107</v>
      </c>
      <c r="K541">
        <v>-24.9</v>
      </c>
      <c r="L541">
        <v>1.7313606925298701E-2</v>
      </c>
      <c r="M541">
        <v>1</v>
      </c>
      <c r="N541">
        <v>0</v>
      </c>
      <c r="O541">
        <v>1</v>
      </c>
      <c r="P541" t="s">
        <v>31</v>
      </c>
      <c r="Q541" t="s">
        <v>2733</v>
      </c>
      <c r="R541" t="s">
        <v>2734</v>
      </c>
    </row>
    <row r="542" spans="1:18" x14ac:dyDescent="0.2">
      <c r="A542" t="s">
        <v>2427</v>
      </c>
      <c r="B542" t="s">
        <v>19</v>
      </c>
      <c r="C542" t="s">
        <v>2735</v>
      </c>
      <c r="D542">
        <v>2178613</v>
      </c>
      <c r="E542">
        <v>2178649</v>
      </c>
      <c r="F542" t="s">
        <v>2736</v>
      </c>
      <c r="G542" t="s">
        <v>29</v>
      </c>
      <c r="H542" t="s">
        <v>2737</v>
      </c>
      <c r="I542">
        <v>2178626</v>
      </c>
      <c r="J542">
        <v>2178646</v>
      </c>
      <c r="K542">
        <v>-26.1</v>
      </c>
      <c r="L542" s="1">
        <v>6.9409616143064298E-7</v>
      </c>
      <c r="M542">
        <v>2</v>
      </c>
      <c r="N542">
        <v>0</v>
      </c>
      <c r="O542">
        <v>2</v>
      </c>
      <c r="P542" t="s">
        <v>31</v>
      </c>
      <c r="Q542" t="s">
        <v>2738</v>
      </c>
      <c r="R542" t="s">
        <v>2212</v>
      </c>
    </row>
    <row r="543" spans="1:18" x14ac:dyDescent="0.2">
      <c r="A543" t="s">
        <v>2739</v>
      </c>
      <c r="B543" t="s">
        <v>19</v>
      </c>
      <c r="C543" t="s">
        <v>2740</v>
      </c>
      <c r="D543">
        <v>2181333</v>
      </c>
      <c r="E543">
        <v>2181373</v>
      </c>
      <c r="F543" t="s">
        <v>2741</v>
      </c>
      <c r="G543" t="s">
        <v>80</v>
      </c>
      <c r="H543" t="s">
        <v>2742</v>
      </c>
      <c r="I543">
        <v>2181337</v>
      </c>
      <c r="J543">
        <v>2181357</v>
      </c>
      <c r="K543">
        <v>-28.5</v>
      </c>
      <c r="L543">
        <v>0</v>
      </c>
      <c r="M543">
        <v>1</v>
      </c>
      <c r="N543">
        <v>0</v>
      </c>
      <c r="O543">
        <v>1</v>
      </c>
      <c r="P543" t="s">
        <v>31</v>
      </c>
      <c r="Q543" t="s">
        <v>2743</v>
      </c>
      <c r="R543" t="s">
        <v>2212</v>
      </c>
    </row>
    <row r="544" spans="1:18" x14ac:dyDescent="0.2">
      <c r="A544" t="s">
        <v>322</v>
      </c>
      <c r="B544" t="s">
        <v>62</v>
      </c>
      <c r="C544" t="s">
        <v>2611</v>
      </c>
      <c r="D544">
        <v>2209705</v>
      </c>
      <c r="E544">
        <v>2209782</v>
      </c>
      <c r="F544" t="s">
        <v>784</v>
      </c>
      <c r="G544" t="s">
        <v>62</v>
      </c>
      <c r="H544" t="s">
        <v>2744</v>
      </c>
      <c r="I544">
        <v>2211383</v>
      </c>
      <c r="J544">
        <v>2211457</v>
      </c>
      <c r="K544">
        <v>-47.2</v>
      </c>
      <c r="L544" s="1">
        <v>2.4459316096775401E-10</v>
      </c>
      <c r="M544">
        <v>10</v>
      </c>
      <c r="N544">
        <v>6</v>
      </c>
      <c r="O544">
        <v>4</v>
      </c>
      <c r="P544" t="s">
        <v>127</v>
      </c>
      <c r="Q544" t="s">
        <v>786</v>
      </c>
      <c r="R544" t="s">
        <v>787</v>
      </c>
    </row>
    <row r="545" spans="1:18" x14ac:dyDescent="0.2">
      <c r="A545" t="s">
        <v>322</v>
      </c>
      <c r="B545" t="s">
        <v>62</v>
      </c>
      <c r="C545" t="s">
        <v>2745</v>
      </c>
      <c r="D545">
        <v>2209730</v>
      </c>
      <c r="E545">
        <v>2209782</v>
      </c>
      <c r="F545" t="s">
        <v>793</v>
      </c>
      <c r="G545" t="s">
        <v>59</v>
      </c>
      <c r="H545" t="s">
        <v>2746</v>
      </c>
      <c r="I545">
        <v>2329807</v>
      </c>
      <c r="J545">
        <v>2329859</v>
      </c>
      <c r="K545">
        <v>-27.6</v>
      </c>
      <c r="L545" s="1">
        <v>1.1845107503745801E-6</v>
      </c>
      <c r="M545">
        <v>4</v>
      </c>
      <c r="N545">
        <v>0</v>
      </c>
      <c r="O545">
        <v>4</v>
      </c>
      <c r="P545" t="s">
        <v>31</v>
      </c>
      <c r="Q545" t="s">
        <v>2747</v>
      </c>
      <c r="R545" t="s">
        <v>2748</v>
      </c>
    </row>
    <row r="546" spans="1:18" x14ac:dyDescent="0.2">
      <c r="A546" t="s">
        <v>784</v>
      </c>
      <c r="B546" t="s">
        <v>62</v>
      </c>
      <c r="C546" t="s">
        <v>2749</v>
      </c>
      <c r="D546">
        <v>2211384</v>
      </c>
      <c r="E546">
        <v>2211453</v>
      </c>
      <c r="F546" t="s">
        <v>762</v>
      </c>
      <c r="G546" t="s">
        <v>62</v>
      </c>
      <c r="H546" t="s">
        <v>875</v>
      </c>
      <c r="I546">
        <v>2328152</v>
      </c>
      <c r="J546">
        <v>2328207</v>
      </c>
      <c r="K546">
        <v>-33</v>
      </c>
      <c r="L546" s="1">
        <v>3.8897355238482798E-13</v>
      </c>
      <c r="M546">
        <v>10</v>
      </c>
      <c r="N546">
        <v>6</v>
      </c>
      <c r="O546">
        <v>4</v>
      </c>
      <c r="P546" t="s">
        <v>127</v>
      </c>
      <c r="Q546" t="s">
        <v>764</v>
      </c>
      <c r="R546" t="s">
        <v>765</v>
      </c>
    </row>
    <row r="547" spans="1:18" x14ac:dyDescent="0.2">
      <c r="A547" t="s">
        <v>2750</v>
      </c>
      <c r="B547" t="s">
        <v>19</v>
      </c>
      <c r="C547" t="s">
        <v>2751</v>
      </c>
      <c r="D547">
        <v>2254101</v>
      </c>
      <c r="E547">
        <v>2254128</v>
      </c>
      <c r="F547" t="s">
        <v>2752</v>
      </c>
      <c r="G547" t="s">
        <v>59</v>
      </c>
      <c r="H547" t="s">
        <v>2753</v>
      </c>
      <c r="I547">
        <v>2476957</v>
      </c>
      <c r="J547">
        <v>2476990</v>
      </c>
      <c r="K547">
        <v>-10.5</v>
      </c>
      <c r="L547">
        <v>5.2296684735141596E-4</v>
      </c>
      <c r="M547">
        <v>1</v>
      </c>
      <c r="N547">
        <v>0</v>
      </c>
      <c r="O547">
        <v>1</v>
      </c>
      <c r="P547" t="s">
        <v>31</v>
      </c>
      <c r="Q547" t="s">
        <v>2754</v>
      </c>
      <c r="R547" t="s">
        <v>2755</v>
      </c>
    </row>
    <row r="548" spans="1:18" x14ac:dyDescent="0.2">
      <c r="A548" t="s">
        <v>2756</v>
      </c>
      <c r="B548" t="s">
        <v>19</v>
      </c>
      <c r="C548" t="s">
        <v>2757</v>
      </c>
      <c r="D548">
        <v>2256369</v>
      </c>
      <c r="E548">
        <v>2256443</v>
      </c>
      <c r="F548" t="s">
        <v>2360</v>
      </c>
      <c r="G548" t="s">
        <v>19</v>
      </c>
      <c r="H548" t="s">
        <v>2758</v>
      </c>
      <c r="I548">
        <v>2441439</v>
      </c>
      <c r="J548">
        <v>2441486</v>
      </c>
      <c r="K548">
        <v>-26.3</v>
      </c>
      <c r="L548">
        <v>4.5768676092019803E-2</v>
      </c>
      <c r="M548">
        <v>1</v>
      </c>
      <c r="N548">
        <v>1</v>
      </c>
      <c r="O548">
        <v>0</v>
      </c>
      <c r="P548" t="s">
        <v>23</v>
      </c>
      <c r="Q548" t="s">
        <v>2759</v>
      </c>
      <c r="R548" t="s">
        <v>2760</v>
      </c>
    </row>
    <row r="549" spans="1:18" x14ac:dyDescent="0.2">
      <c r="A549" t="s">
        <v>2761</v>
      </c>
      <c r="B549" t="s">
        <v>29</v>
      </c>
      <c r="C549" t="s">
        <v>2762</v>
      </c>
      <c r="D549">
        <v>2257233</v>
      </c>
      <c r="E549">
        <v>2257270</v>
      </c>
      <c r="F549" t="s">
        <v>2763</v>
      </c>
      <c r="G549" t="s">
        <v>19</v>
      </c>
      <c r="H549" t="s">
        <v>2764</v>
      </c>
      <c r="I549">
        <v>2257248</v>
      </c>
      <c r="J549">
        <v>2257268</v>
      </c>
      <c r="K549">
        <v>-29.4</v>
      </c>
      <c r="L549">
        <v>0</v>
      </c>
      <c r="M549">
        <v>2</v>
      </c>
      <c r="N549">
        <v>0</v>
      </c>
      <c r="O549">
        <v>2</v>
      </c>
      <c r="P549" t="s">
        <v>31</v>
      </c>
      <c r="Q549" t="s">
        <v>2765</v>
      </c>
      <c r="R549" t="s">
        <v>2212</v>
      </c>
    </row>
    <row r="550" spans="1:18" x14ac:dyDescent="0.2">
      <c r="A550" t="s">
        <v>2766</v>
      </c>
      <c r="B550" t="s">
        <v>29</v>
      </c>
      <c r="C550" t="s">
        <v>2767</v>
      </c>
      <c r="D550">
        <v>2257622</v>
      </c>
      <c r="E550">
        <v>2257661</v>
      </c>
      <c r="F550" t="s">
        <v>2768</v>
      </c>
      <c r="G550" t="s">
        <v>19</v>
      </c>
      <c r="H550" t="s">
        <v>2769</v>
      </c>
      <c r="I550">
        <v>2257641</v>
      </c>
      <c r="J550">
        <v>2257658</v>
      </c>
      <c r="K550">
        <v>-26</v>
      </c>
      <c r="L550">
        <v>3.2911086352066E-4</v>
      </c>
      <c r="M550">
        <v>1</v>
      </c>
      <c r="N550">
        <v>0</v>
      </c>
      <c r="O550">
        <v>1</v>
      </c>
      <c r="P550" t="s">
        <v>31</v>
      </c>
      <c r="Q550" t="s">
        <v>2770</v>
      </c>
      <c r="R550" t="s">
        <v>1496</v>
      </c>
    </row>
    <row r="551" spans="1:18" x14ac:dyDescent="0.2">
      <c r="A551" t="s">
        <v>1411</v>
      </c>
      <c r="B551" t="s">
        <v>19</v>
      </c>
      <c r="C551" t="s">
        <v>2771</v>
      </c>
      <c r="D551">
        <v>2258668</v>
      </c>
      <c r="E551">
        <v>2258709</v>
      </c>
      <c r="F551" t="s">
        <v>2772</v>
      </c>
      <c r="G551" t="s">
        <v>29</v>
      </c>
      <c r="H551" t="s">
        <v>2773</v>
      </c>
      <c r="I551">
        <v>2258672</v>
      </c>
      <c r="J551">
        <v>2258697</v>
      </c>
      <c r="K551">
        <v>-49.6</v>
      </c>
      <c r="L551">
        <v>0</v>
      </c>
      <c r="M551">
        <v>1</v>
      </c>
      <c r="N551">
        <v>0</v>
      </c>
      <c r="O551">
        <v>1</v>
      </c>
      <c r="P551" t="s">
        <v>31</v>
      </c>
      <c r="Q551" t="s">
        <v>2774</v>
      </c>
      <c r="R551" t="s">
        <v>2775</v>
      </c>
    </row>
    <row r="552" spans="1:18" x14ac:dyDescent="0.2">
      <c r="A552" t="s">
        <v>2776</v>
      </c>
      <c r="B552" t="s">
        <v>19</v>
      </c>
      <c r="C552" t="s">
        <v>2777</v>
      </c>
      <c r="D552">
        <v>2260206</v>
      </c>
      <c r="E552">
        <v>2260230</v>
      </c>
      <c r="F552" t="s">
        <v>1511</v>
      </c>
      <c r="G552" t="s">
        <v>19</v>
      </c>
      <c r="H552" t="s">
        <v>2778</v>
      </c>
      <c r="I552">
        <v>2260944</v>
      </c>
      <c r="J552">
        <v>2260981</v>
      </c>
      <c r="K552">
        <v>-10.7</v>
      </c>
      <c r="L552">
        <v>8.1084679245989298E-3</v>
      </c>
      <c r="M552">
        <v>1</v>
      </c>
      <c r="N552">
        <v>1</v>
      </c>
      <c r="O552">
        <v>0</v>
      </c>
      <c r="P552" t="s">
        <v>23</v>
      </c>
      <c r="Q552" t="s">
        <v>2779</v>
      </c>
      <c r="R552" t="s">
        <v>850</v>
      </c>
    </row>
    <row r="553" spans="1:18" x14ac:dyDescent="0.2">
      <c r="A553" t="s">
        <v>978</v>
      </c>
      <c r="B553" t="s">
        <v>19</v>
      </c>
      <c r="C553" t="s">
        <v>2289</v>
      </c>
      <c r="D553">
        <v>2267974</v>
      </c>
      <c r="E553">
        <v>2268020</v>
      </c>
      <c r="F553" t="s">
        <v>978</v>
      </c>
      <c r="G553" t="s">
        <v>19</v>
      </c>
      <c r="H553" t="s">
        <v>2780</v>
      </c>
      <c r="I553">
        <v>2268595</v>
      </c>
      <c r="J553">
        <v>2268620</v>
      </c>
      <c r="K553">
        <v>-20.8</v>
      </c>
      <c r="L553">
        <v>3.2571392914171299E-2</v>
      </c>
      <c r="M553">
        <v>1</v>
      </c>
      <c r="N553">
        <v>0</v>
      </c>
      <c r="O553">
        <v>1</v>
      </c>
      <c r="P553" t="s">
        <v>31</v>
      </c>
      <c r="Q553" t="s">
        <v>2781</v>
      </c>
      <c r="R553" t="s">
        <v>2782</v>
      </c>
    </row>
    <row r="554" spans="1:18" x14ac:dyDescent="0.2">
      <c r="A554" t="s">
        <v>2783</v>
      </c>
      <c r="B554" t="s">
        <v>29</v>
      </c>
      <c r="C554" t="s">
        <v>2784</v>
      </c>
      <c r="D554">
        <v>2272354</v>
      </c>
      <c r="E554">
        <v>2272395</v>
      </c>
      <c r="F554" t="s">
        <v>218</v>
      </c>
      <c r="G554" t="s">
        <v>19</v>
      </c>
      <c r="H554" t="s">
        <v>2785</v>
      </c>
      <c r="I554">
        <v>2272369</v>
      </c>
      <c r="J554">
        <v>2272392</v>
      </c>
      <c r="K554">
        <v>-37.5</v>
      </c>
      <c r="L554">
        <v>0</v>
      </c>
      <c r="M554">
        <v>1</v>
      </c>
      <c r="N554">
        <v>0</v>
      </c>
      <c r="O554">
        <v>1</v>
      </c>
      <c r="P554" t="s">
        <v>31</v>
      </c>
      <c r="Q554" t="s">
        <v>2786</v>
      </c>
      <c r="R554" t="s">
        <v>102</v>
      </c>
    </row>
    <row r="555" spans="1:18" x14ac:dyDescent="0.2">
      <c r="A555" t="s">
        <v>218</v>
      </c>
      <c r="B555" t="s">
        <v>19</v>
      </c>
      <c r="C555" t="s">
        <v>2787</v>
      </c>
      <c r="D555">
        <v>2272544</v>
      </c>
      <c r="E555">
        <v>2272563</v>
      </c>
      <c r="F555" t="s">
        <v>2788</v>
      </c>
      <c r="G555" t="s">
        <v>19</v>
      </c>
      <c r="H555" t="s">
        <v>2789</v>
      </c>
      <c r="I555">
        <v>2453495</v>
      </c>
      <c r="J555">
        <v>2453531</v>
      </c>
      <c r="K555">
        <v>-15.9</v>
      </c>
      <c r="L555">
        <v>5.09890982558077E-3</v>
      </c>
      <c r="M555">
        <v>2</v>
      </c>
      <c r="N555">
        <v>0</v>
      </c>
      <c r="O555">
        <v>2</v>
      </c>
      <c r="P555" t="s">
        <v>31</v>
      </c>
      <c r="Q555" t="s">
        <v>2790</v>
      </c>
      <c r="R555" t="s">
        <v>2791</v>
      </c>
    </row>
    <row r="556" spans="1:18" x14ac:dyDescent="0.2">
      <c r="A556" t="s">
        <v>2792</v>
      </c>
      <c r="B556" t="s">
        <v>59</v>
      </c>
      <c r="C556" t="s">
        <v>2793</v>
      </c>
      <c r="D556">
        <v>2275197</v>
      </c>
      <c r="E556">
        <v>2275218</v>
      </c>
      <c r="F556" t="s">
        <v>2794</v>
      </c>
      <c r="G556" t="s">
        <v>2795</v>
      </c>
      <c r="H556" t="s">
        <v>2796</v>
      </c>
      <c r="I556">
        <v>2275201</v>
      </c>
      <c r="J556">
        <v>2275218</v>
      </c>
      <c r="K556">
        <v>-29.1</v>
      </c>
      <c r="L556">
        <v>0</v>
      </c>
      <c r="M556">
        <v>2</v>
      </c>
      <c r="N556">
        <v>0</v>
      </c>
      <c r="O556">
        <v>2</v>
      </c>
      <c r="P556" t="s">
        <v>31</v>
      </c>
      <c r="Q556" t="s">
        <v>2797</v>
      </c>
      <c r="R556" t="s">
        <v>2798</v>
      </c>
    </row>
    <row r="557" spans="1:18" x14ac:dyDescent="0.2">
      <c r="A557" t="s">
        <v>2799</v>
      </c>
      <c r="B557" t="s">
        <v>29</v>
      </c>
      <c r="C557" t="s">
        <v>2800</v>
      </c>
      <c r="D557">
        <v>2288791</v>
      </c>
      <c r="E557">
        <v>2288809</v>
      </c>
      <c r="F557" t="s">
        <v>2801</v>
      </c>
      <c r="G557" t="s">
        <v>19</v>
      </c>
      <c r="H557" t="s">
        <v>2802</v>
      </c>
      <c r="I557">
        <v>2288795</v>
      </c>
      <c r="J557">
        <v>2288837</v>
      </c>
      <c r="K557">
        <v>-21.1</v>
      </c>
      <c r="L557" s="1">
        <v>1.00088723456028E-11</v>
      </c>
      <c r="M557">
        <v>2</v>
      </c>
      <c r="N557">
        <v>0</v>
      </c>
      <c r="O557">
        <v>2</v>
      </c>
      <c r="P557" t="s">
        <v>31</v>
      </c>
      <c r="Q557" t="s">
        <v>2803</v>
      </c>
      <c r="R557" t="s">
        <v>497</v>
      </c>
    </row>
    <row r="558" spans="1:18" x14ac:dyDescent="0.2">
      <c r="A558" t="s">
        <v>1382</v>
      </c>
      <c r="B558" t="s">
        <v>19</v>
      </c>
      <c r="C558" t="s">
        <v>2804</v>
      </c>
      <c r="D558">
        <v>2290719</v>
      </c>
      <c r="E558">
        <v>2290764</v>
      </c>
      <c r="F558" t="s">
        <v>2805</v>
      </c>
      <c r="G558" t="s">
        <v>19</v>
      </c>
      <c r="H558" t="s">
        <v>2806</v>
      </c>
      <c r="I558">
        <v>2394713</v>
      </c>
      <c r="J558">
        <v>2394742</v>
      </c>
      <c r="K558">
        <v>-31.7</v>
      </c>
      <c r="L558">
        <v>2.8777729287840999E-2</v>
      </c>
      <c r="M558">
        <v>2</v>
      </c>
      <c r="N558">
        <v>0</v>
      </c>
      <c r="O558">
        <v>2</v>
      </c>
      <c r="P558" t="s">
        <v>31</v>
      </c>
      <c r="Q558" t="s">
        <v>2807</v>
      </c>
      <c r="R558" t="s">
        <v>2808</v>
      </c>
    </row>
    <row r="559" spans="1:18" x14ac:dyDescent="0.2">
      <c r="A559" t="s">
        <v>2809</v>
      </c>
      <c r="B559" t="s">
        <v>19</v>
      </c>
      <c r="C559" t="s">
        <v>2810</v>
      </c>
      <c r="D559">
        <v>2294442</v>
      </c>
      <c r="E559">
        <v>2294489</v>
      </c>
      <c r="F559" t="s">
        <v>2811</v>
      </c>
      <c r="G559" t="s">
        <v>29</v>
      </c>
      <c r="H559" t="s">
        <v>2812</v>
      </c>
      <c r="I559">
        <v>2294464</v>
      </c>
      <c r="J559">
        <v>2294485</v>
      </c>
      <c r="K559">
        <v>-32.5</v>
      </c>
      <c r="L559" s="1">
        <v>7.2710372261527795E-8</v>
      </c>
      <c r="M559">
        <v>2</v>
      </c>
      <c r="N559">
        <v>0</v>
      </c>
      <c r="O559">
        <v>2</v>
      </c>
      <c r="P559" t="s">
        <v>31</v>
      </c>
      <c r="Q559" t="s">
        <v>2813</v>
      </c>
      <c r="R559" t="s">
        <v>2512</v>
      </c>
    </row>
    <row r="560" spans="1:18" x14ac:dyDescent="0.2">
      <c r="A560" t="s">
        <v>2814</v>
      </c>
      <c r="B560" t="s">
        <v>19</v>
      </c>
      <c r="C560" t="s">
        <v>2815</v>
      </c>
      <c r="D560">
        <v>2305710</v>
      </c>
      <c r="E560">
        <v>2305761</v>
      </c>
      <c r="F560" t="s">
        <v>2816</v>
      </c>
      <c r="G560" t="s">
        <v>19</v>
      </c>
      <c r="H560" t="s">
        <v>2817</v>
      </c>
      <c r="I560">
        <v>2352303</v>
      </c>
      <c r="J560">
        <v>2352324</v>
      </c>
      <c r="K560">
        <v>-22.9</v>
      </c>
      <c r="L560" s="1">
        <v>6.7654955867408401E-6</v>
      </c>
      <c r="M560">
        <v>3</v>
      </c>
      <c r="N560">
        <v>0</v>
      </c>
      <c r="O560">
        <v>3</v>
      </c>
      <c r="P560" t="s">
        <v>31</v>
      </c>
      <c r="Q560" t="s">
        <v>2818</v>
      </c>
      <c r="R560" t="s">
        <v>2819</v>
      </c>
    </row>
    <row r="561" spans="1:18" x14ac:dyDescent="0.2">
      <c r="A561" t="s">
        <v>2820</v>
      </c>
      <c r="B561" t="s">
        <v>19</v>
      </c>
      <c r="C561" t="s">
        <v>2821</v>
      </c>
      <c r="D561">
        <v>2316299</v>
      </c>
      <c r="E561">
        <v>2316340</v>
      </c>
      <c r="F561" t="s">
        <v>2820</v>
      </c>
      <c r="G561" t="s">
        <v>19</v>
      </c>
      <c r="H561" t="s">
        <v>2822</v>
      </c>
      <c r="I561">
        <v>2317499</v>
      </c>
      <c r="J561">
        <v>2317533</v>
      </c>
      <c r="K561">
        <v>-13</v>
      </c>
      <c r="L561" s="1">
        <v>1.41985406167441E-5</v>
      </c>
      <c r="M561">
        <v>2</v>
      </c>
      <c r="N561">
        <v>0</v>
      </c>
      <c r="O561">
        <v>2</v>
      </c>
      <c r="P561" t="s">
        <v>31</v>
      </c>
      <c r="Q561" t="s">
        <v>2823</v>
      </c>
      <c r="R561" t="s">
        <v>2824</v>
      </c>
    </row>
    <row r="562" spans="1:18" x14ac:dyDescent="0.2">
      <c r="A562" t="s">
        <v>762</v>
      </c>
      <c r="B562" t="s">
        <v>62</v>
      </c>
      <c r="C562" t="s">
        <v>875</v>
      </c>
      <c r="D562">
        <v>2328152</v>
      </c>
      <c r="E562">
        <v>2328207</v>
      </c>
      <c r="F562" t="s">
        <v>793</v>
      </c>
      <c r="G562" t="s">
        <v>59</v>
      </c>
      <c r="H562" t="s">
        <v>2825</v>
      </c>
      <c r="I562">
        <v>2329825</v>
      </c>
      <c r="J562">
        <v>2329870</v>
      </c>
      <c r="K562">
        <v>-33</v>
      </c>
      <c r="L562" s="1">
        <v>5.7634689167074204E-7</v>
      </c>
      <c r="M562">
        <v>8</v>
      </c>
      <c r="N562">
        <v>5</v>
      </c>
      <c r="O562">
        <v>3</v>
      </c>
      <c r="P562" t="s">
        <v>127</v>
      </c>
      <c r="Q562" t="s">
        <v>2604</v>
      </c>
      <c r="R562" t="s">
        <v>2605</v>
      </c>
    </row>
    <row r="563" spans="1:18" x14ac:dyDescent="0.2">
      <c r="A563" t="s">
        <v>125</v>
      </c>
      <c r="B563" t="s">
        <v>19</v>
      </c>
      <c r="C563" t="s">
        <v>2826</v>
      </c>
      <c r="D563">
        <v>2351844</v>
      </c>
      <c r="E563">
        <v>2351885</v>
      </c>
      <c r="F563" t="s">
        <v>1406</v>
      </c>
      <c r="G563" t="s">
        <v>19</v>
      </c>
      <c r="H563" t="s">
        <v>2827</v>
      </c>
      <c r="I563">
        <v>2522309</v>
      </c>
      <c r="J563">
        <v>2522335</v>
      </c>
      <c r="K563">
        <v>-23.7</v>
      </c>
      <c r="L563">
        <v>6.6196917097599095E-4</v>
      </c>
      <c r="M563">
        <v>3</v>
      </c>
      <c r="N563">
        <v>0</v>
      </c>
      <c r="O563">
        <v>3</v>
      </c>
      <c r="P563" t="s">
        <v>31</v>
      </c>
      <c r="Q563" t="s">
        <v>2828</v>
      </c>
      <c r="R563" t="s">
        <v>2829</v>
      </c>
    </row>
    <row r="564" spans="1:18" x14ac:dyDescent="0.2">
      <c r="A564" t="s">
        <v>695</v>
      </c>
      <c r="B564" t="s">
        <v>19</v>
      </c>
      <c r="C564" t="s">
        <v>2830</v>
      </c>
      <c r="D564">
        <v>2352520</v>
      </c>
      <c r="E564">
        <v>2352587</v>
      </c>
      <c r="F564" t="s">
        <v>2831</v>
      </c>
      <c r="G564" t="s">
        <v>19</v>
      </c>
      <c r="H564" t="s">
        <v>2832</v>
      </c>
      <c r="I564">
        <v>2834837</v>
      </c>
      <c r="J564">
        <v>2834856</v>
      </c>
      <c r="K564">
        <v>-14.7</v>
      </c>
      <c r="L564">
        <v>4.1718572619021801E-2</v>
      </c>
      <c r="M564">
        <v>1</v>
      </c>
      <c r="N564">
        <v>0</v>
      </c>
      <c r="O564">
        <v>1</v>
      </c>
      <c r="P564" t="s">
        <v>31</v>
      </c>
      <c r="Q564" t="s">
        <v>2833</v>
      </c>
      <c r="R564" t="s">
        <v>2834</v>
      </c>
    </row>
    <row r="565" spans="1:18" x14ac:dyDescent="0.2">
      <c r="A565" t="s">
        <v>695</v>
      </c>
      <c r="B565" t="s">
        <v>19</v>
      </c>
      <c r="C565" t="s">
        <v>2835</v>
      </c>
      <c r="D565">
        <v>2352542</v>
      </c>
      <c r="E565">
        <v>2352565</v>
      </c>
      <c r="F565" t="s">
        <v>2836</v>
      </c>
      <c r="G565" t="s">
        <v>29</v>
      </c>
      <c r="H565" t="s">
        <v>2837</v>
      </c>
      <c r="I565">
        <v>2908975</v>
      </c>
      <c r="J565">
        <v>2909012</v>
      </c>
      <c r="K565">
        <v>-24.6</v>
      </c>
      <c r="L565">
        <v>0</v>
      </c>
      <c r="M565">
        <v>2</v>
      </c>
      <c r="N565">
        <v>0</v>
      </c>
      <c r="O565">
        <v>2</v>
      </c>
      <c r="P565" t="s">
        <v>31</v>
      </c>
      <c r="Q565" t="s">
        <v>2838</v>
      </c>
      <c r="R565" t="s">
        <v>65</v>
      </c>
    </row>
    <row r="566" spans="1:18" x14ac:dyDescent="0.2">
      <c r="A566" t="s">
        <v>2839</v>
      </c>
      <c r="B566" t="s">
        <v>19</v>
      </c>
      <c r="C566" t="s">
        <v>2840</v>
      </c>
      <c r="D566">
        <v>2385037</v>
      </c>
      <c r="E566">
        <v>2385102</v>
      </c>
      <c r="F566" t="s">
        <v>2841</v>
      </c>
      <c r="G566" t="s">
        <v>19</v>
      </c>
      <c r="H566" t="s">
        <v>2842</v>
      </c>
      <c r="I566">
        <v>2742212</v>
      </c>
      <c r="J566">
        <v>2742263</v>
      </c>
      <c r="K566">
        <v>-35.700000000000003</v>
      </c>
      <c r="L566">
        <v>1.6048630073821599E-2</v>
      </c>
      <c r="M566">
        <v>1</v>
      </c>
      <c r="N566">
        <v>1</v>
      </c>
      <c r="O566">
        <v>0</v>
      </c>
      <c r="P566" t="s">
        <v>23</v>
      </c>
      <c r="Q566" t="s">
        <v>2843</v>
      </c>
      <c r="R566" t="s">
        <v>2844</v>
      </c>
    </row>
    <row r="567" spans="1:18" x14ac:dyDescent="0.2">
      <c r="A567" t="s">
        <v>2845</v>
      </c>
      <c r="B567" t="s">
        <v>19</v>
      </c>
      <c r="C567" t="s">
        <v>2846</v>
      </c>
      <c r="D567">
        <v>2387130</v>
      </c>
      <c r="E567">
        <v>2387175</v>
      </c>
      <c r="F567" t="s">
        <v>568</v>
      </c>
      <c r="G567" t="s">
        <v>19</v>
      </c>
      <c r="H567" t="s">
        <v>2847</v>
      </c>
      <c r="I567">
        <v>2546728</v>
      </c>
      <c r="J567">
        <v>2546746</v>
      </c>
      <c r="K567">
        <v>-17.2</v>
      </c>
      <c r="L567" s="1">
        <v>1.4324159885373901E-5</v>
      </c>
      <c r="M567">
        <v>2</v>
      </c>
      <c r="N567">
        <v>0</v>
      </c>
      <c r="O567">
        <v>2</v>
      </c>
      <c r="P567" t="s">
        <v>31</v>
      </c>
      <c r="Q567" t="s">
        <v>2848</v>
      </c>
      <c r="R567" t="s">
        <v>850</v>
      </c>
    </row>
    <row r="568" spans="1:18" x14ac:dyDescent="0.2">
      <c r="A568" t="s">
        <v>2076</v>
      </c>
      <c r="B568" t="s">
        <v>19</v>
      </c>
      <c r="C568" t="s">
        <v>2849</v>
      </c>
      <c r="D568">
        <v>2389655</v>
      </c>
      <c r="E568">
        <v>2389703</v>
      </c>
      <c r="F568" t="s">
        <v>2850</v>
      </c>
      <c r="G568" t="s">
        <v>19</v>
      </c>
      <c r="H568" t="s">
        <v>2851</v>
      </c>
      <c r="I568">
        <v>2391531</v>
      </c>
      <c r="J568">
        <v>2391558</v>
      </c>
      <c r="K568">
        <v>-27.3</v>
      </c>
      <c r="L568">
        <v>3.9349400038407302E-4</v>
      </c>
      <c r="M568">
        <v>4</v>
      </c>
      <c r="N568">
        <v>0</v>
      </c>
      <c r="O568">
        <v>4</v>
      </c>
      <c r="P568" t="s">
        <v>31</v>
      </c>
      <c r="Q568" t="s">
        <v>2852</v>
      </c>
      <c r="R568" t="s">
        <v>2853</v>
      </c>
    </row>
    <row r="569" spans="1:18" x14ac:dyDescent="0.2">
      <c r="A569" t="s">
        <v>2854</v>
      </c>
      <c r="B569" t="s">
        <v>19</v>
      </c>
      <c r="C569" t="s">
        <v>2855</v>
      </c>
      <c r="D569">
        <v>2392100</v>
      </c>
      <c r="E569">
        <v>2392133</v>
      </c>
      <c r="F569" t="s">
        <v>2856</v>
      </c>
      <c r="G569" t="s">
        <v>29</v>
      </c>
      <c r="H569" t="s">
        <v>2857</v>
      </c>
      <c r="I569">
        <v>2392100</v>
      </c>
      <c r="J569">
        <v>2392119</v>
      </c>
      <c r="K569">
        <v>-29.6</v>
      </c>
      <c r="L569">
        <v>0</v>
      </c>
      <c r="M569">
        <v>5</v>
      </c>
      <c r="N569">
        <v>0</v>
      </c>
      <c r="O569">
        <v>5</v>
      </c>
      <c r="P569" t="s">
        <v>31</v>
      </c>
      <c r="Q569" t="s">
        <v>2858</v>
      </c>
      <c r="R569" t="s">
        <v>2859</v>
      </c>
    </row>
    <row r="570" spans="1:18" x14ac:dyDescent="0.2">
      <c r="A570" t="s">
        <v>2805</v>
      </c>
      <c r="B570" t="s">
        <v>19</v>
      </c>
      <c r="C570" t="s">
        <v>2860</v>
      </c>
      <c r="D570">
        <v>2394717</v>
      </c>
      <c r="E570">
        <v>2394742</v>
      </c>
      <c r="F570" t="s">
        <v>2861</v>
      </c>
      <c r="G570" t="s">
        <v>19</v>
      </c>
      <c r="H570" t="s">
        <v>2862</v>
      </c>
      <c r="I570">
        <v>2659818</v>
      </c>
      <c r="J570">
        <v>2659853</v>
      </c>
      <c r="K570">
        <v>-21.4</v>
      </c>
      <c r="L570">
        <v>6.6919982865183197E-3</v>
      </c>
      <c r="M570">
        <v>1</v>
      </c>
      <c r="N570">
        <v>0</v>
      </c>
      <c r="O570">
        <v>1</v>
      </c>
      <c r="P570" t="s">
        <v>31</v>
      </c>
      <c r="Q570" t="s">
        <v>2863</v>
      </c>
      <c r="R570" t="s">
        <v>2864</v>
      </c>
    </row>
    <row r="571" spans="1:18" x14ac:dyDescent="0.2">
      <c r="A571" t="s">
        <v>201</v>
      </c>
      <c r="B571" t="s">
        <v>19</v>
      </c>
      <c r="C571" t="s">
        <v>2865</v>
      </c>
      <c r="D571">
        <v>2395224</v>
      </c>
      <c r="E571">
        <v>2395276</v>
      </c>
      <c r="F571" t="s">
        <v>530</v>
      </c>
      <c r="G571" t="s">
        <v>19</v>
      </c>
      <c r="H571" t="s">
        <v>2866</v>
      </c>
      <c r="I571">
        <v>2459316</v>
      </c>
      <c r="J571">
        <v>2459346</v>
      </c>
      <c r="K571">
        <v>-20.6</v>
      </c>
      <c r="L571">
        <v>1.34307743810918E-2</v>
      </c>
      <c r="M571">
        <v>1</v>
      </c>
      <c r="N571">
        <v>1</v>
      </c>
      <c r="O571">
        <v>0</v>
      </c>
      <c r="P571" t="s">
        <v>23</v>
      </c>
      <c r="Q571" t="s">
        <v>2867</v>
      </c>
      <c r="R571" t="s">
        <v>2868</v>
      </c>
    </row>
    <row r="572" spans="1:18" x14ac:dyDescent="0.2">
      <c r="A572" t="s">
        <v>2869</v>
      </c>
      <c r="B572" t="s">
        <v>19</v>
      </c>
      <c r="C572" t="s">
        <v>2870</v>
      </c>
      <c r="D572">
        <v>2396511</v>
      </c>
      <c r="E572">
        <v>2396556</v>
      </c>
      <c r="F572" t="s">
        <v>2871</v>
      </c>
      <c r="G572" t="s">
        <v>29</v>
      </c>
      <c r="H572" t="s">
        <v>2872</v>
      </c>
      <c r="I572">
        <v>2396515</v>
      </c>
      <c r="J572">
        <v>2396554</v>
      </c>
      <c r="K572">
        <v>-68.3</v>
      </c>
      <c r="L572">
        <v>0</v>
      </c>
      <c r="M572">
        <v>1</v>
      </c>
      <c r="N572">
        <v>0</v>
      </c>
      <c r="O572">
        <v>1</v>
      </c>
      <c r="P572" t="s">
        <v>31</v>
      </c>
      <c r="Q572" t="s">
        <v>2873</v>
      </c>
      <c r="R572" t="s">
        <v>2874</v>
      </c>
    </row>
    <row r="573" spans="1:18" x14ac:dyDescent="0.2">
      <c r="A573" t="s">
        <v>2875</v>
      </c>
      <c r="B573" t="s">
        <v>29</v>
      </c>
      <c r="C573" t="s">
        <v>2876</v>
      </c>
      <c r="D573">
        <v>2439517</v>
      </c>
      <c r="E573">
        <v>2439534</v>
      </c>
      <c r="F573" t="s">
        <v>276</v>
      </c>
      <c r="G573" t="s">
        <v>19</v>
      </c>
      <c r="H573" t="s">
        <v>2877</v>
      </c>
      <c r="I573">
        <v>2439517</v>
      </c>
      <c r="J573">
        <v>2439551</v>
      </c>
      <c r="K573">
        <v>-29.1</v>
      </c>
      <c r="L573">
        <v>0</v>
      </c>
      <c r="M573">
        <v>1</v>
      </c>
      <c r="N573">
        <v>0</v>
      </c>
      <c r="O573">
        <v>1</v>
      </c>
      <c r="P573" t="s">
        <v>31</v>
      </c>
      <c r="Q573" t="s">
        <v>2878</v>
      </c>
      <c r="R573" t="s">
        <v>2879</v>
      </c>
    </row>
    <row r="574" spans="1:18" x14ac:dyDescent="0.2">
      <c r="A574" t="s">
        <v>311</v>
      </c>
      <c r="B574" t="s">
        <v>19</v>
      </c>
      <c r="C574" t="s">
        <v>2880</v>
      </c>
      <c r="D574">
        <v>2529343</v>
      </c>
      <c r="E574">
        <v>2529369</v>
      </c>
      <c r="F574" t="s">
        <v>311</v>
      </c>
      <c r="G574" t="s">
        <v>19</v>
      </c>
      <c r="H574" t="s">
        <v>2881</v>
      </c>
      <c r="I574">
        <v>2529885</v>
      </c>
      <c r="J574">
        <v>2529945</v>
      </c>
      <c r="K574">
        <v>-28.8</v>
      </c>
      <c r="L574" s="1">
        <v>1.7400571432360901E-8</v>
      </c>
      <c r="M574">
        <v>2</v>
      </c>
      <c r="N574">
        <v>0</v>
      </c>
      <c r="O574">
        <v>2</v>
      </c>
      <c r="P574" t="s">
        <v>31</v>
      </c>
      <c r="Q574" t="s">
        <v>2882</v>
      </c>
      <c r="R574" t="s">
        <v>2883</v>
      </c>
    </row>
    <row r="575" spans="1:18" x14ac:dyDescent="0.2">
      <c r="A575" t="s">
        <v>2884</v>
      </c>
      <c r="B575" t="s">
        <v>19</v>
      </c>
      <c r="C575" t="s">
        <v>2885</v>
      </c>
      <c r="D575">
        <v>2554388</v>
      </c>
      <c r="E575">
        <v>2554422</v>
      </c>
      <c r="F575" t="s">
        <v>2884</v>
      </c>
      <c r="G575" t="s">
        <v>19</v>
      </c>
      <c r="H575" t="s">
        <v>2886</v>
      </c>
      <c r="I575">
        <v>2554944</v>
      </c>
      <c r="J575">
        <v>2555009</v>
      </c>
      <c r="K575">
        <v>-18</v>
      </c>
      <c r="L575">
        <v>5.1035918180468102E-3</v>
      </c>
      <c r="M575">
        <v>1</v>
      </c>
      <c r="N575">
        <v>0</v>
      </c>
      <c r="O575">
        <v>1</v>
      </c>
      <c r="P575" t="s">
        <v>31</v>
      </c>
      <c r="Q575" t="s">
        <v>2887</v>
      </c>
      <c r="R575" t="s">
        <v>2888</v>
      </c>
    </row>
    <row r="576" spans="1:18" x14ac:dyDescent="0.2">
      <c r="A576" t="s">
        <v>2889</v>
      </c>
      <c r="B576" t="s">
        <v>19</v>
      </c>
      <c r="C576" t="s">
        <v>2890</v>
      </c>
      <c r="D576">
        <v>2555628</v>
      </c>
      <c r="E576">
        <v>2555707</v>
      </c>
      <c r="F576" t="s">
        <v>2891</v>
      </c>
      <c r="G576" t="s">
        <v>19</v>
      </c>
      <c r="H576" t="s">
        <v>2892</v>
      </c>
      <c r="I576">
        <v>2713650</v>
      </c>
      <c r="J576">
        <v>2713682</v>
      </c>
      <c r="K576">
        <v>-34.299999999999997</v>
      </c>
      <c r="L576" s="1">
        <v>1.24331954827988E-16</v>
      </c>
      <c r="M576">
        <v>7</v>
      </c>
      <c r="N576">
        <v>0</v>
      </c>
      <c r="O576">
        <v>7</v>
      </c>
      <c r="P576" t="s">
        <v>31</v>
      </c>
      <c r="Q576" t="s">
        <v>2893</v>
      </c>
      <c r="R576" t="s">
        <v>2894</v>
      </c>
    </row>
    <row r="577" spans="1:18" x14ac:dyDescent="0.2">
      <c r="A577" t="s">
        <v>2895</v>
      </c>
      <c r="B577" t="s">
        <v>19</v>
      </c>
      <c r="C577" t="s">
        <v>2896</v>
      </c>
      <c r="D577">
        <v>2573791</v>
      </c>
      <c r="E577">
        <v>2573845</v>
      </c>
      <c r="F577" t="s">
        <v>2897</v>
      </c>
      <c r="G577" t="s">
        <v>29</v>
      </c>
      <c r="H577" t="s">
        <v>2898</v>
      </c>
      <c r="I577">
        <v>2573824</v>
      </c>
      <c r="J577">
        <v>2573843</v>
      </c>
      <c r="K577">
        <v>-32</v>
      </c>
      <c r="L577">
        <v>0</v>
      </c>
      <c r="M577">
        <v>1</v>
      </c>
      <c r="N577">
        <v>0</v>
      </c>
      <c r="O577">
        <v>1</v>
      </c>
      <c r="P577" t="s">
        <v>31</v>
      </c>
      <c r="Q577" t="s">
        <v>2899</v>
      </c>
      <c r="R577" t="s">
        <v>528</v>
      </c>
    </row>
    <row r="578" spans="1:18" x14ac:dyDescent="0.2">
      <c r="A578" t="s">
        <v>2900</v>
      </c>
      <c r="B578" t="s">
        <v>2901</v>
      </c>
      <c r="C578" t="s">
        <v>2902</v>
      </c>
      <c r="D578">
        <v>2709281</v>
      </c>
      <c r="E578">
        <v>2709325</v>
      </c>
      <c r="F578" t="s">
        <v>2903</v>
      </c>
      <c r="G578" t="s">
        <v>2904</v>
      </c>
      <c r="H578" t="s">
        <v>2905</v>
      </c>
      <c r="I578">
        <v>2709284</v>
      </c>
      <c r="J578">
        <v>2709303</v>
      </c>
      <c r="K578">
        <v>-37</v>
      </c>
      <c r="L578">
        <v>2.5493068469038399E-3</v>
      </c>
      <c r="M578">
        <v>1</v>
      </c>
      <c r="N578">
        <v>0</v>
      </c>
      <c r="O578">
        <v>1</v>
      </c>
      <c r="P578" t="s">
        <v>31</v>
      </c>
      <c r="Q578" t="s">
        <v>2906</v>
      </c>
      <c r="R578" t="s">
        <v>528</v>
      </c>
    </row>
    <row r="579" spans="1:18" x14ac:dyDescent="0.2">
      <c r="A579" t="s">
        <v>2907</v>
      </c>
      <c r="B579" t="s">
        <v>62</v>
      </c>
      <c r="C579" t="s">
        <v>2908</v>
      </c>
      <c r="D579">
        <v>2710067</v>
      </c>
      <c r="E579">
        <v>2710102</v>
      </c>
      <c r="F579" t="s">
        <v>2909</v>
      </c>
      <c r="G579" t="s">
        <v>62</v>
      </c>
      <c r="H579" t="s">
        <v>2910</v>
      </c>
      <c r="I579">
        <v>2711559</v>
      </c>
      <c r="J579">
        <v>2711588</v>
      </c>
      <c r="K579">
        <v>-24.5</v>
      </c>
      <c r="L579" s="1">
        <v>1.1271936084260501E-12</v>
      </c>
      <c r="M579">
        <v>3</v>
      </c>
      <c r="N579">
        <v>3</v>
      </c>
      <c r="O579">
        <v>0</v>
      </c>
      <c r="P579" t="s">
        <v>23</v>
      </c>
      <c r="Q579" t="s">
        <v>2911</v>
      </c>
      <c r="R579" t="s">
        <v>2912</v>
      </c>
    </row>
    <row r="580" spans="1:18" x14ac:dyDescent="0.2">
      <c r="A580" t="s">
        <v>2913</v>
      </c>
      <c r="B580" t="s">
        <v>29</v>
      </c>
      <c r="C580" t="s">
        <v>2914</v>
      </c>
      <c r="D580">
        <v>2742375</v>
      </c>
      <c r="E580">
        <v>2742414</v>
      </c>
      <c r="F580" t="s">
        <v>2841</v>
      </c>
      <c r="G580" t="s">
        <v>19</v>
      </c>
      <c r="H580" t="s">
        <v>2915</v>
      </c>
      <c r="I580">
        <v>2742388</v>
      </c>
      <c r="J580">
        <v>2742423</v>
      </c>
      <c r="K580">
        <v>-48.1</v>
      </c>
      <c r="L580">
        <v>0</v>
      </c>
      <c r="M580">
        <v>4</v>
      </c>
      <c r="N580">
        <v>0</v>
      </c>
      <c r="O580">
        <v>4</v>
      </c>
      <c r="P580" t="s">
        <v>31</v>
      </c>
      <c r="Q580" t="s">
        <v>2916</v>
      </c>
      <c r="R580" t="s">
        <v>1564</v>
      </c>
    </row>
    <row r="581" spans="1:18" x14ac:dyDescent="0.2">
      <c r="A581" t="s">
        <v>1730</v>
      </c>
      <c r="B581" t="s">
        <v>19</v>
      </c>
      <c r="C581" t="s">
        <v>2917</v>
      </c>
      <c r="D581">
        <v>2796504</v>
      </c>
      <c r="E581">
        <v>2796550</v>
      </c>
      <c r="F581" t="s">
        <v>2918</v>
      </c>
      <c r="G581" t="s">
        <v>29</v>
      </c>
      <c r="H581" t="s">
        <v>2919</v>
      </c>
      <c r="I581">
        <v>2796522</v>
      </c>
      <c r="J581">
        <v>2796553</v>
      </c>
      <c r="K581">
        <v>-47</v>
      </c>
      <c r="L581">
        <v>0</v>
      </c>
      <c r="M581">
        <v>7</v>
      </c>
      <c r="N581">
        <v>0</v>
      </c>
      <c r="O581">
        <v>2</v>
      </c>
      <c r="P581" t="s">
        <v>31</v>
      </c>
      <c r="Q581" t="s">
        <v>2920</v>
      </c>
      <c r="R581" t="s">
        <v>2921</v>
      </c>
    </row>
    <row r="582" spans="1:18" x14ac:dyDescent="0.2">
      <c r="A582" t="s">
        <v>2922</v>
      </c>
      <c r="B582" t="s">
        <v>29</v>
      </c>
      <c r="C582" t="s">
        <v>2923</v>
      </c>
      <c r="D582">
        <v>2819222</v>
      </c>
      <c r="E582">
        <v>2819245</v>
      </c>
      <c r="F582" t="s">
        <v>2924</v>
      </c>
      <c r="G582" t="s">
        <v>19</v>
      </c>
      <c r="H582" t="s">
        <v>2925</v>
      </c>
      <c r="I582">
        <v>2819227</v>
      </c>
      <c r="J582">
        <v>2819245</v>
      </c>
      <c r="K582">
        <v>-21.2</v>
      </c>
      <c r="L582">
        <v>0</v>
      </c>
      <c r="M582">
        <v>7</v>
      </c>
      <c r="N582">
        <v>0</v>
      </c>
      <c r="O582">
        <v>7</v>
      </c>
      <c r="P582" t="s">
        <v>31</v>
      </c>
      <c r="Q582" t="s">
        <v>2926</v>
      </c>
      <c r="R582" t="s">
        <v>2927</v>
      </c>
    </row>
    <row r="583" spans="1:18" x14ac:dyDescent="0.2">
      <c r="A583" t="s">
        <v>2928</v>
      </c>
      <c r="B583" t="s">
        <v>19</v>
      </c>
      <c r="C583" t="s">
        <v>2929</v>
      </c>
      <c r="D583">
        <v>2821838</v>
      </c>
      <c r="E583">
        <v>2821882</v>
      </c>
      <c r="F583" t="s">
        <v>2930</v>
      </c>
      <c r="G583" t="s">
        <v>29</v>
      </c>
      <c r="H583" t="s">
        <v>2931</v>
      </c>
      <c r="I583">
        <v>2821841</v>
      </c>
      <c r="J583">
        <v>2821867</v>
      </c>
      <c r="K583">
        <v>-36.799999999999997</v>
      </c>
      <c r="L583">
        <v>0</v>
      </c>
      <c r="M583">
        <v>2</v>
      </c>
      <c r="N583">
        <v>2</v>
      </c>
      <c r="O583">
        <v>0</v>
      </c>
      <c r="P583" t="s">
        <v>23</v>
      </c>
      <c r="Q583" t="s">
        <v>2932</v>
      </c>
      <c r="R583" t="s">
        <v>1167</v>
      </c>
    </row>
    <row r="584" spans="1:18" x14ac:dyDescent="0.2">
      <c r="A584" t="s">
        <v>2933</v>
      </c>
      <c r="B584" t="s">
        <v>19</v>
      </c>
      <c r="C584" t="s">
        <v>2934</v>
      </c>
      <c r="D584">
        <v>2847046</v>
      </c>
      <c r="E584">
        <v>2847083</v>
      </c>
      <c r="F584" t="s">
        <v>2935</v>
      </c>
      <c r="G584" t="s">
        <v>29</v>
      </c>
      <c r="H584" t="s">
        <v>2936</v>
      </c>
      <c r="I584">
        <v>2847055</v>
      </c>
      <c r="J584">
        <v>2847072</v>
      </c>
      <c r="K584">
        <v>-26.9</v>
      </c>
      <c r="L584">
        <v>0</v>
      </c>
      <c r="M584">
        <v>1</v>
      </c>
      <c r="N584">
        <v>0</v>
      </c>
      <c r="O584">
        <v>1</v>
      </c>
      <c r="P584" t="s">
        <v>31</v>
      </c>
      <c r="Q584" t="s">
        <v>2937</v>
      </c>
      <c r="R584" t="s">
        <v>1496</v>
      </c>
    </row>
    <row r="585" spans="1:18" x14ac:dyDescent="0.2">
      <c r="A585" t="s">
        <v>2938</v>
      </c>
      <c r="B585" t="s">
        <v>29</v>
      </c>
      <c r="C585" t="s">
        <v>2939</v>
      </c>
      <c r="D585">
        <v>2867998</v>
      </c>
      <c r="E585">
        <v>2868044</v>
      </c>
      <c r="F585" t="s">
        <v>2940</v>
      </c>
      <c r="G585" t="s">
        <v>19</v>
      </c>
      <c r="H585" t="s">
        <v>2941</v>
      </c>
      <c r="I585">
        <v>2898847</v>
      </c>
      <c r="J585">
        <v>2898880</v>
      </c>
      <c r="K585">
        <v>-26.9</v>
      </c>
      <c r="L585">
        <v>0</v>
      </c>
      <c r="M585">
        <v>1</v>
      </c>
      <c r="N585">
        <v>0</v>
      </c>
      <c r="O585">
        <v>1</v>
      </c>
      <c r="P585" t="s">
        <v>31</v>
      </c>
      <c r="Q585" t="s">
        <v>2942</v>
      </c>
      <c r="R585" t="s">
        <v>2943</v>
      </c>
    </row>
  </sheetData>
  <autoFilter ref="A4:R585" xr:uid="{CFDB47B5-5665-1F46-B35A-4AACF778817C}">
    <sortState xmlns:xlrd2="http://schemas.microsoft.com/office/spreadsheetml/2017/richdata2" ref="A5:R585">
      <sortCondition ref="D4:D585"/>
    </sortState>
  </autoFilter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62"/>
  <sheetViews>
    <sheetView workbookViewId="0">
      <selection activeCell="A2" sqref="A2"/>
    </sheetView>
  </sheetViews>
  <sheetFormatPr baseColWidth="10" defaultColWidth="11" defaultRowHeight="16" x14ac:dyDescent="0.2"/>
  <cols>
    <col min="1" max="1" width="47.6640625" bestFit="1" customWidth="1"/>
    <col min="2" max="2" width="22.33203125" bestFit="1" customWidth="1"/>
    <col min="3" max="3" width="128.83203125" bestFit="1" customWidth="1"/>
    <col min="4" max="5" width="8.1640625" bestFit="1" customWidth="1"/>
    <col min="6" max="6" width="38.6640625" bestFit="1" customWidth="1"/>
    <col min="7" max="7" width="25.33203125" bestFit="1" customWidth="1"/>
    <col min="8" max="9" width="8.1640625" bestFit="1" customWidth="1"/>
    <col min="10" max="10" width="5.83203125" bestFit="1" customWidth="1"/>
    <col min="11" max="11" width="14" bestFit="1" customWidth="1"/>
    <col min="12" max="12" width="9.5" bestFit="1" customWidth="1"/>
    <col min="13" max="13" width="9" bestFit="1" customWidth="1"/>
    <col min="14" max="14" width="10.1640625" bestFit="1" customWidth="1"/>
    <col min="15" max="15" width="9.6640625" bestFit="1" customWidth="1"/>
    <col min="16" max="16" width="237.6640625" bestFit="1" customWidth="1"/>
    <col min="17" max="17" width="127.6640625" bestFit="1" customWidth="1"/>
    <col min="18" max="18" width="119.6640625" bestFit="1" customWidth="1"/>
  </cols>
  <sheetData>
    <row r="1" spans="1:18" ht="19" x14ac:dyDescent="0.25">
      <c r="A1" s="7" t="s">
        <v>2946</v>
      </c>
    </row>
    <row r="3" spans="1:18" s="4" customFormat="1" x14ac:dyDescent="0.2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8</v>
      </c>
      <c r="I3" s="6" t="s">
        <v>9</v>
      </c>
      <c r="J3" s="6" t="s">
        <v>10</v>
      </c>
      <c r="K3" s="6" t="s">
        <v>11</v>
      </c>
      <c r="L3" s="6" t="s">
        <v>12</v>
      </c>
      <c r="M3" s="6" t="s">
        <v>13</v>
      </c>
      <c r="N3" s="6" t="s">
        <v>14</v>
      </c>
      <c r="O3" s="6" t="s">
        <v>15</v>
      </c>
      <c r="P3" s="6" t="s">
        <v>16</v>
      </c>
      <c r="Q3" s="6" t="s">
        <v>17</v>
      </c>
      <c r="R3" s="6" t="s">
        <v>7</v>
      </c>
    </row>
    <row r="4" spans="1:18" x14ac:dyDescent="0.2">
      <c r="A4" s="2" t="s">
        <v>21</v>
      </c>
      <c r="B4" s="2" t="s">
        <v>19</v>
      </c>
      <c r="C4" s="2" t="s">
        <v>605</v>
      </c>
      <c r="D4" s="2">
        <v>489718</v>
      </c>
      <c r="E4" s="2">
        <v>489826</v>
      </c>
      <c r="F4" s="2" t="s">
        <v>455</v>
      </c>
      <c r="G4" s="2" t="s">
        <v>59</v>
      </c>
      <c r="H4" s="2">
        <v>1015246</v>
      </c>
      <c r="I4" s="2">
        <v>1015329</v>
      </c>
      <c r="J4" s="2">
        <v>-29.8</v>
      </c>
      <c r="K4" s="2">
        <v>1.2970000000000001E-4</v>
      </c>
      <c r="L4" s="2">
        <v>15</v>
      </c>
      <c r="M4" s="2">
        <v>15</v>
      </c>
      <c r="N4" s="2">
        <f>L4-M4</f>
        <v>0</v>
      </c>
      <c r="O4" s="2" t="s">
        <v>23</v>
      </c>
      <c r="P4" s="2" t="s">
        <v>607</v>
      </c>
      <c r="Q4" s="2" t="s">
        <v>608</v>
      </c>
      <c r="R4" s="2" t="s">
        <v>606</v>
      </c>
    </row>
    <row r="5" spans="1:18" x14ac:dyDescent="0.2">
      <c r="A5" s="2" t="s">
        <v>455</v>
      </c>
      <c r="B5" s="2" t="s">
        <v>59</v>
      </c>
      <c r="C5" s="2" t="s">
        <v>1702</v>
      </c>
      <c r="D5" s="2">
        <v>1015294</v>
      </c>
      <c r="E5" s="2">
        <v>1015324</v>
      </c>
      <c r="F5" s="2" t="s">
        <v>1703</v>
      </c>
      <c r="G5" s="2" t="s">
        <v>19</v>
      </c>
      <c r="H5" s="2">
        <v>1087416</v>
      </c>
      <c r="I5" s="2">
        <v>1087442</v>
      </c>
      <c r="J5" s="2">
        <v>-23.8</v>
      </c>
      <c r="K5" s="3">
        <v>6.02E-6</v>
      </c>
      <c r="L5" s="2">
        <v>4</v>
      </c>
      <c r="M5" s="2">
        <v>4</v>
      </c>
      <c r="N5" s="2">
        <f t="shared" ref="N5:N62" si="0">L5-M5</f>
        <v>0</v>
      </c>
      <c r="O5" s="2" t="s">
        <v>23</v>
      </c>
      <c r="P5" s="2" t="s">
        <v>1705</v>
      </c>
      <c r="Q5" s="2" t="s">
        <v>1706</v>
      </c>
      <c r="R5" s="2" t="s">
        <v>1704</v>
      </c>
    </row>
    <row r="6" spans="1:18" x14ac:dyDescent="0.2">
      <c r="A6" s="2" t="s">
        <v>455</v>
      </c>
      <c r="B6" s="2" t="s">
        <v>59</v>
      </c>
      <c r="C6" s="2" t="s">
        <v>1683</v>
      </c>
      <c r="D6" s="2">
        <v>1015256</v>
      </c>
      <c r="E6" s="2">
        <v>1015329</v>
      </c>
      <c r="F6" s="2" t="s">
        <v>556</v>
      </c>
      <c r="G6" s="2" t="s">
        <v>19</v>
      </c>
      <c r="H6" s="2">
        <v>1094929</v>
      </c>
      <c r="I6" s="2">
        <v>1094993</v>
      </c>
      <c r="J6" s="2">
        <v>-17.899999999999999</v>
      </c>
      <c r="K6" s="3">
        <v>1.25E-27</v>
      </c>
      <c r="L6" s="2">
        <v>13</v>
      </c>
      <c r="M6" s="2">
        <v>13</v>
      </c>
      <c r="N6" s="2">
        <f t="shared" si="0"/>
        <v>0</v>
      </c>
      <c r="O6" s="2" t="s">
        <v>23</v>
      </c>
      <c r="P6" s="2" t="s">
        <v>1685</v>
      </c>
      <c r="Q6" s="2" t="s">
        <v>1686</v>
      </c>
      <c r="R6" s="2" t="s">
        <v>1684</v>
      </c>
    </row>
    <row r="7" spans="1:18" x14ac:dyDescent="0.2">
      <c r="A7" s="2" t="s">
        <v>455</v>
      </c>
      <c r="B7" s="2" t="s">
        <v>59</v>
      </c>
      <c r="C7" s="2" t="s">
        <v>1679</v>
      </c>
      <c r="D7" s="2">
        <v>1015251</v>
      </c>
      <c r="E7" s="2">
        <v>1015328</v>
      </c>
      <c r="F7" s="2" t="s">
        <v>983</v>
      </c>
      <c r="G7" s="2" t="s">
        <v>19</v>
      </c>
      <c r="H7" s="2">
        <v>1194966</v>
      </c>
      <c r="I7" s="2">
        <v>1195020</v>
      </c>
      <c r="J7" s="2">
        <v>-29.9</v>
      </c>
      <c r="K7" s="3">
        <v>3.7700000000000001E-15</v>
      </c>
      <c r="L7" s="2">
        <v>24</v>
      </c>
      <c r="M7" s="2">
        <v>24</v>
      </c>
      <c r="N7" s="2">
        <f t="shared" si="0"/>
        <v>0</v>
      </c>
      <c r="O7" s="2" t="s">
        <v>23</v>
      </c>
      <c r="P7" s="2" t="s">
        <v>1681</v>
      </c>
      <c r="Q7" s="2" t="s">
        <v>1682</v>
      </c>
      <c r="R7" s="2" t="s">
        <v>1680</v>
      </c>
    </row>
    <row r="8" spans="1:18" x14ac:dyDescent="0.2">
      <c r="A8" s="2" t="s">
        <v>455</v>
      </c>
      <c r="B8" s="2" t="s">
        <v>59</v>
      </c>
      <c r="C8" s="2" t="s">
        <v>1707</v>
      </c>
      <c r="D8" s="2">
        <v>1015296</v>
      </c>
      <c r="E8" s="2">
        <v>1015329</v>
      </c>
      <c r="F8" s="2" t="s">
        <v>1708</v>
      </c>
      <c r="G8" s="2" t="s">
        <v>327</v>
      </c>
      <c r="H8" s="2">
        <v>1350477</v>
      </c>
      <c r="I8" s="2">
        <v>1350499</v>
      </c>
      <c r="J8" s="2">
        <v>-23.3</v>
      </c>
      <c r="K8" s="2">
        <v>4.8504659999999998E-2</v>
      </c>
      <c r="L8" s="2">
        <v>1</v>
      </c>
      <c r="M8" s="2">
        <v>1</v>
      </c>
      <c r="N8" s="2">
        <f t="shared" si="0"/>
        <v>0</v>
      </c>
      <c r="O8" s="2" t="s">
        <v>23</v>
      </c>
      <c r="P8" s="2" t="s">
        <v>1710</v>
      </c>
      <c r="Q8" s="2" t="s">
        <v>1711</v>
      </c>
      <c r="R8" s="2" t="s">
        <v>1709</v>
      </c>
    </row>
    <row r="9" spans="1:18" x14ac:dyDescent="0.2">
      <c r="A9" s="2" t="s">
        <v>1486</v>
      </c>
      <c r="B9" s="2" t="s">
        <v>19</v>
      </c>
      <c r="C9" s="2" t="s">
        <v>1487</v>
      </c>
      <c r="D9" s="2">
        <v>886334</v>
      </c>
      <c r="E9" s="2">
        <v>886401</v>
      </c>
      <c r="F9" s="2" t="s">
        <v>1488</v>
      </c>
      <c r="G9" s="2" t="s">
        <v>62</v>
      </c>
      <c r="H9" s="2">
        <v>1355608</v>
      </c>
      <c r="I9" s="2">
        <v>1355645</v>
      </c>
      <c r="J9" s="2">
        <v>-24</v>
      </c>
      <c r="K9" s="2">
        <v>0</v>
      </c>
      <c r="L9" s="2">
        <v>6</v>
      </c>
      <c r="M9" s="2">
        <v>6</v>
      </c>
      <c r="N9" s="2">
        <f t="shared" si="0"/>
        <v>0</v>
      </c>
      <c r="O9" s="2" t="s">
        <v>23</v>
      </c>
      <c r="P9" s="2" t="s">
        <v>1490</v>
      </c>
      <c r="Q9" s="2" t="s">
        <v>1491</v>
      </c>
      <c r="R9" s="2" t="s">
        <v>1489</v>
      </c>
    </row>
    <row r="10" spans="1:18" x14ac:dyDescent="0.2">
      <c r="A10" s="2" t="s">
        <v>1076</v>
      </c>
      <c r="B10" s="2" t="s">
        <v>59</v>
      </c>
      <c r="C10" s="2" t="s">
        <v>1086</v>
      </c>
      <c r="D10" s="2">
        <v>656406</v>
      </c>
      <c r="E10" s="2">
        <v>656459</v>
      </c>
      <c r="F10" s="2" t="s">
        <v>1087</v>
      </c>
      <c r="G10" s="2" t="s">
        <v>19</v>
      </c>
      <c r="H10" s="2">
        <v>1380451</v>
      </c>
      <c r="I10" s="2">
        <v>1380515</v>
      </c>
      <c r="J10" s="2">
        <v>-31.1</v>
      </c>
      <c r="K10" s="2">
        <v>3.4919890000000002E-2</v>
      </c>
      <c r="L10" s="2">
        <v>11</v>
      </c>
      <c r="M10" s="2">
        <v>11</v>
      </c>
      <c r="N10" s="2">
        <f t="shared" si="0"/>
        <v>0</v>
      </c>
      <c r="O10" s="2" t="s">
        <v>23</v>
      </c>
      <c r="P10" s="2" t="s">
        <v>1089</v>
      </c>
      <c r="Q10" s="2" t="s">
        <v>1090</v>
      </c>
      <c r="R10" s="2" t="s">
        <v>1088</v>
      </c>
    </row>
    <row r="11" spans="1:18" x14ac:dyDescent="0.2">
      <c r="A11" s="2" t="s">
        <v>609</v>
      </c>
      <c r="B11" s="2" t="s">
        <v>19</v>
      </c>
      <c r="C11" s="2" t="s">
        <v>610</v>
      </c>
      <c r="D11" s="2">
        <v>489756</v>
      </c>
      <c r="E11" s="2">
        <v>489795</v>
      </c>
      <c r="F11" s="2" t="s">
        <v>611</v>
      </c>
      <c r="G11" s="2" t="s">
        <v>327</v>
      </c>
      <c r="H11" s="2">
        <v>2080172</v>
      </c>
      <c r="I11" s="2">
        <v>2080197</v>
      </c>
      <c r="J11" s="2">
        <v>-24.1</v>
      </c>
      <c r="K11" s="3">
        <v>3.6799999999999998E-14</v>
      </c>
      <c r="L11" s="2">
        <v>8</v>
      </c>
      <c r="M11" s="2">
        <v>8</v>
      </c>
      <c r="N11" s="2">
        <f t="shared" si="0"/>
        <v>0</v>
      </c>
      <c r="O11" s="2" t="s">
        <v>23</v>
      </c>
      <c r="P11" s="2" t="s">
        <v>613</v>
      </c>
      <c r="Q11" s="2" t="s">
        <v>614</v>
      </c>
      <c r="R11" s="2" t="s">
        <v>612</v>
      </c>
    </row>
    <row r="12" spans="1:18" x14ac:dyDescent="0.2">
      <c r="A12" s="2" t="s">
        <v>1076</v>
      </c>
      <c r="B12" s="2" t="s">
        <v>59</v>
      </c>
      <c r="C12" s="2" t="s">
        <v>1077</v>
      </c>
      <c r="D12" s="2">
        <v>656383</v>
      </c>
      <c r="E12" s="2">
        <v>656479</v>
      </c>
      <c r="F12" s="2" t="s">
        <v>611</v>
      </c>
      <c r="G12" s="2" t="s">
        <v>327</v>
      </c>
      <c r="H12" s="2">
        <v>2080209</v>
      </c>
      <c r="I12" s="2">
        <v>2080253</v>
      </c>
      <c r="J12" s="2">
        <v>-33.6</v>
      </c>
      <c r="K12" s="3">
        <v>4.0899999999999997E-9</v>
      </c>
      <c r="L12" s="2">
        <v>7</v>
      </c>
      <c r="M12" s="2">
        <v>7</v>
      </c>
      <c r="N12" s="2">
        <f t="shared" si="0"/>
        <v>0</v>
      </c>
      <c r="O12" s="2" t="s">
        <v>23</v>
      </c>
      <c r="P12" s="2" t="s">
        <v>1079</v>
      </c>
      <c r="Q12" s="2" t="s">
        <v>1080</v>
      </c>
      <c r="R12" s="2" t="s">
        <v>1078</v>
      </c>
    </row>
    <row r="13" spans="1:18" x14ac:dyDescent="0.2">
      <c r="A13" s="2" t="s">
        <v>1076</v>
      </c>
      <c r="B13" s="2" t="s">
        <v>59</v>
      </c>
      <c r="C13" s="2" t="s">
        <v>1077</v>
      </c>
      <c r="D13" s="2">
        <v>656383</v>
      </c>
      <c r="E13" s="2">
        <v>656479</v>
      </c>
      <c r="F13" s="2" t="s">
        <v>611</v>
      </c>
      <c r="G13" s="2" t="s">
        <v>327</v>
      </c>
      <c r="H13" s="2">
        <v>2080209</v>
      </c>
      <c r="I13" s="2">
        <v>2080253</v>
      </c>
      <c r="J13" s="2">
        <v>-33.6</v>
      </c>
      <c r="K13" s="3">
        <v>4.0899999999999997E-9</v>
      </c>
      <c r="L13" s="2">
        <v>7</v>
      </c>
      <c r="M13" s="2">
        <v>7</v>
      </c>
      <c r="N13" s="2">
        <f t="shared" si="0"/>
        <v>0</v>
      </c>
      <c r="O13" s="2" t="s">
        <v>23</v>
      </c>
      <c r="P13" s="2" t="s">
        <v>1079</v>
      </c>
      <c r="Q13" s="2" t="s">
        <v>1080</v>
      </c>
      <c r="R13" s="2" t="s">
        <v>1078</v>
      </c>
    </row>
    <row r="14" spans="1:18" x14ac:dyDescent="0.2">
      <c r="A14" s="2" t="s">
        <v>1019</v>
      </c>
      <c r="B14" s="2" t="s">
        <v>19</v>
      </c>
      <c r="C14" s="2" t="s">
        <v>2497</v>
      </c>
      <c r="D14" s="2">
        <v>1843272</v>
      </c>
      <c r="E14" s="2">
        <v>1843349</v>
      </c>
      <c r="F14" s="2" t="s">
        <v>2498</v>
      </c>
      <c r="G14" s="2" t="s">
        <v>59</v>
      </c>
      <c r="H14" s="2">
        <v>2080724</v>
      </c>
      <c r="I14" s="2">
        <v>2080769</v>
      </c>
      <c r="J14" s="2">
        <v>-39.5</v>
      </c>
      <c r="K14" s="3">
        <v>3.4100000000000002E-5</v>
      </c>
      <c r="L14" s="2">
        <v>2</v>
      </c>
      <c r="M14" s="2">
        <v>2</v>
      </c>
      <c r="N14" s="2">
        <f t="shared" si="0"/>
        <v>0</v>
      </c>
      <c r="O14" s="2" t="s">
        <v>23</v>
      </c>
      <c r="P14" s="2" t="s">
        <v>2500</v>
      </c>
      <c r="Q14" s="2" t="s">
        <v>2501</v>
      </c>
      <c r="R14" s="2" t="s">
        <v>2499</v>
      </c>
    </row>
    <row r="15" spans="1:18" x14ac:dyDescent="0.2">
      <c r="A15" s="2" t="s">
        <v>1922</v>
      </c>
      <c r="B15" s="2" t="s">
        <v>1923</v>
      </c>
      <c r="C15" s="2" t="s">
        <v>1924</v>
      </c>
      <c r="D15" s="2">
        <v>1132951</v>
      </c>
      <c r="E15" s="2">
        <v>1132999</v>
      </c>
      <c r="F15" s="2" t="s">
        <v>830</v>
      </c>
      <c r="G15" s="2" t="s">
        <v>59</v>
      </c>
      <c r="H15" s="2">
        <v>2080859</v>
      </c>
      <c r="I15" s="2">
        <v>2080902</v>
      </c>
      <c r="J15" s="2">
        <v>-29.2</v>
      </c>
      <c r="K15" s="3">
        <v>1.5900000000000001E-9</v>
      </c>
      <c r="L15" s="2">
        <v>5</v>
      </c>
      <c r="M15" s="2">
        <v>5</v>
      </c>
      <c r="N15" s="2">
        <f t="shared" si="0"/>
        <v>0</v>
      </c>
      <c r="O15" s="2" t="s">
        <v>23</v>
      </c>
      <c r="P15" s="2" t="s">
        <v>1926</v>
      </c>
      <c r="Q15" s="2" t="s">
        <v>1927</v>
      </c>
      <c r="R15" s="2" t="s">
        <v>1925</v>
      </c>
    </row>
    <row r="16" spans="1:18" x14ac:dyDescent="0.2">
      <c r="A16" s="2" t="s">
        <v>1024</v>
      </c>
      <c r="B16" s="2" t="s">
        <v>19</v>
      </c>
      <c r="C16" s="2" t="s">
        <v>1042</v>
      </c>
      <c r="D16" s="2">
        <v>619009</v>
      </c>
      <c r="E16" s="2">
        <v>619041</v>
      </c>
      <c r="F16" s="2" t="s">
        <v>830</v>
      </c>
      <c r="G16" s="2" t="s">
        <v>59</v>
      </c>
      <c r="H16" s="2">
        <v>2080882</v>
      </c>
      <c r="I16" s="2">
        <v>2080902</v>
      </c>
      <c r="J16" s="2">
        <v>-21.4</v>
      </c>
      <c r="K16" s="3">
        <v>2.65E-5</v>
      </c>
      <c r="L16" s="2">
        <v>2</v>
      </c>
      <c r="M16" s="2">
        <v>2</v>
      </c>
      <c r="N16" s="2">
        <f t="shared" si="0"/>
        <v>0</v>
      </c>
      <c r="O16" s="2" t="s">
        <v>23</v>
      </c>
      <c r="P16" s="2" t="s">
        <v>1044</v>
      </c>
      <c r="Q16" s="2" t="s">
        <v>332</v>
      </c>
      <c r="R16" s="2" t="s">
        <v>1043</v>
      </c>
    </row>
    <row r="17" spans="1:18" x14ac:dyDescent="0.2">
      <c r="A17" s="2" t="s">
        <v>1076</v>
      </c>
      <c r="B17" s="2" t="s">
        <v>59</v>
      </c>
      <c r="C17" s="2" t="s">
        <v>1095</v>
      </c>
      <c r="D17" s="2">
        <v>656427</v>
      </c>
      <c r="E17" s="2">
        <v>656501</v>
      </c>
      <c r="F17" s="2" t="s">
        <v>434</v>
      </c>
      <c r="G17" s="2" t="s">
        <v>327</v>
      </c>
      <c r="H17" s="2">
        <v>2156817</v>
      </c>
      <c r="I17" s="2">
        <v>2156845</v>
      </c>
      <c r="J17" s="2">
        <v>-13.5</v>
      </c>
      <c r="K17" s="3">
        <v>2.7400000000000002E-69</v>
      </c>
      <c r="L17" s="2">
        <v>1</v>
      </c>
      <c r="M17" s="2">
        <v>1</v>
      </c>
      <c r="N17" s="2">
        <f t="shared" si="0"/>
        <v>0</v>
      </c>
      <c r="O17" s="2" t="s">
        <v>23</v>
      </c>
      <c r="P17" s="2" t="s">
        <v>1097</v>
      </c>
      <c r="Q17" s="2" t="s">
        <v>1098</v>
      </c>
      <c r="R17" s="2" t="s">
        <v>1096</v>
      </c>
    </row>
    <row r="18" spans="1:18" x14ac:dyDescent="0.2">
      <c r="A18" s="2" t="s">
        <v>392</v>
      </c>
      <c r="B18" s="2" t="s">
        <v>19</v>
      </c>
      <c r="C18" s="2" t="s">
        <v>393</v>
      </c>
      <c r="D18" s="2">
        <v>302583</v>
      </c>
      <c r="E18" s="2">
        <v>302634</v>
      </c>
      <c r="F18" s="2" t="s">
        <v>288</v>
      </c>
      <c r="G18" s="2" t="s">
        <v>59</v>
      </c>
      <c r="H18" s="2">
        <v>2176743</v>
      </c>
      <c r="I18" s="2">
        <v>2176767</v>
      </c>
      <c r="J18" s="2">
        <v>-24.2</v>
      </c>
      <c r="K18" s="3">
        <v>2.3899999999999998E-9</v>
      </c>
      <c r="L18" s="2">
        <v>1</v>
      </c>
      <c r="M18" s="2">
        <v>1</v>
      </c>
      <c r="N18" s="2">
        <f t="shared" si="0"/>
        <v>0</v>
      </c>
      <c r="O18" s="2" t="s">
        <v>23</v>
      </c>
      <c r="P18" s="2" t="s">
        <v>395</v>
      </c>
      <c r="Q18" s="2" t="s">
        <v>396</v>
      </c>
      <c r="R18" s="2" t="s">
        <v>394</v>
      </c>
    </row>
    <row r="19" spans="1:18" x14ac:dyDescent="0.2">
      <c r="A19" s="2" t="s">
        <v>583</v>
      </c>
      <c r="B19" s="2" t="s">
        <v>59</v>
      </c>
      <c r="C19" s="2" t="s">
        <v>584</v>
      </c>
      <c r="D19" s="2">
        <v>489517</v>
      </c>
      <c r="E19" s="2">
        <v>489543</v>
      </c>
      <c r="F19" s="2" t="s">
        <v>288</v>
      </c>
      <c r="G19" s="2" t="s">
        <v>59</v>
      </c>
      <c r="H19" s="2">
        <v>2176743</v>
      </c>
      <c r="I19" s="2">
        <v>2176775</v>
      </c>
      <c r="J19" s="2">
        <v>-10.5</v>
      </c>
      <c r="K19" s="3">
        <v>6.6799999999999998E-34</v>
      </c>
      <c r="L19" s="2">
        <v>1</v>
      </c>
      <c r="M19" s="2">
        <v>1</v>
      </c>
      <c r="N19" s="2">
        <f t="shared" si="0"/>
        <v>0</v>
      </c>
      <c r="O19" s="2" t="s">
        <v>23</v>
      </c>
      <c r="P19" s="2" t="s">
        <v>586</v>
      </c>
      <c r="Q19" s="2" t="s">
        <v>587</v>
      </c>
      <c r="R19" s="2" t="s">
        <v>585</v>
      </c>
    </row>
    <row r="20" spans="1:18" x14ac:dyDescent="0.2">
      <c r="A20" s="2" t="s">
        <v>1593</v>
      </c>
      <c r="B20" s="2" t="s">
        <v>19</v>
      </c>
      <c r="C20" s="2" t="s">
        <v>1594</v>
      </c>
      <c r="D20" s="2">
        <v>937599</v>
      </c>
      <c r="E20" s="2">
        <v>937665</v>
      </c>
      <c r="F20" s="2" t="s">
        <v>594</v>
      </c>
      <c r="G20" s="2" t="s">
        <v>595</v>
      </c>
      <c r="H20" s="2">
        <v>2176913</v>
      </c>
      <c r="I20" s="2">
        <v>2176939</v>
      </c>
      <c r="J20" s="2">
        <v>-12.4</v>
      </c>
      <c r="K20" s="3">
        <v>5.5099999999999997E-8</v>
      </c>
      <c r="L20" s="2">
        <v>9</v>
      </c>
      <c r="M20" s="2">
        <v>9</v>
      </c>
      <c r="N20" s="2">
        <f t="shared" si="0"/>
        <v>0</v>
      </c>
      <c r="O20" s="2" t="s">
        <v>23</v>
      </c>
      <c r="P20" s="2" t="s">
        <v>1596</v>
      </c>
      <c r="Q20" s="2" t="s">
        <v>1597</v>
      </c>
      <c r="R20" s="2" t="s">
        <v>1595</v>
      </c>
    </row>
    <row r="21" spans="1:18" x14ac:dyDescent="0.2">
      <c r="A21" s="2" t="s">
        <v>1604</v>
      </c>
      <c r="B21" s="2" t="s">
        <v>19</v>
      </c>
      <c r="C21" s="2" t="s">
        <v>1605</v>
      </c>
      <c r="D21" s="2">
        <v>940914</v>
      </c>
      <c r="E21" s="2">
        <v>940955</v>
      </c>
      <c r="F21" s="2" t="s">
        <v>594</v>
      </c>
      <c r="G21" s="2" t="s">
        <v>595</v>
      </c>
      <c r="H21" s="2">
        <v>2176956</v>
      </c>
      <c r="I21" s="2">
        <v>2176995</v>
      </c>
      <c r="J21" s="2">
        <v>-13.6</v>
      </c>
      <c r="K21" s="2">
        <v>2.1643000000000001E-4</v>
      </c>
      <c r="L21" s="2">
        <v>2</v>
      </c>
      <c r="M21" s="2">
        <v>2</v>
      </c>
      <c r="N21" s="2">
        <f t="shared" si="0"/>
        <v>0</v>
      </c>
      <c r="O21" s="2" t="s">
        <v>23</v>
      </c>
      <c r="P21" s="2" t="s">
        <v>1607</v>
      </c>
      <c r="Q21" s="2" t="s">
        <v>1608</v>
      </c>
      <c r="R21" s="2" t="s">
        <v>1606</v>
      </c>
    </row>
    <row r="22" spans="1:18" x14ac:dyDescent="0.2">
      <c r="A22" s="2" t="s">
        <v>594</v>
      </c>
      <c r="B22" s="2" t="s">
        <v>595</v>
      </c>
      <c r="C22" s="2" t="s">
        <v>2727</v>
      </c>
      <c r="D22" s="2">
        <v>2176914</v>
      </c>
      <c r="E22" s="2">
        <v>2176939</v>
      </c>
      <c r="F22" s="2" t="s">
        <v>978</v>
      </c>
      <c r="G22" s="2" t="s">
        <v>19</v>
      </c>
      <c r="H22" s="2">
        <v>2268421</v>
      </c>
      <c r="I22" s="2">
        <v>2268498</v>
      </c>
      <c r="J22" s="2">
        <v>-23</v>
      </c>
      <c r="K22" s="3">
        <v>9.7600000000000004E-12</v>
      </c>
      <c r="L22" s="2">
        <v>9</v>
      </c>
      <c r="M22" s="2">
        <v>9</v>
      </c>
      <c r="N22" s="2">
        <f t="shared" si="0"/>
        <v>0</v>
      </c>
      <c r="O22" s="2" t="s">
        <v>23</v>
      </c>
      <c r="P22" s="2" t="s">
        <v>2729</v>
      </c>
      <c r="Q22" s="2" t="s">
        <v>948</v>
      </c>
      <c r="R22" s="2" t="s">
        <v>2728</v>
      </c>
    </row>
    <row r="23" spans="1:18" x14ac:dyDescent="0.2">
      <c r="A23" s="2" t="s">
        <v>1200</v>
      </c>
      <c r="B23" s="2" t="s">
        <v>59</v>
      </c>
      <c r="C23" s="2" t="s">
        <v>1201</v>
      </c>
      <c r="D23" s="2">
        <v>721033</v>
      </c>
      <c r="E23" s="2">
        <v>721091</v>
      </c>
      <c r="F23" s="2" t="s">
        <v>1202</v>
      </c>
      <c r="G23" s="2" t="s">
        <v>19</v>
      </c>
      <c r="H23" s="2">
        <v>2698282</v>
      </c>
      <c r="I23" s="2">
        <v>2698327</v>
      </c>
      <c r="J23" s="2">
        <v>-32.299999999999997</v>
      </c>
      <c r="K23" s="3">
        <v>4.6699999999999998E-11</v>
      </c>
      <c r="L23" s="2">
        <v>4</v>
      </c>
      <c r="M23" s="2">
        <v>4</v>
      </c>
      <c r="N23" s="2">
        <f t="shared" si="0"/>
        <v>0</v>
      </c>
      <c r="O23" s="2" t="s">
        <v>23</v>
      </c>
      <c r="P23" s="2" t="s">
        <v>1204</v>
      </c>
      <c r="Q23" s="2" t="s">
        <v>1205</v>
      </c>
      <c r="R23" s="2" t="s">
        <v>1203</v>
      </c>
    </row>
    <row r="24" spans="1:18" x14ac:dyDescent="0.2">
      <c r="A24" s="2" t="s">
        <v>2907</v>
      </c>
      <c r="B24" s="2" t="s">
        <v>62</v>
      </c>
      <c r="C24" s="2" t="s">
        <v>2908</v>
      </c>
      <c r="D24" s="2">
        <v>2710067</v>
      </c>
      <c r="E24" s="2">
        <v>2710102</v>
      </c>
      <c r="F24" s="2" t="s">
        <v>2909</v>
      </c>
      <c r="G24" s="2" t="s">
        <v>62</v>
      </c>
      <c r="H24" s="2">
        <v>2711559</v>
      </c>
      <c r="I24" s="2">
        <v>2711588</v>
      </c>
      <c r="J24" s="2">
        <v>-24.5</v>
      </c>
      <c r="K24" s="3">
        <v>1.13E-12</v>
      </c>
      <c r="L24" s="2">
        <v>3</v>
      </c>
      <c r="M24" s="2">
        <v>3</v>
      </c>
      <c r="N24" s="2">
        <f t="shared" si="0"/>
        <v>0</v>
      </c>
      <c r="O24" s="2" t="s">
        <v>23</v>
      </c>
      <c r="P24" s="2" t="s">
        <v>2911</v>
      </c>
      <c r="Q24" s="2" t="s">
        <v>2912</v>
      </c>
      <c r="R24" s="2" t="s">
        <v>2910</v>
      </c>
    </row>
    <row r="25" spans="1:18" x14ac:dyDescent="0.2">
      <c r="A25" s="2" t="s">
        <v>1386</v>
      </c>
      <c r="B25" s="2" t="s">
        <v>59</v>
      </c>
      <c r="C25" s="2" t="s">
        <v>1387</v>
      </c>
      <c r="D25" s="2">
        <v>856239</v>
      </c>
      <c r="E25" s="2">
        <v>856278</v>
      </c>
      <c r="F25" s="2" t="s">
        <v>1388</v>
      </c>
      <c r="G25" s="2" t="s">
        <v>80</v>
      </c>
      <c r="H25" s="2">
        <v>856240</v>
      </c>
      <c r="I25" s="2">
        <v>856296</v>
      </c>
      <c r="J25" s="2">
        <v>-64.2</v>
      </c>
      <c r="K25" s="3">
        <v>1.0499999999999999E-5</v>
      </c>
      <c r="L25" s="2">
        <v>4</v>
      </c>
      <c r="M25" s="2">
        <v>0</v>
      </c>
      <c r="N25" s="2">
        <f t="shared" si="0"/>
        <v>4</v>
      </c>
      <c r="O25" s="2" t="s">
        <v>31</v>
      </c>
      <c r="P25" s="2" t="s">
        <v>1390</v>
      </c>
      <c r="Q25" s="2" t="s">
        <v>1391</v>
      </c>
      <c r="R25" s="2" t="s">
        <v>1389</v>
      </c>
    </row>
    <row r="26" spans="1:18" x14ac:dyDescent="0.2">
      <c r="A26" s="2" t="s">
        <v>1386</v>
      </c>
      <c r="B26" s="2" t="s">
        <v>59</v>
      </c>
      <c r="C26" s="2" t="s">
        <v>1387</v>
      </c>
      <c r="D26" s="2">
        <v>856239</v>
      </c>
      <c r="E26" s="2">
        <v>856278</v>
      </c>
      <c r="F26" s="2" t="s">
        <v>1388</v>
      </c>
      <c r="G26" s="2" t="s">
        <v>80</v>
      </c>
      <c r="H26" s="2">
        <v>856240</v>
      </c>
      <c r="I26" s="2">
        <v>856296</v>
      </c>
      <c r="J26" s="2">
        <v>-64.2</v>
      </c>
      <c r="K26" s="3">
        <v>1.0499999999999999E-5</v>
      </c>
      <c r="L26" s="2">
        <v>4</v>
      </c>
      <c r="M26" s="2">
        <v>0</v>
      </c>
      <c r="N26" s="2">
        <f t="shared" si="0"/>
        <v>4</v>
      </c>
      <c r="O26" s="2" t="s">
        <v>31</v>
      </c>
      <c r="P26" s="2" t="s">
        <v>1390</v>
      </c>
      <c r="Q26" s="2" t="s">
        <v>1391</v>
      </c>
      <c r="R26" s="2" t="s">
        <v>1389</v>
      </c>
    </row>
    <row r="27" spans="1:18" x14ac:dyDescent="0.2">
      <c r="A27" s="2" t="s">
        <v>549</v>
      </c>
      <c r="B27" s="2" t="s">
        <v>327</v>
      </c>
      <c r="C27" s="2" t="s">
        <v>550</v>
      </c>
      <c r="D27" s="2">
        <v>458006</v>
      </c>
      <c r="E27" s="2">
        <v>458023</v>
      </c>
      <c r="F27" s="2" t="s">
        <v>460</v>
      </c>
      <c r="G27" s="2" t="s">
        <v>19</v>
      </c>
      <c r="H27" s="2">
        <v>858013</v>
      </c>
      <c r="I27" s="2">
        <v>858046</v>
      </c>
      <c r="J27" s="2">
        <v>-10.7</v>
      </c>
      <c r="K27" s="2">
        <v>0</v>
      </c>
      <c r="L27" s="2">
        <v>1</v>
      </c>
      <c r="M27" s="2">
        <v>0</v>
      </c>
      <c r="N27" s="2">
        <f t="shared" si="0"/>
        <v>1</v>
      </c>
      <c r="O27" s="2" t="s">
        <v>31</v>
      </c>
      <c r="P27" s="2" t="s">
        <v>552</v>
      </c>
      <c r="Q27" s="2" t="s">
        <v>553</v>
      </c>
      <c r="R27" s="2" t="s">
        <v>551</v>
      </c>
    </row>
    <row r="28" spans="1:18" x14ac:dyDescent="0.2">
      <c r="A28" s="2" t="s">
        <v>1211</v>
      </c>
      <c r="B28" s="2" t="s">
        <v>19</v>
      </c>
      <c r="C28" s="2" t="s">
        <v>1212</v>
      </c>
      <c r="D28" s="2">
        <v>721373</v>
      </c>
      <c r="E28" s="2">
        <v>721397</v>
      </c>
      <c r="F28" s="2" t="s">
        <v>455</v>
      </c>
      <c r="G28" s="2" t="s">
        <v>59</v>
      </c>
      <c r="H28" s="2">
        <v>1015270</v>
      </c>
      <c r="I28" s="2">
        <v>1015338</v>
      </c>
      <c r="J28" s="2">
        <v>-21.6</v>
      </c>
      <c r="K28" s="3">
        <v>6.44E-7</v>
      </c>
      <c r="L28" s="2">
        <v>3</v>
      </c>
      <c r="M28" s="2">
        <v>0</v>
      </c>
      <c r="N28" s="2">
        <f t="shared" si="0"/>
        <v>3</v>
      </c>
      <c r="O28" s="2" t="s">
        <v>31</v>
      </c>
      <c r="P28" s="2" t="s">
        <v>1214</v>
      </c>
      <c r="Q28" s="2" t="s">
        <v>1215</v>
      </c>
      <c r="R28" s="2" t="s">
        <v>1213</v>
      </c>
    </row>
    <row r="29" spans="1:18" x14ac:dyDescent="0.2">
      <c r="A29" s="2" t="s">
        <v>1659</v>
      </c>
      <c r="B29" s="2" t="s">
        <v>19</v>
      </c>
      <c r="C29" s="2" t="s">
        <v>1660</v>
      </c>
      <c r="D29" s="2">
        <v>997863</v>
      </c>
      <c r="E29" s="2">
        <v>997892</v>
      </c>
      <c r="F29" s="2" t="s">
        <v>455</v>
      </c>
      <c r="G29" s="2" t="s">
        <v>59</v>
      </c>
      <c r="H29" s="2">
        <v>1015273</v>
      </c>
      <c r="I29" s="2">
        <v>1015316</v>
      </c>
      <c r="J29" s="2">
        <v>-24.6</v>
      </c>
      <c r="K29" s="3">
        <v>3.2099999999999998E-7</v>
      </c>
      <c r="L29" s="2">
        <v>4</v>
      </c>
      <c r="M29" s="2">
        <v>0</v>
      </c>
      <c r="N29" s="2">
        <f t="shared" si="0"/>
        <v>4</v>
      </c>
      <c r="O29" s="2" t="s">
        <v>31</v>
      </c>
      <c r="P29" s="2" t="s">
        <v>1662</v>
      </c>
      <c r="Q29" s="2" t="s">
        <v>1663</v>
      </c>
      <c r="R29" s="2" t="s">
        <v>1661</v>
      </c>
    </row>
    <row r="30" spans="1:18" x14ac:dyDescent="0.2">
      <c r="A30" s="2" t="s">
        <v>1643</v>
      </c>
      <c r="B30" s="2" t="s">
        <v>19</v>
      </c>
      <c r="C30" s="2" t="s">
        <v>1644</v>
      </c>
      <c r="D30" s="2">
        <v>971082</v>
      </c>
      <c r="E30" s="2">
        <v>971103</v>
      </c>
      <c r="F30" s="2" t="s">
        <v>455</v>
      </c>
      <c r="G30" s="2" t="s">
        <v>59</v>
      </c>
      <c r="H30" s="2">
        <v>1015274</v>
      </c>
      <c r="I30" s="2">
        <v>1015346</v>
      </c>
      <c r="J30" s="2">
        <v>-18.5</v>
      </c>
      <c r="K30" s="3">
        <v>1.8499999999999999E-5</v>
      </c>
      <c r="L30" s="2">
        <v>3</v>
      </c>
      <c r="M30" s="2">
        <v>0</v>
      </c>
      <c r="N30" s="2">
        <f t="shared" si="0"/>
        <v>3</v>
      </c>
      <c r="O30" s="2" t="s">
        <v>31</v>
      </c>
      <c r="P30" s="2" t="s">
        <v>1646</v>
      </c>
      <c r="Q30" s="2" t="s">
        <v>815</v>
      </c>
      <c r="R30" s="2" t="s">
        <v>1645</v>
      </c>
    </row>
    <row r="31" spans="1:18" x14ac:dyDescent="0.2">
      <c r="A31" s="2" t="s">
        <v>455</v>
      </c>
      <c r="B31" s="2" t="s">
        <v>59</v>
      </c>
      <c r="C31" s="2" t="s">
        <v>1697</v>
      </c>
      <c r="D31" s="2">
        <v>1015274</v>
      </c>
      <c r="E31" s="2">
        <v>1015321</v>
      </c>
      <c r="F31" s="2" t="s">
        <v>1698</v>
      </c>
      <c r="G31" s="2" t="s">
        <v>19</v>
      </c>
      <c r="H31" s="2">
        <v>1052098</v>
      </c>
      <c r="I31" s="2">
        <v>1052128</v>
      </c>
      <c r="J31" s="2">
        <v>-22.5</v>
      </c>
      <c r="K31" s="3">
        <v>9.3300000000000005E-6</v>
      </c>
      <c r="L31" s="2">
        <v>3</v>
      </c>
      <c r="M31" s="2">
        <v>0</v>
      </c>
      <c r="N31" s="2">
        <f t="shared" si="0"/>
        <v>3</v>
      </c>
      <c r="O31" s="2" t="s">
        <v>31</v>
      </c>
      <c r="P31" s="2" t="s">
        <v>1700</v>
      </c>
      <c r="Q31" s="2" t="s">
        <v>1701</v>
      </c>
      <c r="R31" s="2" t="s">
        <v>1699</v>
      </c>
    </row>
    <row r="32" spans="1:18" x14ac:dyDescent="0.2">
      <c r="A32" s="2" t="s">
        <v>1168</v>
      </c>
      <c r="B32" s="2" t="s">
        <v>59</v>
      </c>
      <c r="C32" s="2" t="s">
        <v>1169</v>
      </c>
      <c r="D32" s="2">
        <v>705197</v>
      </c>
      <c r="E32" s="2">
        <v>705254</v>
      </c>
      <c r="F32" s="2" t="s">
        <v>1170</v>
      </c>
      <c r="G32" s="2" t="s">
        <v>19</v>
      </c>
      <c r="H32" s="2">
        <v>1132954</v>
      </c>
      <c r="I32" s="2">
        <v>1132973</v>
      </c>
      <c r="J32" s="2">
        <v>-16.7</v>
      </c>
      <c r="K32" s="2">
        <v>1.8549719999999999E-2</v>
      </c>
      <c r="L32" s="2">
        <v>1</v>
      </c>
      <c r="M32" s="2">
        <v>0</v>
      </c>
      <c r="N32" s="2">
        <f t="shared" si="0"/>
        <v>1</v>
      </c>
      <c r="O32" s="2" t="s">
        <v>31</v>
      </c>
      <c r="P32" s="2" t="s">
        <v>1172</v>
      </c>
      <c r="Q32" s="2" t="s">
        <v>1173</v>
      </c>
      <c r="R32" s="2" t="s">
        <v>1171</v>
      </c>
    </row>
    <row r="33" spans="1:18" x14ac:dyDescent="0.2">
      <c r="A33" s="2" t="s">
        <v>455</v>
      </c>
      <c r="B33" s="2" t="s">
        <v>59</v>
      </c>
      <c r="C33" s="2" t="s">
        <v>1712</v>
      </c>
      <c r="D33" s="2">
        <v>1015300</v>
      </c>
      <c r="E33" s="2">
        <v>1015328</v>
      </c>
      <c r="F33" s="2" t="s">
        <v>1713</v>
      </c>
      <c r="G33" s="2" t="s">
        <v>62</v>
      </c>
      <c r="H33" s="2">
        <v>1196501</v>
      </c>
      <c r="I33" s="2">
        <v>1196522</v>
      </c>
      <c r="J33" s="2">
        <v>-13</v>
      </c>
      <c r="K33" s="2">
        <v>3.7410299999999998E-3</v>
      </c>
      <c r="L33" s="2">
        <v>2</v>
      </c>
      <c r="M33" s="2">
        <v>0</v>
      </c>
      <c r="N33" s="2">
        <f t="shared" si="0"/>
        <v>2</v>
      </c>
      <c r="O33" s="2" t="s">
        <v>31</v>
      </c>
      <c r="P33" s="2" t="s">
        <v>1715</v>
      </c>
      <c r="Q33" s="2" t="s">
        <v>1716</v>
      </c>
      <c r="R33" s="2" t="s">
        <v>1714</v>
      </c>
    </row>
    <row r="34" spans="1:18" x14ac:dyDescent="0.2">
      <c r="A34" s="2" t="s">
        <v>1076</v>
      </c>
      <c r="B34" s="2" t="s">
        <v>59</v>
      </c>
      <c r="C34" s="2" t="s">
        <v>1099</v>
      </c>
      <c r="D34" s="2">
        <v>656439</v>
      </c>
      <c r="E34" s="2">
        <v>656499</v>
      </c>
      <c r="F34" s="2" t="s">
        <v>73</v>
      </c>
      <c r="G34" s="2" t="s">
        <v>19</v>
      </c>
      <c r="H34" s="2">
        <v>1249276</v>
      </c>
      <c r="I34" s="2">
        <v>1249332</v>
      </c>
      <c r="J34" s="2">
        <v>-25.9</v>
      </c>
      <c r="K34" s="3">
        <v>3.7700000000000002E-237</v>
      </c>
      <c r="L34" s="2">
        <v>1</v>
      </c>
      <c r="M34" s="2">
        <v>0</v>
      </c>
      <c r="N34" s="2">
        <f t="shared" si="0"/>
        <v>1</v>
      </c>
      <c r="O34" s="2" t="s">
        <v>31</v>
      </c>
      <c r="P34" s="2" t="s">
        <v>1101</v>
      </c>
      <c r="Q34" s="2" t="s">
        <v>1102</v>
      </c>
      <c r="R34" s="2" t="s">
        <v>1100</v>
      </c>
    </row>
    <row r="35" spans="1:18" x14ac:dyDescent="0.2">
      <c r="A35" s="2" t="s">
        <v>1200</v>
      </c>
      <c r="B35" s="2" t="s">
        <v>59</v>
      </c>
      <c r="C35" s="2" t="s">
        <v>1206</v>
      </c>
      <c r="D35" s="2">
        <v>721126</v>
      </c>
      <c r="E35" s="2">
        <v>721162</v>
      </c>
      <c r="F35" s="2" t="s">
        <v>1207</v>
      </c>
      <c r="G35" s="2" t="s">
        <v>327</v>
      </c>
      <c r="H35" s="2">
        <v>1258216</v>
      </c>
      <c r="I35" s="2">
        <v>1258243</v>
      </c>
      <c r="J35" s="2">
        <v>-25.4</v>
      </c>
      <c r="K35" s="2">
        <v>9.4033299999999997E-3</v>
      </c>
      <c r="L35" s="2">
        <v>1</v>
      </c>
      <c r="M35" s="2">
        <v>0</v>
      </c>
      <c r="N35" s="2">
        <f t="shared" si="0"/>
        <v>1</v>
      </c>
      <c r="O35" s="2" t="s">
        <v>31</v>
      </c>
      <c r="P35" s="2" t="s">
        <v>1209</v>
      </c>
      <c r="Q35" s="2" t="s">
        <v>1210</v>
      </c>
      <c r="R35" s="2" t="s">
        <v>1208</v>
      </c>
    </row>
    <row r="36" spans="1:18" x14ac:dyDescent="0.2">
      <c r="A36" s="2" t="s">
        <v>1647</v>
      </c>
      <c r="B36" s="2" t="s">
        <v>327</v>
      </c>
      <c r="C36" s="2" t="s">
        <v>1648</v>
      </c>
      <c r="D36" s="2">
        <v>984008</v>
      </c>
      <c r="E36" s="2">
        <v>984073</v>
      </c>
      <c r="F36" s="2" t="s">
        <v>1649</v>
      </c>
      <c r="G36" s="2" t="s">
        <v>62</v>
      </c>
      <c r="H36" s="2">
        <v>1355384</v>
      </c>
      <c r="I36" s="2">
        <v>1355417</v>
      </c>
      <c r="J36" s="2">
        <v>-12.4</v>
      </c>
      <c r="K36" s="2">
        <v>1.7068219999999999E-2</v>
      </c>
      <c r="L36" s="2">
        <v>1</v>
      </c>
      <c r="M36" s="2">
        <v>0</v>
      </c>
      <c r="N36" s="2">
        <f t="shared" si="0"/>
        <v>1</v>
      </c>
      <c r="O36" s="2" t="s">
        <v>31</v>
      </c>
      <c r="P36" s="2" t="s">
        <v>1651</v>
      </c>
      <c r="Q36" s="2" t="s">
        <v>1652</v>
      </c>
      <c r="R36" s="2" t="s">
        <v>1650</v>
      </c>
    </row>
    <row r="37" spans="1:18" x14ac:dyDescent="0.2">
      <c r="A37" s="2" t="s">
        <v>1976</v>
      </c>
      <c r="B37" s="2" t="s">
        <v>80</v>
      </c>
      <c r="C37" s="2" t="s">
        <v>1977</v>
      </c>
      <c r="D37" s="2">
        <v>1184938</v>
      </c>
      <c r="E37" s="2">
        <v>1184957</v>
      </c>
      <c r="F37" s="2" t="s">
        <v>1978</v>
      </c>
      <c r="G37" s="2" t="s">
        <v>327</v>
      </c>
      <c r="H37" s="2">
        <v>1395520</v>
      </c>
      <c r="I37" s="2">
        <v>1395551</v>
      </c>
      <c r="J37" s="2">
        <v>-23.2</v>
      </c>
      <c r="K37" s="3">
        <v>1.91E-5</v>
      </c>
      <c r="L37" s="2">
        <v>1</v>
      </c>
      <c r="M37" s="2">
        <v>0</v>
      </c>
      <c r="N37" s="2">
        <f t="shared" si="0"/>
        <v>1</v>
      </c>
      <c r="O37" s="2" t="s">
        <v>31</v>
      </c>
      <c r="P37" s="2" t="s">
        <v>1980</v>
      </c>
      <c r="Q37" s="2" t="s">
        <v>1981</v>
      </c>
      <c r="R37" s="2" t="s">
        <v>1979</v>
      </c>
    </row>
    <row r="38" spans="1:18" x14ac:dyDescent="0.2">
      <c r="A38" s="2" t="s">
        <v>2618</v>
      </c>
      <c r="B38" s="2" t="s">
        <v>62</v>
      </c>
      <c r="C38" s="2" t="s">
        <v>2619</v>
      </c>
      <c r="D38" s="2">
        <v>1978992</v>
      </c>
      <c r="E38" s="2">
        <v>1979019</v>
      </c>
      <c r="F38" s="2" t="s">
        <v>2620</v>
      </c>
      <c r="G38" s="2" t="s">
        <v>327</v>
      </c>
      <c r="H38" s="2">
        <v>1978994</v>
      </c>
      <c r="I38" s="2">
        <v>1979052</v>
      </c>
      <c r="J38" s="2">
        <v>-44.5</v>
      </c>
      <c r="K38" s="2">
        <v>1.3583000000000001E-4</v>
      </c>
      <c r="L38" s="2">
        <v>2</v>
      </c>
      <c r="M38" s="2">
        <v>0</v>
      </c>
      <c r="N38" s="2">
        <f t="shared" si="0"/>
        <v>2</v>
      </c>
      <c r="O38" s="2" t="s">
        <v>31</v>
      </c>
      <c r="P38" s="2" t="s">
        <v>2622</v>
      </c>
      <c r="Q38" s="2" t="s">
        <v>2623</v>
      </c>
      <c r="R38" s="2" t="s">
        <v>2621</v>
      </c>
    </row>
    <row r="39" spans="1:18" x14ac:dyDescent="0.2">
      <c r="A39" s="2" t="s">
        <v>2618</v>
      </c>
      <c r="B39" s="2" t="s">
        <v>62</v>
      </c>
      <c r="C39" s="2" t="s">
        <v>2619</v>
      </c>
      <c r="D39" s="2">
        <v>1978992</v>
      </c>
      <c r="E39" s="2">
        <v>1979019</v>
      </c>
      <c r="F39" s="2" t="s">
        <v>2620</v>
      </c>
      <c r="G39" s="2" t="s">
        <v>327</v>
      </c>
      <c r="H39" s="2">
        <v>1978994</v>
      </c>
      <c r="I39" s="2">
        <v>1979052</v>
      </c>
      <c r="J39" s="2">
        <v>-44.5</v>
      </c>
      <c r="K39" s="2">
        <v>1.3583000000000001E-4</v>
      </c>
      <c r="L39" s="2">
        <v>2</v>
      </c>
      <c r="M39" s="2">
        <v>0</v>
      </c>
      <c r="N39" s="2">
        <f t="shared" si="0"/>
        <v>2</v>
      </c>
      <c r="O39" s="2" t="s">
        <v>31</v>
      </c>
      <c r="P39" s="2" t="s">
        <v>2622</v>
      </c>
      <c r="Q39" s="2" t="s">
        <v>2623</v>
      </c>
      <c r="R39" s="2" t="s">
        <v>2621</v>
      </c>
    </row>
    <row r="40" spans="1:18" x14ac:dyDescent="0.2">
      <c r="A40" s="2" t="s">
        <v>1673</v>
      </c>
      <c r="B40" s="2" t="s">
        <v>80</v>
      </c>
      <c r="C40" s="2" t="s">
        <v>1674</v>
      </c>
      <c r="D40" s="2">
        <v>1015212</v>
      </c>
      <c r="E40" s="2">
        <v>1015231</v>
      </c>
      <c r="F40" s="2" t="s">
        <v>1675</v>
      </c>
      <c r="G40" s="2" t="s">
        <v>19</v>
      </c>
      <c r="H40" s="2">
        <v>2025222</v>
      </c>
      <c r="I40" s="2">
        <v>2025258</v>
      </c>
      <c r="J40" s="2">
        <v>-21.5</v>
      </c>
      <c r="K40" s="2">
        <v>0</v>
      </c>
      <c r="L40" s="2">
        <v>1</v>
      </c>
      <c r="M40" s="2">
        <v>0</v>
      </c>
      <c r="N40" s="2">
        <f t="shared" si="0"/>
        <v>1</v>
      </c>
      <c r="O40" s="2" t="s">
        <v>31</v>
      </c>
      <c r="P40" s="2" t="s">
        <v>1677</v>
      </c>
      <c r="Q40" s="2" t="s">
        <v>1678</v>
      </c>
      <c r="R40" s="2" t="s">
        <v>1676</v>
      </c>
    </row>
    <row r="41" spans="1:18" x14ac:dyDescent="0.2">
      <c r="A41" s="2" t="s">
        <v>1329</v>
      </c>
      <c r="B41" s="2" t="s">
        <v>19</v>
      </c>
      <c r="C41" s="2" t="s">
        <v>1330</v>
      </c>
      <c r="D41" s="2">
        <v>849374</v>
      </c>
      <c r="E41" s="2">
        <v>849437</v>
      </c>
      <c r="F41" s="2" t="s">
        <v>1331</v>
      </c>
      <c r="G41" s="2" t="s">
        <v>59</v>
      </c>
      <c r="H41" s="2">
        <v>2079970</v>
      </c>
      <c r="I41" s="2">
        <v>2079997</v>
      </c>
      <c r="J41" s="2">
        <v>-25.7</v>
      </c>
      <c r="K41" s="2">
        <v>9.6325899999999999E-3</v>
      </c>
      <c r="L41" s="2">
        <v>1</v>
      </c>
      <c r="M41" s="2">
        <v>0</v>
      </c>
      <c r="N41" s="2">
        <f t="shared" si="0"/>
        <v>1</v>
      </c>
      <c r="O41" s="2" t="s">
        <v>31</v>
      </c>
      <c r="P41" s="2" t="s">
        <v>1333</v>
      </c>
      <c r="Q41" s="2" t="s">
        <v>1334</v>
      </c>
      <c r="R41" s="2" t="s">
        <v>1332</v>
      </c>
    </row>
    <row r="42" spans="1:18" x14ac:dyDescent="0.2">
      <c r="A42" s="2" t="s">
        <v>645</v>
      </c>
      <c r="B42" s="2" t="s">
        <v>19</v>
      </c>
      <c r="C42" s="2" t="s">
        <v>646</v>
      </c>
      <c r="D42" s="2">
        <v>505338</v>
      </c>
      <c r="E42" s="2">
        <v>505365</v>
      </c>
      <c r="F42" s="2" t="s">
        <v>611</v>
      </c>
      <c r="G42" s="2" t="s">
        <v>327</v>
      </c>
      <c r="H42" s="2">
        <v>2080138</v>
      </c>
      <c r="I42" s="2">
        <v>2080168</v>
      </c>
      <c r="J42" s="2">
        <v>-22</v>
      </c>
      <c r="K42" s="3">
        <v>1.09E-8</v>
      </c>
      <c r="L42" s="2">
        <v>3</v>
      </c>
      <c r="M42" s="2">
        <v>0</v>
      </c>
      <c r="N42" s="2">
        <f t="shared" si="0"/>
        <v>3</v>
      </c>
      <c r="O42" s="2" t="s">
        <v>31</v>
      </c>
      <c r="P42" s="2" t="s">
        <v>648</v>
      </c>
      <c r="Q42" s="2" t="s">
        <v>649</v>
      </c>
      <c r="R42" s="2" t="s">
        <v>647</v>
      </c>
    </row>
    <row r="43" spans="1:18" x14ac:dyDescent="0.2">
      <c r="A43" s="2" t="s">
        <v>828</v>
      </c>
      <c r="B43" s="2" t="s">
        <v>327</v>
      </c>
      <c r="C43" s="2" t="s">
        <v>829</v>
      </c>
      <c r="D43" s="2">
        <v>545777</v>
      </c>
      <c r="E43" s="2">
        <v>545810</v>
      </c>
      <c r="F43" s="2" t="s">
        <v>830</v>
      </c>
      <c r="G43" s="2" t="s">
        <v>59</v>
      </c>
      <c r="H43" s="2">
        <v>2080884</v>
      </c>
      <c r="I43" s="2">
        <v>2080910</v>
      </c>
      <c r="J43" s="2">
        <v>-20</v>
      </c>
      <c r="K43" s="2">
        <v>5.7204000000000001E-4</v>
      </c>
      <c r="L43" s="2">
        <v>3</v>
      </c>
      <c r="M43" s="2">
        <v>0</v>
      </c>
      <c r="N43" s="2">
        <f t="shared" si="0"/>
        <v>3</v>
      </c>
      <c r="O43" s="2" t="s">
        <v>31</v>
      </c>
      <c r="P43" s="2" t="s">
        <v>832</v>
      </c>
      <c r="Q43" s="2" t="s">
        <v>833</v>
      </c>
      <c r="R43" s="2" t="s">
        <v>831</v>
      </c>
    </row>
    <row r="44" spans="1:18" x14ac:dyDescent="0.2">
      <c r="A44" s="2" t="s">
        <v>286</v>
      </c>
      <c r="B44" s="2" t="s">
        <v>19</v>
      </c>
      <c r="C44" s="2" t="s">
        <v>287</v>
      </c>
      <c r="D44" s="2">
        <v>198023</v>
      </c>
      <c r="E44" s="2">
        <v>198062</v>
      </c>
      <c r="F44" s="2" t="s">
        <v>288</v>
      </c>
      <c r="G44" s="2" t="s">
        <v>59</v>
      </c>
      <c r="H44" s="2">
        <v>2176685</v>
      </c>
      <c r="I44" s="2">
        <v>2176708</v>
      </c>
      <c r="J44" s="2">
        <v>-15.6</v>
      </c>
      <c r="K44" s="2">
        <v>2.8905009999999998E-2</v>
      </c>
      <c r="L44" s="2">
        <v>1</v>
      </c>
      <c r="M44" s="2">
        <v>0</v>
      </c>
      <c r="N44" s="2">
        <f t="shared" si="0"/>
        <v>1</v>
      </c>
      <c r="O44" s="2" t="s">
        <v>31</v>
      </c>
      <c r="P44" s="2" t="s">
        <v>290</v>
      </c>
      <c r="Q44" s="2" t="s">
        <v>291</v>
      </c>
      <c r="R44" s="2" t="s">
        <v>289</v>
      </c>
    </row>
    <row r="45" spans="1:18" x14ac:dyDescent="0.2">
      <c r="A45" s="2" t="s">
        <v>516</v>
      </c>
      <c r="B45" s="2" t="s">
        <v>59</v>
      </c>
      <c r="C45" s="2" t="s">
        <v>1455</v>
      </c>
      <c r="D45" s="2">
        <v>870253</v>
      </c>
      <c r="E45" s="2">
        <v>870320</v>
      </c>
      <c r="F45" s="2" t="s">
        <v>288</v>
      </c>
      <c r="G45" s="2" t="s">
        <v>59</v>
      </c>
      <c r="H45" s="2">
        <v>2176741</v>
      </c>
      <c r="I45" s="2">
        <v>2176773</v>
      </c>
      <c r="J45" s="2">
        <v>-14.6</v>
      </c>
      <c r="K45" s="3">
        <v>1.24E-135</v>
      </c>
      <c r="L45" s="2">
        <v>1</v>
      </c>
      <c r="M45" s="2">
        <v>0</v>
      </c>
      <c r="N45" s="2">
        <f t="shared" si="0"/>
        <v>1</v>
      </c>
      <c r="O45" s="2" t="s">
        <v>31</v>
      </c>
      <c r="P45" s="2" t="s">
        <v>1457</v>
      </c>
      <c r="Q45" s="2" t="s">
        <v>1458</v>
      </c>
      <c r="R45" s="2" t="s">
        <v>1456</v>
      </c>
    </row>
    <row r="46" spans="1:18" x14ac:dyDescent="0.2">
      <c r="A46" s="2" t="s">
        <v>156</v>
      </c>
      <c r="B46" s="2" t="s">
        <v>19</v>
      </c>
      <c r="C46" s="2" t="s">
        <v>1252</v>
      </c>
      <c r="D46" s="2">
        <v>781979</v>
      </c>
      <c r="E46" s="2">
        <v>782031</v>
      </c>
      <c r="F46" s="2" t="s">
        <v>288</v>
      </c>
      <c r="G46" s="2" t="s">
        <v>59</v>
      </c>
      <c r="H46" s="2">
        <v>2176746</v>
      </c>
      <c r="I46" s="2">
        <v>2176788</v>
      </c>
      <c r="J46" s="2">
        <v>-25.9</v>
      </c>
      <c r="K46" s="2">
        <v>1.0194E-4</v>
      </c>
      <c r="L46" s="2">
        <v>8</v>
      </c>
      <c r="M46" s="2">
        <v>0</v>
      </c>
      <c r="N46" s="2">
        <f t="shared" si="0"/>
        <v>8</v>
      </c>
      <c r="O46" s="2" t="s">
        <v>31</v>
      </c>
      <c r="P46" s="2" t="s">
        <v>1254</v>
      </c>
      <c r="Q46" s="2" t="s">
        <v>1255</v>
      </c>
      <c r="R46" s="2" t="s">
        <v>1253</v>
      </c>
    </row>
    <row r="47" spans="1:18" x14ac:dyDescent="0.2">
      <c r="A47" s="2" t="s">
        <v>1536</v>
      </c>
      <c r="B47" s="2" t="s">
        <v>19</v>
      </c>
      <c r="C47" s="2" t="s">
        <v>1537</v>
      </c>
      <c r="D47" s="2">
        <v>906441</v>
      </c>
      <c r="E47" s="2">
        <v>906495</v>
      </c>
      <c r="F47" s="2" t="s">
        <v>1538</v>
      </c>
      <c r="G47" s="2" t="s">
        <v>1539</v>
      </c>
      <c r="H47" s="2">
        <v>2176881</v>
      </c>
      <c r="I47" s="2">
        <v>2176906</v>
      </c>
      <c r="J47" s="2">
        <v>-11.7</v>
      </c>
      <c r="K47" s="3">
        <v>1.9700000000000001E-5</v>
      </c>
      <c r="L47" s="2">
        <v>2</v>
      </c>
      <c r="M47" s="2">
        <v>0</v>
      </c>
      <c r="N47" s="2">
        <f t="shared" si="0"/>
        <v>2</v>
      </c>
      <c r="O47" s="2" t="s">
        <v>31</v>
      </c>
      <c r="P47" s="2" t="s">
        <v>1541</v>
      </c>
      <c r="Q47" s="2" t="s">
        <v>1542</v>
      </c>
      <c r="R47" s="2" t="s">
        <v>1540</v>
      </c>
    </row>
    <row r="48" spans="1:18" x14ac:dyDescent="0.2">
      <c r="A48" s="2" t="s">
        <v>2586</v>
      </c>
      <c r="B48" s="2" t="s">
        <v>29</v>
      </c>
      <c r="C48" s="2" t="s">
        <v>2587</v>
      </c>
      <c r="D48" s="2">
        <v>1939814</v>
      </c>
      <c r="E48" s="2">
        <v>1939840</v>
      </c>
      <c r="F48" s="2" t="s">
        <v>594</v>
      </c>
      <c r="G48" s="2" t="s">
        <v>595</v>
      </c>
      <c r="H48" s="2">
        <v>2177021</v>
      </c>
      <c r="I48" s="2">
        <v>2177054</v>
      </c>
      <c r="J48" s="2">
        <v>-24.8</v>
      </c>
      <c r="K48" s="2">
        <v>1.135663E-2</v>
      </c>
      <c r="L48" s="2">
        <v>2</v>
      </c>
      <c r="M48" s="2">
        <v>0</v>
      </c>
      <c r="N48" s="2">
        <f t="shared" si="0"/>
        <v>2</v>
      </c>
      <c r="O48" s="2" t="s">
        <v>31</v>
      </c>
      <c r="P48" s="2" t="s">
        <v>2589</v>
      </c>
      <c r="Q48" s="2" t="s">
        <v>2590</v>
      </c>
      <c r="R48" s="2" t="s">
        <v>2588</v>
      </c>
    </row>
    <row r="49" spans="1:18" x14ac:dyDescent="0.2">
      <c r="A49" s="2" t="s">
        <v>836</v>
      </c>
      <c r="B49" s="2" t="s">
        <v>59</v>
      </c>
      <c r="C49" s="2" t="s">
        <v>2614</v>
      </c>
      <c r="D49" s="2">
        <v>1978813</v>
      </c>
      <c r="E49" s="2">
        <v>1978858</v>
      </c>
      <c r="F49" s="2" t="s">
        <v>2055</v>
      </c>
      <c r="G49" s="2" t="s">
        <v>62</v>
      </c>
      <c r="H49" s="2">
        <v>2322329</v>
      </c>
      <c r="I49" s="2">
        <v>2322383</v>
      </c>
      <c r="J49" s="2">
        <v>-12.9</v>
      </c>
      <c r="K49" s="3">
        <v>2.5200000000000002E-12</v>
      </c>
      <c r="L49" s="2">
        <v>1</v>
      </c>
      <c r="M49" s="2">
        <v>0</v>
      </c>
      <c r="N49" s="2">
        <f t="shared" si="0"/>
        <v>1</v>
      </c>
      <c r="O49" s="2" t="s">
        <v>31</v>
      </c>
      <c r="P49" s="2" t="s">
        <v>2616</v>
      </c>
      <c r="Q49" s="2" t="s">
        <v>2617</v>
      </c>
      <c r="R49" s="2" t="s">
        <v>2615</v>
      </c>
    </row>
    <row r="50" spans="1:18" x14ac:dyDescent="0.2">
      <c r="A50" s="2" t="s">
        <v>455</v>
      </c>
      <c r="B50" s="2" t="s">
        <v>59</v>
      </c>
      <c r="C50" s="2" t="s">
        <v>1692</v>
      </c>
      <c r="D50" s="2">
        <v>1015273</v>
      </c>
      <c r="E50" s="2">
        <v>1015322</v>
      </c>
      <c r="F50" s="2" t="s">
        <v>1693</v>
      </c>
      <c r="G50" s="2" t="s">
        <v>19</v>
      </c>
      <c r="H50" s="2">
        <v>2372784</v>
      </c>
      <c r="I50" s="2">
        <v>2372826</v>
      </c>
      <c r="J50" s="2">
        <v>-24.4</v>
      </c>
      <c r="K50" s="2">
        <v>3.2087000000000001E-4</v>
      </c>
      <c r="L50" s="2">
        <v>3</v>
      </c>
      <c r="M50" s="2">
        <v>0</v>
      </c>
      <c r="N50" s="2">
        <f t="shared" si="0"/>
        <v>3</v>
      </c>
      <c r="O50" s="2" t="s">
        <v>31</v>
      </c>
      <c r="P50" s="2" t="s">
        <v>1695</v>
      </c>
      <c r="Q50" s="2" t="s">
        <v>1696</v>
      </c>
      <c r="R50" s="2" t="s">
        <v>1694</v>
      </c>
    </row>
    <row r="51" spans="1:18" x14ac:dyDescent="0.2">
      <c r="A51" s="2" t="s">
        <v>2163</v>
      </c>
      <c r="B51" s="2" t="s">
        <v>59</v>
      </c>
      <c r="C51" s="2" t="s">
        <v>2164</v>
      </c>
      <c r="D51" s="2">
        <v>1355492</v>
      </c>
      <c r="E51" s="2">
        <v>1355531</v>
      </c>
      <c r="F51" s="2" t="s">
        <v>2165</v>
      </c>
      <c r="G51" s="2" t="s">
        <v>19</v>
      </c>
      <c r="H51" s="2">
        <v>2402725</v>
      </c>
      <c r="I51" s="2">
        <v>2402744</v>
      </c>
      <c r="J51" s="2">
        <v>-11.4</v>
      </c>
      <c r="K51" s="3">
        <v>2.0599999999999999E-7</v>
      </c>
      <c r="L51" s="2">
        <v>1</v>
      </c>
      <c r="M51" s="2">
        <v>0</v>
      </c>
      <c r="N51" s="2">
        <f t="shared" si="0"/>
        <v>1</v>
      </c>
      <c r="O51" s="2" t="s">
        <v>31</v>
      </c>
      <c r="P51" s="2" t="s">
        <v>2167</v>
      </c>
      <c r="Q51" s="2" t="s">
        <v>2168</v>
      </c>
      <c r="R51" s="2" t="s">
        <v>2166</v>
      </c>
    </row>
    <row r="52" spans="1:18" x14ac:dyDescent="0.2">
      <c r="A52" s="2" t="s">
        <v>830</v>
      </c>
      <c r="B52" s="2" t="s">
        <v>59</v>
      </c>
      <c r="C52" s="2" t="s">
        <v>2650</v>
      </c>
      <c r="D52" s="2">
        <v>2080884</v>
      </c>
      <c r="E52" s="2">
        <v>2080904</v>
      </c>
      <c r="F52" s="2" t="s">
        <v>2651</v>
      </c>
      <c r="G52" s="2" t="s">
        <v>19</v>
      </c>
      <c r="H52" s="2">
        <v>2508332</v>
      </c>
      <c r="I52" s="2">
        <v>2508400</v>
      </c>
      <c r="J52" s="2">
        <v>-21.4</v>
      </c>
      <c r="K52" s="2">
        <v>5.9297500000000001E-3</v>
      </c>
      <c r="L52" s="2">
        <v>1</v>
      </c>
      <c r="M52" s="2">
        <v>0</v>
      </c>
      <c r="N52" s="2">
        <f t="shared" si="0"/>
        <v>1</v>
      </c>
      <c r="O52" s="2" t="s">
        <v>31</v>
      </c>
      <c r="P52" s="2" t="s">
        <v>2653</v>
      </c>
      <c r="Q52" s="2" t="s">
        <v>2654</v>
      </c>
      <c r="R52" s="2" t="s">
        <v>2652</v>
      </c>
    </row>
    <row r="53" spans="1:18" x14ac:dyDescent="0.2">
      <c r="A53" s="2" t="s">
        <v>594</v>
      </c>
      <c r="B53" s="2" t="s">
        <v>595</v>
      </c>
      <c r="C53" s="2" t="s">
        <v>2730</v>
      </c>
      <c r="D53" s="2">
        <v>2176962</v>
      </c>
      <c r="E53" s="2">
        <v>2176996</v>
      </c>
      <c r="F53" s="2" t="s">
        <v>2731</v>
      </c>
      <c r="G53" s="2" t="s">
        <v>59</v>
      </c>
      <c r="H53" s="2">
        <v>2533079</v>
      </c>
      <c r="I53" s="2">
        <v>2533107</v>
      </c>
      <c r="J53" s="2">
        <v>-24.9</v>
      </c>
      <c r="K53" s="2">
        <v>1.731361E-2</v>
      </c>
      <c r="L53" s="2">
        <v>1</v>
      </c>
      <c r="M53" s="2">
        <v>0</v>
      </c>
      <c r="N53" s="2">
        <f t="shared" si="0"/>
        <v>1</v>
      </c>
      <c r="O53" s="2" t="s">
        <v>31</v>
      </c>
      <c r="P53" s="2" t="s">
        <v>2733</v>
      </c>
      <c r="Q53" s="2" t="s">
        <v>2734</v>
      </c>
      <c r="R53" s="2" t="s">
        <v>2732</v>
      </c>
    </row>
    <row r="54" spans="1:18" x14ac:dyDescent="0.2">
      <c r="A54" s="2" t="s">
        <v>594</v>
      </c>
      <c r="B54" s="2" t="s">
        <v>595</v>
      </c>
      <c r="C54" s="2" t="s">
        <v>2730</v>
      </c>
      <c r="D54" s="2">
        <v>2176962</v>
      </c>
      <c r="E54" s="2">
        <v>2176996</v>
      </c>
      <c r="F54" s="2" t="s">
        <v>2731</v>
      </c>
      <c r="G54" s="2" t="s">
        <v>59</v>
      </c>
      <c r="H54" s="2">
        <v>2533079</v>
      </c>
      <c r="I54" s="2">
        <v>2533107</v>
      </c>
      <c r="J54" s="2">
        <v>-24.9</v>
      </c>
      <c r="K54" s="2">
        <v>1.731361E-2</v>
      </c>
      <c r="L54" s="2">
        <v>1</v>
      </c>
      <c r="M54" s="2">
        <v>0</v>
      </c>
      <c r="N54" s="2">
        <f t="shared" si="0"/>
        <v>1</v>
      </c>
      <c r="O54" s="2" t="s">
        <v>31</v>
      </c>
      <c r="P54" s="2" t="s">
        <v>2733</v>
      </c>
      <c r="Q54" s="2" t="s">
        <v>2734</v>
      </c>
      <c r="R54" s="2" t="s">
        <v>2732</v>
      </c>
    </row>
    <row r="55" spans="1:18" x14ac:dyDescent="0.2">
      <c r="A55" s="2" t="s">
        <v>1076</v>
      </c>
      <c r="B55" s="2" t="s">
        <v>59</v>
      </c>
      <c r="C55" s="2" t="s">
        <v>1081</v>
      </c>
      <c r="D55" s="2">
        <v>656391</v>
      </c>
      <c r="E55" s="2">
        <v>656502</v>
      </c>
      <c r="F55" s="2" t="s">
        <v>1082</v>
      </c>
      <c r="G55" s="2" t="s">
        <v>19</v>
      </c>
      <c r="H55" s="2">
        <v>761120</v>
      </c>
      <c r="I55" s="2">
        <v>761222</v>
      </c>
      <c r="J55" s="2">
        <v>-37.9</v>
      </c>
      <c r="K55" s="3">
        <v>7.9999999999999999E-45</v>
      </c>
      <c r="L55" s="2">
        <v>281</v>
      </c>
      <c r="M55" s="2">
        <v>77</v>
      </c>
      <c r="N55" s="2">
        <f t="shared" si="0"/>
        <v>204</v>
      </c>
      <c r="O55" s="2" t="s">
        <v>127</v>
      </c>
      <c r="P55" s="2" t="s">
        <v>1084</v>
      </c>
      <c r="Q55" s="2" t="s">
        <v>1085</v>
      </c>
      <c r="R55" s="2" t="s">
        <v>1083</v>
      </c>
    </row>
    <row r="56" spans="1:18" x14ac:dyDescent="0.2">
      <c r="A56" s="2" t="s">
        <v>453</v>
      </c>
      <c r="B56" s="2" t="s">
        <v>19</v>
      </c>
      <c r="C56" s="2" t="s">
        <v>454</v>
      </c>
      <c r="D56" s="2">
        <v>391625</v>
      </c>
      <c r="E56" s="2">
        <v>391653</v>
      </c>
      <c r="F56" s="2" t="s">
        <v>455</v>
      </c>
      <c r="G56" s="2" t="s">
        <v>59</v>
      </c>
      <c r="H56" s="2">
        <v>1015286</v>
      </c>
      <c r="I56" s="2">
        <v>1015321</v>
      </c>
      <c r="J56" s="2">
        <v>-24.5</v>
      </c>
      <c r="K56" s="3">
        <v>4.5099999999999998E-5</v>
      </c>
      <c r="L56" s="2">
        <v>6</v>
      </c>
      <c r="M56" s="2">
        <v>2</v>
      </c>
      <c r="N56" s="2">
        <f t="shared" si="0"/>
        <v>4</v>
      </c>
      <c r="O56" s="2" t="s">
        <v>127</v>
      </c>
      <c r="P56" s="2" t="s">
        <v>457</v>
      </c>
      <c r="Q56" s="2" t="s">
        <v>458</v>
      </c>
      <c r="R56" s="2" t="s">
        <v>456</v>
      </c>
    </row>
    <row r="57" spans="1:18" x14ac:dyDescent="0.2">
      <c r="A57" s="2" t="s">
        <v>834</v>
      </c>
      <c r="B57" s="2" t="s">
        <v>19</v>
      </c>
      <c r="C57" s="2" t="s">
        <v>835</v>
      </c>
      <c r="D57" s="2">
        <v>545778</v>
      </c>
      <c r="E57" s="2">
        <v>545832</v>
      </c>
      <c r="F57" s="2" t="s">
        <v>836</v>
      </c>
      <c r="G57" s="2" t="s">
        <v>59</v>
      </c>
      <c r="H57" s="2">
        <v>1978782</v>
      </c>
      <c r="I57" s="2">
        <v>1978859</v>
      </c>
      <c r="J57" s="2">
        <v>-29.2</v>
      </c>
      <c r="K57" s="3">
        <v>9.8499999999999994E-13</v>
      </c>
      <c r="L57" s="2">
        <v>103</v>
      </c>
      <c r="M57" s="2">
        <v>22</v>
      </c>
      <c r="N57" s="2">
        <f t="shared" si="0"/>
        <v>81</v>
      </c>
      <c r="O57" s="2" t="s">
        <v>127</v>
      </c>
      <c r="P57" s="2" t="s">
        <v>838</v>
      </c>
      <c r="Q57" s="2" t="s">
        <v>839</v>
      </c>
      <c r="R57" s="2" t="s">
        <v>837</v>
      </c>
    </row>
    <row r="58" spans="1:18" x14ac:dyDescent="0.2">
      <c r="A58" s="2" t="s">
        <v>1076</v>
      </c>
      <c r="B58" s="2" t="s">
        <v>59</v>
      </c>
      <c r="C58" s="2" t="s">
        <v>1091</v>
      </c>
      <c r="D58" s="2">
        <v>656413</v>
      </c>
      <c r="E58" s="2">
        <v>656501</v>
      </c>
      <c r="F58" s="2" t="s">
        <v>288</v>
      </c>
      <c r="G58" s="2" t="s">
        <v>59</v>
      </c>
      <c r="H58" s="2">
        <v>2176713</v>
      </c>
      <c r="I58" s="2">
        <v>2176795</v>
      </c>
      <c r="J58" s="2">
        <v>-44.1</v>
      </c>
      <c r="K58" s="3">
        <v>3.1900000000000002E-63</v>
      </c>
      <c r="L58" s="2">
        <v>443</v>
      </c>
      <c r="M58" s="2">
        <v>313</v>
      </c>
      <c r="N58" s="2">
        <f t="shared" si="0"/>
        <v>130</v>
      </c>
      <c r="O58" s="2" t="s">
        <v>127</v>
      </c>
      <c r="P58" s="2" t="s">
        <v>1093</v>
      </c>
      <c r="Q58" s="2" t="s">
        <v>1094</v>
      </c>
      <c r="R58" s="2" t="s">
        <v>1092</v>
      </c>
    </row>
    <row r="59" spans="1:18" x14ac:dyDescent="0.2">
      <c r="A59" s="2" t="s">
        <v>1076</v>
      </c>
      <c r="B59" s="2" t="s">
        <v>59</v>
      </c>
      <c r="C59" s="2" t="s">
        <v>1091</v>
      </c>
      <c r="D59" s="2">
        <v>656413</v>
      </c>
      <c r="E59" s="2">
        <v>656501</v>
      </c>
      <c r="F59" s="2" t="s">
        <v>288</v>
      </c>
      <c r="G59" s="2" t="s">
        <v>59</v>
      </c>
      <c r="H59" s="2">
        <v>2176713</v>
      </c>
      <c r="I59" s="2">
        <v>2176795</v>
      </c>
      <c r="J59" s="2">
        <v>-44.1</v>
      </c>
      <c r="K59" s="3">
        <v>3.1900000000000002E-63</v>
      </c>
      <c r="L59" s="2">
        <v>443</v>
      </c>
      <c r="M59" s="2">
        <v>313</v>
      </c>
      <c r="N59" s="2">
        <f t="shared" si="0"/>
        <v>130</v>
      </c>
      <c r="O59" s="2" t="s">
        <v>127</v>
      </c>
      <c r="P59" s="2" t="s">
        <v>1093</v>
      </c>
      <c r="Q59" s="2" t="s">
        <v>1094</v>
      </c>
      <c r="R59" s="2" t="s">
        <v>1092</v>
      </c>
    </row>
    <row r="60" spans="1:18" x14ac:dyDescent="0.2">
      <c r="A60" s="2" t="s">
        <v>577</v>
      </c>
      <c r="B60" s="2" t="s">
        <v>59</v>
      </c>
      <c r="C60" s="2" t="s">
        <v>593</v>
      </c>
      <c r="D60" s="2">
        <v>489536</v>
      </c>
      <c r="E60" s="2">
        <v>489588</v>
      </c>
      <c r="F60" s="2" t="s">
        <v>594</v>
      </c>
      <c r="G60" s="2" t="s">
        <v>595</v>
      </c>
      <c r="H60" s="2">
        <v>2176972</v>
      </c>
      <c r="I60" s="2">
        <v>2177067</v>
      </c>
      <c r="J60" s="2">
        <v>-25.4</v>
      </c>
      <c r="K60" s="3">
        <v>5.8200000000000002E-17</v>
      </c>
      <c r="L60" s="2">
        <v>55</v>
      </c>
      <c r="M60" s="2">
        <v>28</v>
      </c>
      <c r="N60" s="2">
        <f t="shared" si="0"/>
        <v>27</v>
      </c>
      <c r="O60" s="2" t="s">
        <v>127</v>
      </c>
      <c r="P60" s="2" t="s">
        <v>597</v>
      </c>
      <c r="Q60" s="2" t="s">
        <v>598</v>
      </c>
      <c r="R60" s="2" t="s">
        <v>596</v>
      </c>
    </row>
    <row r="61" spans="1:18" x14ac:dyDescent="0.2">
      <c r="A61" s="2" t="s">
        <v>455</v>
      </c>
      <c r="B61" s="2" t="s">
        <v>59</v>
      </c>
      <c r="C61" s="2" t="s">
        <v>1687</v>
      </c>
      <c r="D61" s="2">
        <v>1015261</v>
      </c>
      <c r="E61" s="2">
        <v>1015328</v>
      </c>
      <c r="F61" s="2" t="s">
        <v>1688</v>
      </c>
      <c r="G61" s="2" t="s">
        <v>59</v>
      </c>
      <c r="H61" s="2">
        <v>2462822</v>
      </c>
      <c r="I61" s="2">
        <v>2462859</v>
      </c>
      <c r="J61" s="2">
        <v>-32.700000000000003</v>
      </c>
      <c r="K61" s="3">
        <v>3.9300000000000003E-24</v>
      </c>
      <c r="L61" s="2">
        <v>75</v>
      </c>
      <c r="M61" s="2">
        <v>12</v>
      </c>
      <c r="N61" s="2">
        <f t="shared" si="0"/>
        <v>63</v>
      </c>
      <c r="O61" s="2" t="s">
        <v>127</v>
      </c>
      <c r="P61" s="2" t="s">
        <v>1690</v>
      </c>
      <c r="Q61" s="2" t="s">
        <v>1691</v>
      </c>
      <c r="R61" s="2" t="s">
        <v>1689</v>
      </c>
    </row>
    <row r="62" spans="1:18" x14ac:dyDescent="0.2">
      <c r="A62" s="2" t="s">
        <v>455</v>
      </c>
      <c r="B62" s="2" t="s">
        <v>59</v>
      </c>
      <c r="C62" s="2" t="s">
        <v>1687</v>
      </c>
      <c r="D62" s="2">
        <v>1015261</v>
      </c>
      <c r="E62" s="2">
        <v>1015328</v>
      </c>
      <c r="F62" s="2" t="s">
        <v>1688</v>
      </c>
      <c r="G62" s="2" t="s">
        <v>59</v>
      </c>
      <c r="H62" s="2">
        <v>2462822</v>
      </c>
      <c r="I62" s="2">
        <v>2462859</v>
      </c>
      <c r="J62" s="2">
        <v>-32.700000000000003</v>
      </c>
      <c r="K62" s="3">
        <v>3.9300000000000003E-24</v>
      </c>
      <c r="L62" s="2">
        <v>75</v>
      </c>
      <c r="M62" s="2">
        <v>12</v>
      </c>
      <c r="N62" s="2">
        <f t="shared" si="0"/>
        <v>63</v>
      </c>
      <c r="O62" s="2" t="s">
        <v>127</v>
      </c>
      <c r="P62" s="2" t="s">
        <v>1690</v>
      </c>
      <c r="Q62" s="2" t="s">
        <v>1691</v>
      </c>
      <c r="R62" s="2" t="s">
        <v>16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9"/>
  <sheetViews>
    <sheetView workbookViewId="0">
      <selection activeCell="A2" sqref="A2"/>
    </sheetView>
  </sheetViews>
  <sheetFormatPr baseColWidth="10" defaultColWidth="11" defaultRowHeight="16" x14ac:dyDescent="0.2"/>
  <cols>
    <col min="1" max="1" width="37.6640625" bestFit="1" customWidth="1"/>
    <col min="2" max="2" width="19.33203125" bestFit="1" customWidth="1"/>
    <col min="3" max="3" width="112.1640625" bestFit="1" customWidth="1"/>
    <col min="4" max="5" width="8.1640625" bestFit="1" customWidth="1"/>
    <col min="6" max="6" width="34.6640625" bestFit="1" customWidth="1"/>
    <col min="7" max="7" width="10.33203125" bestFit="1" customWidth="1"/>
    <col min="8" max="8" width="94.33203125" bestFit="1" customWidth="1"/>
    <col min="9" max="10" width="8.1640625" bestFit="1" customWidth="1"/>
    <col min="11" max="11" width="5.83203125" bestFit="1" customWidth="1"/>
    <col min="12" max="12" width="14" bestFit="1" customWidth="1"/>
    <col min="13" max="13" width="9.5" bestFit="1" customWidth="1"/>
    <col min="14" max="14" width="9" bestFit="1" customWidth="1"/>
    <col min="15" max="15" width="10.1640625" bestFit="1" customWidth="1"/>
    <col min="16" max="16" width="9.6640625" bestFit="1" customWidth="1"/>
    <col min="17" max="17" width="181.1640625" bestFit="1" customWidth="1"/>
    <col min="18" max="18" width="101" bestFit="1" customWidth="1"/>
  </cols>
  <sheetData>
    <row r="1" spans="1:18" ht="19" x14ac:dyDescent="0.25">
      <c r="A1" s="5" t="s">
        <v>2945</v>
      </c>
    </row>
    <row r="3" spans="1:18" s="4" customFormat="1" x14ac:dyDescent="0.2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4" t="s">
        <v>11</v>
      </c>
      <c r="M3" s="4" t="s">
        <v>12</v>
      </c>
      <c r="N3" s="4" t="s">
        <v>13</v>
      </c>
      <c r="O3" s="4" t="s">
        <v>14</v>
      </c>
      <c r="P3" s="4" t="s">
        <v>15</v>
      </c>
      <c r="Q3" s="4" t="s">
        <v>16</v>
      </c>
      <c r="R3" s="4" t="s">
        <v>17</v>
      </c>
    </row>
    <row r="4" spans="1:18" x14ac:dyDescent="0.2">
      <c r="A4" t="s">
        <v>1076</v>
      </c>
      <c r="B4" t="s">
        <v>59</v>
      </c>
      <c r="C4" t="s">
        <v>1077</v>
      </c>
      <c r="D4">
        <v>656383</v>
      </c>
      <c r="E4">
        <v>656479</v>
      </c>
      <c r="F4" t="s">
        <v>611</v>
      </c>
      <c r="G4" t="s">
        <v>327</v>
      </c>
      <c r="H4" t="s">
        <v>1078</v>
      </c>
      <c r="I4">
        <v>2080209</v>
      </c>
      <c r="J4">
        <v>2080253</v>
      </c>
      <c r="K4">
        <v>-33.6</v>
      </c>
      <c r="L4" s="1">
        <v>4.0899999999999997E-9</v>
      </c>
      <c r="M4">
        <v>7</v>
      </c>
      <c r="N4">
        <v>7</v>
      </c>
      <c r="O4">
        <v>0</v>
      </c>
      <c r="P4" t="s">
        <v>23</v>
      </c>
      <c r="Q4" t="s">
        <v>1079</v>
      </c>
      <c r="R4" t="s">
        <v>1080</v>
      </c>
    </row>
    <row r="5" spans="1:18" x14ac:dyDescent="0.2">
      <c r="A5" t="s">
        <v>1386</v>
      </c>
      <c r="B5" t="s">
        <v>59</v>
      </c>
      <c r="C5" t="s">
        <v>1387</v>
      </c>
      <c r="D5">
        <v>856239</v>
      </c>
      <c r="E5">
        <v>856278</v>
      </c>
      <c r="F5" t="s">
        <v>1388</v>
      </c>
      <c r="G5" t="s">
        <v>80</v>
      </c>
      <c r="H5" t="s">
        <v>1389</v>
      </c>
      <c r="I5">
        <v>856240</v>
      </c>
      <c r="J5">
        <v>856296</v>
      </c>
      <c r="K5">
        <v>-64.2</v>
      </c>
      <c r="L5" s="1">
        <v>1.0499999999999999E-5</v>
      </c>
      <c r="M5">
        <v>4</v>
      </c>
      <c r="N5">
        <v>0</v>
      </c>
      <c r="O5">
        <v>4</v>
      </c>
      <c r="P5" t="s">
        <v>31</v>
      </c>
      <c r="Q5" t="s">
        <v>1390</v>
      </c>
      <c r="R5" t="s">
        <v>1391</v>
      </c>
    </row>
    <row r="6" spans="1:18" x14ac:dyDescent="0.2">
      <c r="A6" t="s">
        <v>2618</v>
      </c>
      <c r="B6" t="s">
        <v>62</v>
      </c>
      <c r="C6" t="s">
        <v>2619</v>
      </c>
      <c r="D6">
        <v>1978992</v>
      </c>
      <c r="E6">
        <v>1979019</v>
      </c>
      <c r="F6" t="s">
        <v>2620</v>
      </c>
      <c r="G6" t="s">
        <v>327</v>
      </c>
      <c r="H6" t="s">
        <v>2621</v>
      </c>
      <c r="I6">
        <v>1978994</v>
      </c>
      <c r="J6">
        <v>1979052</v>
      </c>
      <c r="K6">
        <v>-44.5</v>
      </c>
      <c r="L6">
        <v>1.3583000000000001E-4</v>
      </c>
      <c r="M6">
        <v>2</v>
      </c>
      <c r="N6">
        <v>0</v>
      </c>
      <c r="O6">
        <v>2</v>
      </c>
      <c r="P6" t="s">
        <v>31</v>
      </c>
      <c r="Q6" t="s">
        <v>2622</v>
      </c>
      <c r="R6" t="s">
        <v>2623</v>
      </c>
    </row>
    <row r="7" spans="1:18" x14ac:dyDescent="0.2">
      <c r="A7" t="s">
        <v>594</v>
      </c>
      <c r="B7" t="s">
        <v>595</v>
      </c>
      <c r="C7" t="s">
        <v>2730</v>
      </c>
      <c r="D7">
        <v>2176962</v>
      </c>
      <c r="E7">
        <v>2176996</v>
      </c>
      <c r="F7" t="s">
        <v>2731</v>
      </c>
      <c r="G7" t="s">
        <v>59</v>
      </c>
      <c r="H7" t="s">
        <v>2732</v>
      </c>
      <c r="I7">
        <v>2533079</v>
      </c>
      <c r="J7">
        <v>2533107</v>
      </c>
      <c r="K7">
        <v>-24.9</v>
      </c>
      <c r="L7">
        <v>1.731361E-2</v>
      </c>
      <c r="M7">
        <v>1</v>
      </c>
      <c r="N7">
        <v>0</v>
      </c>
      <c r="O7">
        <v>1</v>
      </c>
      <c r="P7" t="s">
        <v>31</v>
      </c>
      <c r="Q7" t="s">
        <v>2733</v>
      </c>
      <c r="R7" t="s">
        <v>2734</v>
      </c>
    </row>
    <row r="8" spans="1:18" x14ac:dyDescent="0.2">
      <c r="A8" t="s">
        <v>1076</v>
      </c>
      <c r="B8" t="s">
        <v>59</v>
      </c>
      <c r="C8" t="s">
        <v>1091</v>
      </c>
      <c r="D8">
        <v>656413</v>
      </c>
      <c r="E8">
        <v>656501</v>
      </c>
      <c r="F8" t="s">
        <v>288</v>
      </c>
      <c r="G8" t="s">
        <v>59</v>
      </c>
      <c r="H8" t="s">
        <v>1092</v>
      </c>
      <c r="I8">
        <v>2176713</v>
      </c>
      <c r="J8">
        <v>2176795</v>
      </c>
      <c r="K8">
        <v>-44.1</v>
      </c>
      <c r="L8" s="1">
        <v>3.1900000000000002E-63</v>
      </c>
      <c r="M8">
        <v>443</v>
      </c>
      <c r="N8">
        <v>313</v>
      </c>
      <c r="O8">
        <v>130</v>
      </c>
      <c r="P8" t="s">
        <v>127</v>
      </c>
      <c r="Q8" t="s">
        <v>1093</v>
      </c>
      <c r="R8" t="s">
        <v>1094</v>
      </c>
    </row>
    <row r="9" spans="1:18" x14ac:dyDescent="0.2">
      <c r="A9" t="s">
        <v>455</v>
      </c>
      <c r="B9" t="s">
        <v>59</v>
      </c>
      <c r="C9" t="s">
        <v>1687</v>
      </c>
      <c r="D9">
        <v>1015261</v>
      </c>
      <c r="E9">
        <v>1015328</v>
      </c>
      <c r="F9" t="s">
        <v>1688</v>
      </c>
      <c r="G9" t="s">
        <v>59</v>
      </c>
      <c r="H9" t="s">
        <v>1689</v>
      </c>
      <c r="I9">
        <v>2462822</v>
      </c>
      <c r="J9">
        <v>2462859</v>
      </c>
      <c r="K9">
        <v>-32.700000000000003</v>
      </c>
      <c r="L9" s="1">
        <v>3.9300000000000003E-24</v>
      </c>
      <c r="M9">
        <v>75</v>
      </c>
      <c r="N9">
        <v>12</v>
      </c>
      <c r="O9">
        <v>63</v>
      </c>
      <c r="P9" t="s">
        <v>127</v>
      </c>
      <c r="Q9" t="s">
        <v>1690</v>
      </c>
      <c r="R9" t="s">
        <v>16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213"/>
  <sheetViews>
    <sheetView workbookViewId="0">
      <selection activeCell="A2" sqref="A2"/>
    </sheetView>
  </sheetViews>
  <sheetFormatPr baseColWidth="10" defaultColWidth="11" defaultRowHeight="16" x14ac:dyDescent="0.2"/>
  <cols>
    <col min="1" max="1" width="14.5" bestFit="1" customWidth="1"/>
    <col min="2" max="2" width="13.33203125" bestFit="1" customWidth="1"/>
    <col min="3" max="3" width="136.6640625" bestFit="1" customWidth="1"/>
    <col min="4" max="5" width="8.1640625" bestFit="1" customWidth="1"/>
    <col min="6" max="6" width="14.5" bestFit="1" customWidth="1"/>
    <col min="7" max="7" width="26.33203125" bestFit="1" customWidth="1"/>
    <col min="8" max="8" width="133.6640625" bestFit="1" customWidth="1"/>
    <col min="9" max="10" width="8.1640625" bestFit="1" customWidth="1"/>
    <col min="11" max="11" width="5.83203125" bestFit="1" customWidth="1"/>
    <col min="12" max="12" width="14" bestFit="1" customWidth="1"/>
    <col min="13" max="13" width="9.5" bestFit="1" customWidth="1"/>
    <col min="14" max="14" width="9" bestFit="1" customWidth="1"/>
    <col min="15" max="15" width="10.1640625" bestFit="1" customWidth="1"/>
    <col min="16" max="16" width="9.6640625" bestFit="1" customWidth="1"/>
    <col min="17" max="17" width="148.83203125" bestFit="1" customWidth="1"/>
    <col min="18" max="18" width="79.5" bestFit="1" customWidth="1"/>
  </cols>
  <sheetData>
    <row r="1" spans="1:18" ht="19" x14ac:dyDescent="0.25">
      <c r="A1" s="5" t="s">
        <v>2944</v>
      </c>
    </row>
    <row r="3" spans="1:18" s="4" customFormat="1" x14ac:dyDescent="0.2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6" t="s">
        <v>9</v>
      </c>
      <c r="K3" s="6" t="s">
        <v>10</v>
      </c>
      <c r="L3" s="6" t="s">
        <v>11</v>
      </c>
      <c r="M3" s="6" t="s">
        <v>12</v>
      </c>
      <c r="N3" s="6" t="s">
        <v>13</v>
      </c>
      <c r="O3" s="6" t="s">
        <v>14</v>
      </c>
      <c r="P3" s="6" t="s">
        <v>15</v>
      </c>
      <c r="Q3" s="6" t="s">
        <v>16</v>
      </c>
      <c r="R3" s="6" t="s">
        <v>17</v>
      </c>
    </row>
    <row r="4" spans="1:18" x14ac:dyDescent="0.2">
      <c r="A4" s="2" t="s">
        <v>339</v>
      </c>
      <c r="B4" s="2" t="s">
        <v>19</v>
      </c>
      <c r="C4" s="2" t="s">
        <v>345</v>
      </c>
      <c r="D4" s="2">
        <v>254254</v>
      </c>
      <c r="E4" s="2">
        <v>254318</v>
      </c>
      <c r="F4" s="2" t="s">
        <v>346</v>
      </c>
      <c r="G4" s="2" t="s">
        <v>19</v>
      </c>
      <c r="H4" s="2" t="s">
        <v>347</v>
      </c>
      <c r="I4" s="2">
        <v>256101</v>
      </c>
      <c r="J4" s="2">
        <v>256119</v>
      </c>
      <c r="K4" s="2">
        <v>-10.1</v>
      </c>
      <c r="L4" s="2">
        <v>0</v>
      </c>
      <c r="M4" s="2">
        <v>1</v>
      </c>
      <c r="N4" s="2">
        <v>1</v>
      </c>
      <c r="O4" s="2">
        <v>0</v>
      </c>
      <c r="P4" s="2" t="s">
        <v>23</v>
      </c>
      <c r="Q4" s="2" t="s">
        <v>348</v>
      </c>
      <c r="R4" s="2" t="s">
        <v>349</v>
      </c>
    </row>
    <row r="5" spans="1:18" x14ac:dyDescent="0.2">
      <c r="A5" s="2" t="s">
        <v>18</v>
      </c>
      <c r="B5" s="2" t="s">
        <v>19</v>
      </c>
      <c r="C5" s="2" t="s">
        <v>20</v>
      </c>
      <c r="D5" s="2">
        <v>2512</v>
      </c>
      <c r="E5" s="2">
        <v>2628</v>
      </c>
      <c r="F5" s="2" t="s">
        <v>21</v>
      </c>
      <c r="G5" s="2" t="s">
        <v>19</v>
      </c>
      <c r="H5" s="2" t="s">
        <v>22</v>
      </c>
      <c r="I5" s="2">
        <v>489852</v>
      </c>
      <c r="J5" s="2">
        <v>489876</v>
      </c>
      <c r="K5" s="2">
        <v>-19.5</v>
      </c>
      <c r="L5" s="3">
        <v>9.7899999999999994E-5</v>
      </c>
      <c r="M5" s="2">
        <v>3</v>
      </c>
      <c r="N5" s="2">
        <v>3</v>
      </c>
      <c r="O5" s="2">
        <v>0</v>
      </c>
      <c r="P5" s="2" t="s">
        <v>23</v>
      </c>
      <c r="Q5" s="2" t="s">
        <v>24</v>
      </c>
      <c r="R5" s="2" t="s">
        <v>25</v>
      </c>
    </row>
    <row r="6" spans="1:18" x14ac:dyDescent="0.2">
      <c r="A6" s="2" t="s">
        <v>1174</v>
      </c>
      <c r="B6" s="2" t="s">
        <v>19</v>
      </c>
      <c r="C6" s="2" t="s">
        <v>1180</v>
      </c>
      <c r="D6" s="2">
        <v>706461</v>
      </c>
      <c r="E6" s="2">
        <v>706546</v>
      </c>
      <c r="F6" s="2" t="s">
        <v>1181</v>
      </c>
      <c r="G6" s="2" t="s">
        <v>19</v>
      </c>
      <c r="H6" s="2" t="s">
        <v>1182</v>
      </c>
      <c r="I6" s="2">
        <v>707248</v>
      </c>
      <c r="J6" s="2">
        <v>707287</v>
      </c>
      <c r="K6" s="2">
        <v>-16.8</v>
      </c>
      <c r="L6" s="3">
        <v>5.0199999999999997E-23</v>
      </c>
      <c r="M6" s="2">
        <v>10</v>
      </c>
      <c r="N6" s="2">
        <v>10</v>
      </c>
      <c r="O6" s="2">
        <v>0</v>
      </c>
      <c r="P6" s="2" t="s">
        <v>23</v>
      </c>
      <c r="Q6" s="2" t="s">
        <v>1183</v>
      </c>
      <c r="R6" s="2" t="s">
        <v>1184</v>
      </c>
    </row>
    <row r="7" spans="1:18" x14ac:dyDescent="0.2">
      <c r="A7" s="2" t="s">
        <v>34</v>
      </c>
      <c r="B7" s="2" t="s">
        <v>19</v>
      </c>
      <c r="C7" s="2" t="s">
        <v>35</v>
      </c>
      <c r="D7" s="2">
        <v>6988</v>
      </c>
      <c r="E7" s="2">
        <v>7047</v>
      </c>
      <c r="F7" s="2" t="s">
        <v>36</v>
      </c>
      <c r="G7" s="2" t="s">
        <v>19</v>
      </c>
      <c r="H7" s="2" t="s">
        <v>37</v>
      </c>
      <c r="I7" s="2">
        <v>771180</v>
      </c>
      <c r="J7" s="2">
        <v>771210</v>
      </c>
      <c r="K7" s="2">
        <v>-26.1</v>
      </c>
      <c r="L7" s="2">
        <v>1.77958E-3</v>
      </c>
      <c r="M7" s="2">
        <v>1</v>
      </c>
      <c r="N7" s="2">
        <v>1</v>
      </c>
      <c r="O7" s="2">
        <v>0</v>
      </c>
      <c r="P7" s="2" t="s">
        <v>23</v>
      </c>
      <c r="Q7" s="2" t="s">
        <v>38</v>
      </c>
      <c r="R7" s="2" t="s">
        <v>39</v>
      </c>
    </row>
    <row r="8" spans="1:18" x14ac:dyDescent="0.2">
      <c r="A8" s="2" t="s">
        <v>1133</v>
      </c>
      <c r="B8" s="2" t="s">
        <v>19</v>
      </c>
      <c r="C8" s="2" t="s">
        <v>1134</v>
      </c>
      <c r="D8" s="2">
        <v>683701</v>
      </c>
      <c r="E8" s="2">
        <v>683738</v>
      </c>
      <c r="F8" s="2" t="s">
        <v>1135</v>
      </c>
      <c r="G8" s="2" t="s">
        <v>19</v>
      </c>
      <c r="H8" s="2" t="s">
        <v>1136</v>
      </c>
      <c r="I8" s="2">
        <v>779842</v>
      </c>
      <c r="J8" s="2">
        <v>779915</v>
      </c>
      <c r="K8" s="2">
        <v>-14.9</v>
      </c>
      <c r="L8" s="2">
        <v>6.0124799999999997E-3</v>
      </c>
      <c r="M8" s="2">
        <v>1</v>
      </c>
      <c r="N8" s="2">
        <v>1</v>
      </c>
      <c r="O8" s="2">
        <v>0</v>
      </c>
      <c r="P8" s="2" t="s">
        <v>23</v>
      </c>
      <c r="Q8" s="2" t="s">
        <v>1137</v>
      </c>
      <c r="R8" s="2" t="s">
        <v>1138</v>
      </c>
    </row>
    <row r="9" spans="1:18" x14ac:dyDescent="0.2">
      <c r="A9" s="2" t="s">
        <v>1303</v>
      </c>
      <c r="B9" s="2" t="s">
        <v>19</v>
      </c>
      <c r="C9" s="2" t="s">
        <v>1304</v>
      </c>
      <c r="D9" s="2">
        <v>834161</v>
      </c>
      <c r="E9" s="2">
        <v>834196</v>
      </c>
      <c r="F9" s="2" t="s">
        <v>1303</v>
      </c>
      <c r="G9" s="2" t="s">
        <v>19</v>
      </c>
      <c r="H9" s="2" t="s">
        <v>1305</v>
      </c>
      <c r="I9" s="2">
        <v>835367</v>
      </c>
      <c r="J9" s="2">
        <v>835418</v>
      </c>
      <c r="K9" s="2">
        <v>-26.6</v>
      </c>
      <c r="L9" s="2">
        <v>6.60993E-3</v>
      </c>
      <c r="M9" s="2">
        <v>1</v>
      </c>
      <c r="N9" s="2">
        <v>1</v>
      </c>
      <c r="O9" s="2">
        <v>0</v>
      </c>
      <c r="P9" s="2" t="s">
        <v>23</v>
      </c>
      <c r="Q9" s="2" t="s">
        <v>1306</v>
      </c>
      <c r="R9" s="2" t="s">
        <v>1307</v>
      </c>
    </row>
    <row r="10" spans="1:18" x14ac:dyDescent="0.2">
      <c r="A10" s="2" t="s">
        <v>453</v>
      </c>
      <c r="B10" s="2" t="s">
        <v>19</v>
      </c>
      <c r="C10" s="2" t="s">
        <v>459</v>
      </c>
      <c r="D10" s="2">
        <v>392363</v>
      </c>
      <c r="E10" s="2">
        <v>392380</v>
      </c>
      <c r="F10" s="2" t="s">
        <v>460</v>
      </c>
      <c r="G10" s="2" t="s">
        <v>19</v>
      </c>
      <c r="H10" s="2" t="s">
        <v>461</v>
      </c>
      <c r="I10" s="2">
        <v>858466</v>
      </c>
      <c r="J10" s="2">
        <v>858526</v>
      </c>
      <c r="K10" s="2">
        <v>-10.9</v>
      </c>
      <c r="L10" s="2">
        <v>1.5625409999999999E-2</v>
      </c>
      <c r="M10" s="2">
        <v>1</v>
      </c>
      <c r="N10" s="2">
        <v>1</v>
      </c>
      <c r="O10" s="2">
        <v>0</v>
      </c>
      <c r="P10" s="2" t="s">
        <v>23</v>
      </c>
      <c r="Q10" s="2" t="s">
        <v>462</v>
      </c>
      <c r="R10" s="2" t="s">
        <v>463</v>
      </c>
    </row>
    <row r="11" spans="1:18" x14ac:dyDescent="0.2">
      <c r="A11" s="2" t="s">
        <v>184</v>
      </c>
      <c r="B11" s="2" t="s">
        <v>19</v>
      </c>
      <c r="C11" s="2" t="s">
        <v>863</v>
      </c>
      <c r="D11" s="2">
        <v>564458</v>
      </c>
      <c r="E11" s="2">
        <v>564498</v>
      </c>
      <c r="F11" s="2" t="s">
        <v>864</v>
      </c>
      <c r="G11" s="2" t="s">
        <v>19</v>
      </c>
      <c r="H11" s="2" t="s">
        <v>865</v>
      </c>
      <c r="I11" s="2">
        <v>924918</v>
      </c>
      <c r="J11" s="2">
        <v>924972</v>
      </c>
      <c r="K11" s="2">
        <v>-27.6</v>
      </c>
      <c r="L11" s="2">
        <v>1.589807E-2</v>
      </c>
      <c r="M11" s="2">
        <v>1</v>
      </c>
      <c r="N11" s="2">
        <v>1</v>
      </c>
      <c r="O11" s="2">
        <v>0</v>
      </c>
      <c r="P11" s="2" t="s">
        <v>23</v>
      </c>
      <c r="Q11" s="2" t="s">
        <v>866</v>
      </c>
      <c r="R11" s="2" t="s">
        <v>867</v>
      </c>
    </row>
    <row r="12" spans="1:18" x14ac:dyDescent="0.2">
      <c r="A12" s="2" t="s">
        <v>609</v>
      </c>
      <c r="B12" s="2" t="s">
        <v>19</v>
      </c>
      <c r="C12" s="2" t="s">
        <v>615</v>
      </c>
      <c r="D12" s="2">
        <v>489764</v>
      </c>
      <c r="E12" s="2">
        <v>489798</v>
      </c>
      <c r="F12" s="2" t="s">
        <v>616</v>
      </c>
      <c r="G12" s="2" t="s">
        <v>19</v>
      </c>
      <c r="H12" s="2" t="s">
        <v>617</v>
      </c>
      <c r="I12" s="2">
        <v>1041866</v>
      </c>
      <c r="J12" s="2">
        <v>1041894</v>
      </c>
      <c r="K12" s="2">
        <v>-19.399999999999999</v>
      </c>
      <c r="L12" s="3">
        <v>1.5000000000000001E-12</v>
      </c>
      <c r="M12" s="2">
        <v>7</v>
      </c>
      <c r="N12" s="2">
        <v>7</v>
      </c>
      <c r="O12" s="2">
        <v>0</v>
      </c>
      <c r="P12" s="2" t="s">
        <v>23</v>
      </c>
      <c r="Q12" s="2" t="s">
        <v>618</v>
      </c>
      <c r="R12" s="2" t="s">
        <v>619</v>
      </c>
    </row>
    <row r="13" spans="1:18" x14ac:dyDescent="0.2">
      <c r="A13" s="2" t="s">
        <v>1723</v>
      </c>
      <c r="B13" s="2" t="s">
        <v>19</v>
      </c>
      <c r="C13" s="2" t="s">
        <v>1724</v>
      </c>
      <c r="D13" s="2">
        <v>1025264</v>
      </c>
      <c r="E13" s="2">
        <v>1025324</v>
      </c>
      <c r="F13" s="2" t="s">
        <v>1725</v>
      </c>
      <c r="G13" s="2" t="s">
        <v>19</v>
      </c>
      <c r="H13" s="2" t="s">
        <v>1726</v>
      </c>
      <c r="I13" s="2">
        <v>1072462</v>
      </c>
      <c r="J13" s="2">
        <v>1072518</v>
      </c>
      <c r="K13" s="2">
        <v>-47.3</v>
      </c>
      <c r="L13" s="2">
        <v>1.5697349999999999E-2</v>
      </c>
      <c r="M13" s="2">
        <v>1</v>
      </c>
      <c r="N13" s="2">
        <v>1</v>
      </c>
      <c r="O13" s="2">
        <v>0</v>
      </c>
      <c r="P13" s="2" t="s">
        <v>23</v>
      </c>
      <c r="Q13" s="2" t="s">
        <v>1727</v>
      </c>
      <c r="R13" s="2" t="s">
        <v>1728</v>
      </c>
    </row>
    <row r="14" spans="1:18" x14ac:dyDescent="0.2">
      <c r="A14" s="2" t="s">
        <v>1872</v>
      </c>
      <c r="B14" s="2" t="s">
        <v>19</v>
      </c>
      <c r="C14" s="2" t="s">
        <v>1873</v>
      </c>
      <c r="D14" s="2">
        <v>1091631</v>
      </c>
      <c r="E14" s="2">
        <v>1091692</v>
      </c>
      <c r="F14" s="2" t="s">
        <v>1831</v>
      </c>
      <c r="G14" s="2" t="s">
        <v>19</v>
      </c>
      <c r="H14" s="2" t="s">
        <v>1874</v>
      </c>
      <c r="I14" s="2">
        <v>1093133</v>
      </c>
      <c r="J14" s="2">
        <v>1093191</v>
      </c>
      <c r="K14" s="2">
        <v>-34.4</v>
      </c>
      <c r="L14" s="3">
        <v>1.2E-8</v>
      </c>
      <c r="M14" s="2">
        <v>5</v>
      </c>
      <c r="N14" s="2">
        <v>5</v>
      </c>
      <c r="O14" s="2">
        <v>0</v>
      </c>
      <c r="P14" s="2" t="s">
        <v>23</v>
      </c>
      <c r="Q14" s="2" t="s">
        <v>1875</v>
      </c>
      <c r="R14" s="2" t="s">
        <v>1876</v>
      </c>
    </row>
    <row r="15" spans="1:18" x14ac:dyDescent="0.2">
      <c r="A15" s="2" t="s">
        <v>955</v>
      </c>
      <c r="B15" s="2" t="s">
        <v>19</v>
      </c>
      <c r="C15" s="2" t="s">
        <v>973</v>
      </c>
      <c r="D15" s="2">
        <v>609450</v>
      </c>
      <c r="E15" s="2">
        <v>609508</v>
      </c>
      <c r="F15" s="2" t="s">
        <v>416</v>
      </c>
      <c r="G15" s="2" t="s">
        <v>19</v>
      </c>
      <c r="H15" s="2" t="s">
        <v>974</v>
      </c>
      <c r="I15" s="2">
        <v>1096429</v>
      </c>
      <c r="J15" s="2">
        <v>1096498</v>
      </c>
      <c r="K15" s="2">
        <v>-19.100000000000001</v>
      </c>
      <c r="L15" s="3">
        <v>5.8200000000000002E-6</v>
      </c>
      <c r="M15" s="2">
        <v>1</v>
      </c>
      <c r="N15" s="2">
        <v>1</v>
      </c>
      <c r="O15" s="2">
        <v>0</v>
      </c>
      <c r="P15" s="2" t="s">
        <v>23</v>
      </c>
      <c r="Q15" s="2" t="s">
        <v>975</v>
      </c>
      <c r="R15" s="2" t="s">
        <v>976</v>
      </c>
    </row>
    <row r="16" spans="1:18" x14ac:dyDescent="0.2">
      <c r="A16" s="2" t="s">
        <v>556</v>
      </c>
      <c r="B16" s="2" t="s">
        <v>19</v>
      </c>
      <c r="C16" s="2" t="s">
        <v>1887</v>
      </c>
      <c r="D16" s="2">
        <v>1094972</v>
      </c>
      <c r="E16" s="2">
        <v>1094997</v>
      </c>
      <c r="F16" s="2" t="s">
        <v>930</v>
      </c>
      <c r="G16" s="2" t="s">
        <v>19</v>
      </c>
      <c r="H16" s="2" t="s">
        <v>1888</v>
      </c>
      <c r="I16" s="2">
        <v>1126847</v>
      </c>
      <c r="J16" s="2">
        <v>1126891</v>
      </c>
      <c r="K16" s="2">
        <v>-21</v>
      </c>
      <c r="L16" s="2">
        <v>1.272948E-2</v>
      </c>
      <c r="M16" s="2">
        <v>1</v>
      </c>
      <c r="N16" s="2">
        <v>1</v>
      </c>
      <c r="O16" s="2">
        <v>0</v>
      </c>
      <c r="P16" s="2" t="s">
        <v>23</v>
      </c>
      <c r="Q16" s="2" t="s">
        <v>1889</v>
      </c>
      <c r="R16" s="2" t="s">
        <v>1890</v>
      </c>
    </row>
    <row r="17" spans="1:18" x14ac:dyDescent="0.2">
      <c r="A17" s="2" t="s">
        <v>955</v>
      </c>
      <c r="B17" s="2" t="s">
        <v>19</v>
      </c>
      <c r="C17" s="2" t="s">
        <v>982</v>
      </c>
      <c r="D17" s="2">
        <v>609456</v>
      </c>
      <c r="E17" s="2">
        <v>609532</v>
      </c>
      <c r="F17" s="2" t="s">
        <v>983</v>
      </c>
      <c r="G17" s="2" t="s">
        <v>19</v>
      </c>
      <c r="H17" s="2" t="s">
        <v>984</v>
      </c>
      <c r="I17" s="2">
        <v>1194954</v>
      </c>
      <c r="J17" s="2">
        <v>1195006</v>
      </c>
      <c r="K17" s="2">
        <v>-22.4</v>
      </c>
      <c r="L17" s="3">
        <v>1.26E-63</v>
      </c>
      <c r="M17" s="2">
        <v>1</v>
      </c>
      <c r="N17" s="2">
        <v>1</v>
      </c>
      <c r="O17" s="2">
        <v>0</v>
      </c>
      <c r="P17" s="2" t="s">
        <v>23</v>
      </c>
      <c r="Q17" s="2" t="s">
        <v>985</v>
      </c>
      <c r="R17" s="2" t="s">
        <v>986</v>
      </c>
    </row>
    <row r="18" spans="1:18" x14ac:dyDescent="0.2">
      <c r="A18" s="2" t="s">
        <v>66</v>
      </c>
      <c r="B18" s="2" t="s">
        <v>19</v>
      </c>
      <c r="C18" s="2" t="s">
        <v>72</v>
      </c>
      <c r="D18" s="2">
        <v>35189</v>
      </c>
      <c r="E18" s="2">
        <v>35242</v>
      </c>
      <c r="F18" s="2" t="s">
        <v>73</v>
      </c>
      <c r="G18" s="2" t="s">
        <v>19</v>
      </c>
      <c r="H18" s="2" t="s">
        <v>74</v>
      </c>
      <c r="I18" s="2">
        <v>1249469</v>
      </c>
      <c r="J18" s="2">
        <v>1249542</v>
      </c>
      <c r="K18" s="2">
        <v>-13.7</v>
      </c>
      <c r="L18" s="2">
        <v>7.0821000000000002E-4</v>
      </c>
      <c r="M18" s="2">
        <v>1</v>
      </c>
      <c r="N18" s="2">
        <v>1</v>
      </c>
      <c r="O18" s="2">
        <v>0</v>
      </c>
      <c r="P18" s="2" t="s">
        <v>23</v>
      </c>
      <c r="Q18" s="2" t="s">
        <v>75</v>
      </c>
      <c r="R18" s="2" t="s">
        <v>76</v>
      </c>
    </row>
    <row r="19" spans="1:18" x14ac:dyDescent="0.2">
      <c r="A19" s="2" t="s">
        <v>1638</v>
      </c>
      <c r="B19" s="2" t="s">
        <v>19</v>
      </c>
      <c r="C19" s="2" t="s">
        <v>1639</v>
      </c>
      <c r="D19" s="2">
        <v>970015</v>
      </c>
      <c r="E19" s="2">
        <v>970056</v>
      </c>
      <c r="F19" s="2" t="s">
        <v>73</v>
      </c>
      <c r="G19" s="2" t="s">
        <v>19</v>
      </c>
      <c r="H19" s="2" t="s">
        <v>1640</v>
      </c>
      <c r="I19" s="2">
        <v>1249476</v>
      </c>
      <c r="J19" s="2">
        <v>1249549</v>
      </c>
      <c r="K19" s="2">
        <v>-13.2</v>
      </c>
      <c r="L19" s="2">
        <v>8.9541000000000002E-4</v>
      </c>
      <c r="M19" s="2">
        <v>1</v>
      </c>
      <c r="N19" s="2">
        <v>1</v>
      </c>
      <c r="O19" s="2">
        <v>0</v>
      </c>
      <c r="P19" s="2" t="s">
        <v>23</v>
      </c>
      <c r="Q19" s="2" t="s">
        <v>1641</v>
      </c>
      <c r="R19" s="2" t="s">
        <v>1642</v>
      </c>
    </row>
    <row r="20" spans="1:18" x14ac:dyDescent="0.2">
      <c r="A20" s="2" t="s">
        <v>1879</v>
      </c>
      <c r="B20" s="2" t="s">
        <v>19</v>
      </c>
      <c r="C20" s="2" t="s">
        <v>2213</v>
      </c>
      <c r="D20" s="2">
        <v>1396890</v>
      </c>
      <c r="E20" s="2">
        <v>1396920</v>
      </c>
      <c r="F20" s="2" t="s">
        <v>1879</v>
      </c>
      <c r="G20" s="2" t="s">
        <v>19</v>
      </c>
      <c r="H20" s="2" t="s">
        <v>2214</v>
      </c>
      <c r="I20" s="2">
        <v>1398245</v>
      </c>
      <c r="J20" s="2">
        <v>1398315</v>
      </c>
      <c r="K20" s="2">
        <v>-22</v>
      </c>
      <c r="L20" s="3">
        <v>2.7399999999999999E-7</v>
      </c>
      <c r="M20" s="2">
        <v>3</v>
      </c>
      <c r="N20" s="2">
        <v>3</v>
      </c>
      <c r="O20" s="2">
        <v>0</v>
      </c>
      <c r="P20" s="2" t="s">
        <v>23</v>
      </c>
      <c r="Q20" s="2" t="s">
        <v>2215</v>
      </c>
      <c r="R20" s="2" t="s">
        <v>2216</v>
      </c>
    </row>
    <row r="21" spans="1:18" x14ac:dyDescent="0.2">
      <c r="A21" s="2" t="s">
        <v>46</v>
      </c>
      <c r="B21" s="2" t="s">
        <v>19</v>
      </c>
      <c r="C21" s="2" t="s">
        <v>47</v>
      </c>
      <c r="D21" s="2">
        <v>22556</v>
      </c>
      <c r="E21" s="2">
        <v>22656</v>
      </c>
      <c r="F21" s="2" t="s">
        <v>48</v>
      </c>
      <c r="G21" s="2" t="s">
        <v>19</v>
      </c>
      <c r="H21" s="2" t="s">
        <v>49</v>
      </c>
      <c r="I21" s="2">
        <v>1455770</v>
      </c>
      <c r="J21" s="2">
        <v>1455802</v>
      </c>
      <c r="K21" s="2">
        <v>-22.4</v>
      </c>
      <c r="L21" s="2">
        <v>0</v>
      </c>
      <c r="M21" s="2">
        <v>4</v>
      </c>
      <c r="N21" s="2">
        <v>4</v>
      </c>
      <c r="O21" s="2">
        <v>0</v>
      </c>
      <c r="P21" s="2" t="s">
        <v>23</v>
      </c>
      <c r="Q21" s="2" t="s">
        <v>50</v>
      </c>
      <c r="R21" s="2" t="s">
        <v>51</v>
      </c>
    </row>
    <row r="22" spans="1:18" x14ac:dyDescent="0.2">
      <c r="A22" s="2" t="s">
        <v>2311</v>
      </c>
      <c r="B22" s="2" t="s">
        <v>19</v>
      </c>
      <c r="C22" s="2" t="s">
        <v>2312</v>
      </c>
      <c r="D22" s="2">
        <v>1537227</v>
      </c>
      <c r="E22" s="2">
        <v>1537281</v>
      </c>
      <c r="F22" s="2" t="s">
        <v>2311</v>
      </c>
      <c r="G22" s="2" t="s">
        <v>19</v>
      </c>
      <c r="H22" s="2" t="s">
        <v>2313</v>
      </c>
      <c r="I22" s="2">
        <v>1538414</v>
      </c>
      <c r="J22" s="2">
        <v>1538442</v>
      </c>
      <c r="K22" s="2">
        <v>-12.1</v>
      </c>
      <c r="L22" s="3">
        <v>7.3900000000000007E-8</v>
      </c>
      <c r="M22" s="2">
        <v>3</v>
      </c>
      <c r="N22" s="2">
        <v>3</v>
      </c>
      <c r="O22" s="2">
        <v>0</v>
      </c>
      <c r="P22" s="2" t="s">
        <v>23</v>
      </c>
      <c r="Q22" s="2" t="s">
        <v>2314</v>
      </c>
      <c r="R22" s="2" t="s">
        <v>2315</v>
      </c>
    </row>
    <row r="23" spans="1:18" x14ac:dyDescent="0.2">
      <c r="A23" s="2" t="s">
        <v>896</v>
      </c>
      <c r="B23" s="2" t="s">
        <v>19</v>
      </c>
      <c r="C23" s="2" t="s">
        <v>897</v>
      </c>
      <c r="D23" s="2">
        <v>589984</v>
      </c>
      <c r="E23" s="2">
        <v>590001</v>
      </c>
      <c r="F23" s="2" t="s">
        <v>898</v>
      </c>
      <c r="G23" s="2" t="s">
        <v>19</v>
      </c>
      <c r="H23" s="2" t="s">
        <v>899</v>
      </c>
      <c r="I23" s="2">
        <v>1560516</v>
      </c>
      <c r="J23" s="2">
        <v>1560565</v>
      </c>
      <c r="K23" s="2">
        <v>-22.5</v>
      </c>
      <c r="L23" s="2">
        <v>5.8555500000000002E-3</v>
      </c>
      <c r="M23" s="2">
        <v>2</v>
      </c>
      <c r="N23" s="2">
        <v>2</v>
      </c>
      <c r="O23" s="2">
        <v>0</v>
      </c>
      <c r="P23" s="2" t="s">
        <v>23</v>
      </c>
      <c r="Q23" s="2" t="s">
        <v>900</v>
      </c>
      <c r="R23" s="2" t="s">
        <v>901</v>
      </c>
    </row>
    <row r="24" spans="1:18" x14ac:dyDescent="0.2">
      <c r="A24" s="2" t="s">
        <v>392</v>
      </c>
      <c r="B24" s="2" t="s">
        <v>19</v>
      </c>
      <c r="C24" s="2" t="s">
        <v>1588</v>
      </c>
      <c r="D24" s="2">
        <v>935902</v>
      </c>
      <c r="E24" s="2">
        <v>935953</v>
      </c>
      <c r="F24" s="2" t="s">
        <v>1589</v>
      </c>
      <c r="G24" s="2" t="s">
        <v>19</v>
      </c>
      <c r="H24" s="2" t="s">
        <v>1590</v>
      </c>
      <c r="I24" s="2">
        <v>1661737</v>
      </c>
      <c r="J24" s="2">
        <v>1661810</v>
      </c>
      <c r="K24" s="2">
        <v>-11</v>
      </c>
      <c r="L24" s="2">
        <v>6.6412199999999998E-3</v>
      </c>
      <c r="M24" s="2">
        <v>1</v>
      </c>
      <c r="N24" s="2">
        <v>1</v>
      </c>
      <c r="O24" s="2">
        <v>0</v>
      </c>
      <c r="P24" s="2" t="s">
        <v>23</v>
      </c>
      <c r="Q24" s="2" t="s">
        <v>1591</v>
      </c>
      <c r="R24" s="2" t="s">
        <v>1592</v>
      </c>
    </row>
    <row r="25" spans="1:18" x14ac:dyDescent="0.2">
      <c r="A25" s="2" t="s">
        <v>816</v>
      </c>
      <c r="B25" s="2" t="s">
        <v>19</v>
      </c>
      <c r="C25" s="2" t="s">
        <v>823</v>
      </c>
      <c r="D25" s="2">
        <v>545226</v>
      </c>
      <c r="E25" s="2">
        <v>545308</v>
      </c>
      <c r="F25" s="2" t="s">
        <v>824</v>
      </c>
      <c r="G25" s="2" t="s">
        <v>19</v>
      </c>
      <c r="H25" s="2" t="s">
        <v>825</v>
      </c>
      <c r="I25" s="2">
        <v>1714548</v>
      </c>
      <c r="J25" s="2">
        <v>1714567</v>
      </c>
      <c r="K25" s="2">
        <v>-12.5</v>
      </c>
      <c r="L25" s="3">
        <v>1.8300000000000001E-5</v>
      </c>
      <c r="M25" s="2">
        <v>3</v>
      </c>
      <c r="N25" s="2">
        <v>3</v>
      </c>
      <c r="O25" s="2">
        <v>0</v>
      </c>
      <c r="P25" s="2" t="s">
        <v>23</v>
      </c>
      <c r="Q25" s="2" t="s">
        <v>826</v>
      </c>
      <c r="R25" s="2" t="s">
        <v>827</v>
      </c>
    </row>
    <row r="26" spans="1:18" x14ac:dyDescent="0.2">
      <c r="A26" s="2" t="s">
        <v>21</v>
      </c>
      <c r="B26" s="2" t="s">
        <v>19</v>
      </c>
      <c r="C26" s="2" t="s">
        <v>625</v>
      </c>
      <c r="D26" s="2">
        <v>489845</v>
      </c>
      <c r="E26" s="2">
        <v>489895</v>
      </c>
      <c r="F26" s="2" t="s">
        <v>626</v>
      </c>
      <c r="G26" s="2" t="s">
        <v>19</v>
      </c>
      <c r="H26" s="2" t="s">
        <v>627</v>
      </c>
      <c r="I26" s="2">
        <v>1716184</v>
      </c>
      <c r="J26" s="2">
        <v>1716224</v>
      </c>
      <c r="K26" s="2">
        <v>-20.7</v>
      </c>
      <c r="L26" s="3">
        <v>2.5200000000000001E-17</v>
      </c>
      <c r="M26" s="2">
        <v>7</v>
      </c>
      <c r="N26" s="2">
        <v>7</v>
      </c>
      <c r="O26" s="2">
        <v>0</v>
      </c>
      <c r="P26" s="2" t="s">
        <v>23</v>
      </c>
      <c r="Q26" s="2" t="s">
        <v>628</v>
      </c>
      <c r="R26" s="2" t="s">
        <v>629</v>
      </c>
    </row>
    <row r="27" spans="1:18" x14ac:dyDescent="0.2">
      <c r="A27" s="2" t="s">
        <v>1515</v>
      </c>
      <c r="B27" s="2" t="s">
        <v>19</v>
      </c>
      <c r="C27" s="2" t="s">
        <v>1516</v>
      </c>
      <c r="D27" s="2">
        <v>897358</v>
      </c>
      <c r="E27" s="2">
        <v>897432</v>
      </c>
      <c r="F27" s="2" t="s">
        <v>1517</v>
      </c>
      <c r="G27" s="2" t="s">
        <v>19</v>
      </c>
      <c r="H27" s="2" t="s">
        <v>1518</v>
      </c>
      <c r="I27" s="2">
        <v>1733910</v>
      </c>
      <c r="J27" s="2">
        <v>1733942</v>
      </c>
      <c r="K27" s="2">
        <v>-10.9</v>
      </c>
      <c r="L27" s="2">
        <v>0</v>
      </c>
      <c r="M27" s="2">
        <v>1</v>
      </c>
      <c r="N27" s="2">
        <v>1</v>
      </c>
      <c r="O27" s="2">
        <v>0</v>
      </c>
      <c r="P27" s="2" t="s">
        <v>23</v>
      </c>
      <c r="Q27" s="2" t="s">
        <v>1519</v>
      </c>
      <c r="R27" s="2" t="s">
        <v>1520</v>
      </c>
    </row>
    <row r="28" spans="1:18" x14ac:dyDescent="0.2">
      <c r="A28" s="2" t="s">
        <v>236</v>
      </c>
      <c r="B28" s="2" t="s">
        <v>19</v>
      </c>
      <c r="C28" s="2" t="s">
        <v>1521</v>
      </c>
      <c r="D28" s="2">
        <v>897517</v>
      </c>
      <c r="E28" s="2">
        <v>897549</v>
      </c>
      <c r="F28" s="2" t="s">
        <v>1517</v>
      </c>
      <c r="G28" s="2" t="s">
        <v>19</v>
      </c>
      <c r="H28" s="2" t="s">
        <v>1522</v>
      </c>
      <c r="I28" s="2">
        <v>1734027</v>
      </c>
      <c r="J28" s="2">
        <v>1734101</v>
      </c>
      <c r="K28" s="2">
        <v>-11.1</v>
      </c>
      <c r="L28" s="2">
        <v>0</v>
      </c>
      <c r="M28" s="2">
        <v>1</v>
      </c>
      <c r="N28" s="2">
        <v>1</v>
      </c>
      <c r="O28" s="2">
        <v>0</v>
      </c>
      <c r="P28" s="2" t="s">
        <v>23</v>
      </c>
      <c r="Q28" s="2" t="s">
        <v>1523</v>
      </c>
      <c r="R28" s="2" t="s">
        <v>1524</v>
      </c>
    </row>
    <row r="29" spans="1:18" x14ac:dyDescent="0.2">
      <c r="A29" s="2" t="s">
        <v>170</v>
      </c>
      <c r="B29" s="2" t="s">
        <v>19</v>
      </c>
      <c r="C29" s="2" t="s">
        <v>171</v>
      </c>
      <c r="D29" s="2">
        <v>59085</v>
      </c>
      <c r="E29" s="2">
        <v>59124</v>
      </c>
      <c r="F29" s="2" t="s">
        <v>172</v>
      </c>
      <c r="G29" s="2" t="s">
        <v>19</v>
      </c>
      <c r="H29" s="2" t="s">
        <v>173</v>
      </c>
      <c r="I29" s="2">
        <v>1735348</v>
      </c>
      <c r="J29" s="2">
        <v>1735371</v>
      </c>
      <c r="K29" s="2">
        <v>-13.7</v>
      </c>
      <c r="L29" s="2">
        <v>0</v>
      </c>
      <c r="M29" s="2">
        <v>2</v>
      </c>
      <c r="N29" s="2">
        <v>2</v>
      </c>
      <c r="O29" s="2">
        <v>0</v>
      </c>
      <c r="P29" s="2" t="s">
        <v>23</v>
      </c>
      <c r="Q29" s="2" t="s">
        <v>174</v>
      </c>
      <c r="R29" s="2" t="s">
        <v>175</v>
      </c>
    </row>
    <row r="30" spans="1:18" x14ac:dyDescent="0.2">
      <c r="A30" s="2" t="s">
        <v>1509</v>
      </c>
      <c r="B30" s="2" t="s">
        <v>19</v>
      </c>
      <c r="C30" s="2" t="s">
        <v>1510</v>
      </c>
      <c r="D30" s="2">
        <v>893235</v>
      </c>
      <c r="E30" s="2">
        <v>893293</v>
      </c>
      <c r="F30" s="2" t="s">
        <v>1511</v>
      </c>
      <c r="G30" s="2" t="s">
        <v>19</v>
      </c>
      <c r="H30" s="2" t="s">
        <v>1512</v>
      </c>
      <c r="I30" s="2">
        <v>1738225</v>
      </c>
      <c r="J30" s="2">
        <v>1738257</v>
      </c>
      <c r="K30" s="2">
        <v>-10.9</v>
      </c>
      <c r="L30" s="3">
        <v>5.9599999999999999E-5</v>
      </c>
      <c r="M30" s="2">
        <v>1</v>
      </c>
      <c r="N30" s="2">
        <v>1</v>
      </c>
      <c r="O30" s="2">
        <v>0</v>
      </c>
      <c r="P30" s="2" t="s">
        <v>23</v>
      </c>
      <c r="Q30" s="2" t="s">
        <v>1513</v>
      </c>
      <c r="R30" s="2" t="s">
        <v>1514</v>
      </c>
    </row>
    <row r="31" spans="1:18" x14ac:dyDescent="0.2">
      <c r="A31" s="2" t="s">
        <v>1582</v>
      </c>
      <c r="B31" s="2" t="s">
        <v>19</v>
      </c>
      <c r="C31" s="2" t="s">
        <v>1583</v>
      </c>
      <c r="D31" s="2">
        <v>934764</v>
      </c>
      <c r="E31" s="2">
        <v>934813</v>
      </c>
      <c r="F31" s="2" t="s">
        <v>1584</v>
      </c>
      <c r="G31" s="2" t="s">
        <v>19</v>
      </c>
      <c r="H31" s="2" t="s">
        <v>1585</v>
      </c>
      <c r="I31" s="2">
        <v>1741823</v>
      </c>
      <c r="J31" s="2">
        <v>1741900</v>
      </c>
      <c r="K31" s="2">
        <v>-22.7</v>
      </c>
      <c r="L31" s="2">
        <v>1.0069720000000001E-2</v>
      </c>
      <c r="M31" s="2">
        <v>1</v>
      </c>
      <c r="N31" s="2">
        <v>1</v>
      </c>
      <c r="O31" s="2">
        <v>0</v>
      </c>
      <c r="P31" s="2" t="s">
        <v>23</v>
      </c>
      <c r="Q31" s="2" t="s">
        <v>1586</v>
      </c>
      <c r="R31" s="2" t="s">
        <v>1587</v>
      </c>
    </row>
    <row r="32" spans="1:18" x14ac:dyDescent="0.2">
      <c r="A32" s="2" t="s">
        <v>228</v>
      </c>
      <c r="B32" s="2" t="s">
        <v>19</v>
      </c>
      <c r="C32" s="2" t="s">
        <v>229</v>
      </c>
      <c r="D32" s="2">
        <v>133402</v>
      </c>
      <c r="E32" s="2">
        <v>133437</v>
      </c>
      <c r="F32" s="2" t="s">
        <v>230</v>
      </c>
      <c r="G32" s="2" t="s">
        <v>19</v>
      </c>
      <c r="H32" s="2" t="s">
        <v>231</v>
      </c>
      <c r="I32" s="2">
        <v>1765791</v>
      </c>
      <c r="J32" s="2">
        <v>1765842</v>
      </c>
      <c r="K32" s="2">
        <v>-22.1</v>
      </c>
      <c r="L32" s="2">
        <v>1.0238000000000001E-4</v>
      </c>
      <c r="M32" s="2">
        <v>2</v>
      </c>
      <c r="N32" s="2">
        <v>2</v>
      </c>
      <c r="O32" s="2">
        <v>0</v>
      </c>
      <c r="P32" s="2" t="s">
        <v>23</v>
      </c>
      <c r="Q32" s="2" t="s">
        <v>232</v>
      </c>
      <c r="R32" s="2" t="s">
        <v>233</v>
      </c>
    </row>
    <row r="33" spans="1:18" x14ac:dyDescent="0.2">
      <c r="A33" s="2" t="s">
        <v>73</v>
      </c>
      <c r="B33" s="2" t="s">
        <v>19</v>
      </c>
      <c r="C33" s="2" t="s">
        <v>2029</v>
      </c>
      <c r="D33" s="2">
        <v>1249437</v>
      </c>
      <c r="E33" s="2">
        <v>1249502</v>
      </c>
      <c r="F33" s="2" t="s">
        <v>719</v>
      </c>
      <c r="G33" s="2" t="s">
        <v>19</v>
      </c>
      <c r="H33" s="2" t="s">
        <v>2030</v>
      </c>
      <c r="I33" s="2">
        <v>1801662</v>
      </c>
      <c r="J33" s="2">
        <v>1801732</v>
      </c>
      <c r="K33" s="2">
        <v>-14.7</v>
      </c>
      <c r="L33" s="3">
        <v>3.1599999999999998E-6</v>
      </c>
      <c r="M33" s="2">
        <v>1</v>
      </c>
      <c r="N33" s="2">
        <v>1</v>
      </c>
      <c r="O33" s="2">
        <v>0</v>
      </c>
      <c r="P33" s="2" t="s">
        <v>23</v>
      </c>
      <c r="Q33" s="2" t="s">
        <v>2031</v>
      </c>
      <c r="R33" s="2" t="s">
        <v>2032</v>
      </c>
    </row>
    <row r="34" spans="1:18" x14ac:dyDescent="0.2">
      <c r="A34" s="2" t="s">
        <v>1029</v>
      </c>
      <c r="B34" s="2" t="s">
        <v>19</v>
      </c>
      <c r="C34" s="2" t="s">
        <v>1476</v>
      </c>
      <c r="D34" s="2">
        <v>875816</v>
      </c>
      <c r="E34" s="2">
        <v>875848</v>
      </c>
      <c r="F34" s="2" t="s">
        <v>631</v>
      </c>
      <c r="G34" s="2" t="s">
        <v>19</v>
      </c>
      <c r="H34" s="2" t="s">
        <v>1477</v>
      </c>
      <c r="I34" s="2">
        <v>1826899</v>
      </c>
      <c r="J34" s="2">
        <v>1826935</v>
      </c>
      <c r="K34" s="2">
        <v>-25</v>
      </c>
      <c r="L34" s="3">
        <v>1.1600000000000001E-5</v>
      </c>
      <c r="M34" s="2">
        <v>2</v>
      </c>
      <c r="N34" s="2">
        <v>2</v>
      </c>
      <c r="O34" s="2">
        <v>0</v>
      </c>
      <c r="P34" s="2" t="s">
        <v>23</v>
      </c>
      <c r="Q34" s="2" t="s">
        <v>1478</v>
      </c>
      <c r="R34" s="2" t="s">
        <v>1479</v>
      </c>
    </row>
    <row r="35" spans="1:18" x14ac:dyDescent="0.2">
      <c r="A35" s="2" t="s">
        <v>21</v>
      </c>
      <c r="B35" s="2" t="s">
        <v>19</v>
      </c>
      <c r="C35" s="2" t="s">
        <v>630</v>
      </c>
      <c r="D35" s="2">
        <v>489854</v>
      </c>
      <c r="E35" s="2">
        <v>489896</v>
      </c>
      <c r="F35" s="2" t="s">
        <v>631</v>
      </c>
      <c r="G35" s="2" t="s">
        <v>19</v>
      </c>
      <c r="H35" s="2" t="s">
        <v>632</v>
      </c>
      <c r="I35" s="2">
        <v>1827403</v>
      </c>
      <c r="J35" s="2">
        <v>1827421</v>
      </c>
      <c r="K35" s="2">
        <v>-19.2</v>
      </c>
      <c r="L35" s="2">
        <v>1.2048089999999999E-2</v>
      </c>
      <c r="M35" s="2">
        <v>3</v>
      </c>
      <c r="N35" s="2">
        <v>3</v>
      </c>
      <c r="O35" s="2">
        <v>0</v>
      </c>
      <c r="P35" s="2" t="s">
        <v>23</v>
      </c>
      <c r="Q35" s="2" t="s">
        <v>633</v>
      </c>
      <c r="R35" s="2" t="s">
        <v>634</v>
      </c>
    </row>
    <row r="36" spans="1:18" x14ac:dyDescent="0.2">
      <c r="A36" s="2" t="s">
        <v>73</v>
      </c>
      <c r="B36" s="2" t="s">
        <v>19</v>
      </c>
      <c r="C36" s="2" t="s">
        <v>2042</v>
      </c>
      <c r="D36" s="2">
        <v>1249477</v>
      </c>
      <c r="E36" s="2">
        <v>1249549</v>
      </c>
      <c r="F36" s="2" t="s">
        <v>141</v>
      </c>
      <c r="G36" s="2" t="s">
        <v>19</v>
      </c>
      <c r="H36" s="2" t="s">
        <v>2043</v>
      </c>
      <c r="I36" s="2">
        <v>1838240</v>
      </c>
      <c r="J36" s="2">
        <v>1838281</v>
      </c>
      <c r="K36" s="2">
        <v>-13.9</v>
      </c>
      <c r="L36" s="3">
        <v>2.4200000000000002E-8</v>
      </c>
      <c r="M36" s="2">
        <v>1</v>
      </c>
      <c r="N36" s="2">
        <v>1</v>
      </c>
      <c r="O36" s="2">
        <v>0</v>
      </c>
      <c r="P36" s="2" t="s">
        <v>23</v>
      </c>
      <c r="Q36" s="2" t="s">
        <v>2044</v>
      </c>
      <c r="R36" s="2" t="s">
        <v>2045</v>
      </c>
    </row>
    <row r="37" spans="1:18" x14ac:dyDescent="0.2">
      <c r="A37" s="2" t="s">
        <v>2281</v>
      </c>
      <c r="B37" s="2" t="s">
        <v>19</v>
      </c>
      <c r="C37" s="2" t="s">
        <v>2282</v>
      </c>
      <c r="D37" s="2">
        <v>1474806</v>
      </c>
      <c r="E37" s="2">
        <v>1474870</v>
      </c>
      <c r="F37" s="2" t="s">
        <v>2283</v>
      </c>
      <c r="G37" s="2" t="s">
        <v>19</v>
      </c>
      <c r="H37" s="2" t="s">
        <v>2284</v>
      </c>
      <c r="I37" s="2">
        <v>1848693</v>
      </c>
      <c r="J37" s="2">
        <v>1848766</v>
      </c>
      <c r="K37" s="2">
        <v>-24.4</v>
      </c>
      <c r="L37" s="2">
        <v>3.7746999999999998E-4</v>
      </c>
      <c r="M37" s="2">
        <v>1</v>
      </c>
      <c r="N37" s="2">
        <v>1</v>
      </c>
      <c r="O37" s="2">
        <v>0</v>
      </c>
      <c r="P37" s="2" t="s">
        <v>23</v>
      </c>
      <c r="Q37" s="2" t="s">
        <v>2285</v>
      </c>
      <c r="R37" s="2" t="s">
        <v>2286</v>
      </c>
    </row>
    <row r="38" spans="1:18" x14ac:dyDescent="0.2">
      <c r="A38" s="2" t="s">
        <v>1784</v>
      </c>
      <c r="B38" s="2" t="s">
        <v>19</v>
      </c>
      <c r="C38" s="2" t="s">
        <v>2493</v>
      </c>
      <c r="D38" s="2">
        <v>1800547</v>
      </c>
      <c r="E38" s="2">
        <v>1800621</v>
      </c>
      <c r="F38" s="2" t="s">
        <v>1675</v>
      </c>
      <c r="G38" s="2" t="s">
        <v>19</v>
      </c>
      <c r="H38" s="2" t="s">
        <v>2494</v>
      </c>
      <c r="I38" s="2">
        <v>2025349</v>
      </c>
      <c r="J38" s="2">
        <v>2025413</v>
      </c>
      <c r="K38" s="2">
        <v>-30.4</v>
      </c>
      <c r="L38" s="3">
        <v>1.7400000000000001E-43</v>
      </c>
      <c r="M38" s="2">
        <v>20</v>
      </c>
      <c r="N38" s="2">
        <v>20</v>
      </c>
      <c r="O38" s="2">
        <v>0</v>
      </c>
      <c r="P38" s="2" t="s">
        <v>23</v>
      </c>
      <c r="Q38" s="2" t="s">
        <v>2495</v>
      </c>
      <c r="R38" s="2" t="s">
        <v>2496</v>
      </c>
    </row>
    <row r="39" spans="1:18" x14ac:dyDescent="0.2">
      <c r="A39" s="2" t="s">
        <v>1058</v>
      </c>
      <c r="B39" s="2" t="s">
        <v>19</v>
      </c>
      <c r="C39" s="2" t="s">
        <v>2518</v>
      </c>
      <c r="D39" s="2">
        <v>1853090</v>
      </c>
      <c r="E39" s="2">
        <v>1853132</v>
      </c>
      <c r="F39" s="2" t="s">
        <v>2519</v>
      </c>
      <c r="G39" s="2" t="s">
        <v>19</v>
      </c>
      <c r="H39" s="2" t="s">
        <v>2520</v>
      </c>
      <c r="I39" s="2">
        <v>2051534</v>
      </c>
      <c r="J39" s="2">
        <v>2051555</v>
      </c>
      <c r="K39" s="2">
        <v>-21.4</v>
      </c>
      <c r="L39" s="2">
        <v>0</v>
      </c>
      <c r="M39" s="2">
        <v>6</v>
      </c>
      <c r="N39" s="2">
        <v>6</v>
      </c>
      <c r="O39" s="2">
        <v>0</v>
      </c>
      <c r="P39" s="2" t="s">
        <v>23</v>
      </c>
      <c r="Q39" s="2" t="s">
        <v>2521</v>
      </c>
      <c r="R39" s="2" t="s">
        <v>338</v>
      </c>
    </row>
    <row r="40" spans="1:18" x14ac:dyDescent="0.2">
      <c r="A40" s="2" t="s">
        <v>2324</v>
      </c>
      <c r="B40" s="2" t="s">
        <v>19</v>
      </c>
      <c r="C40" s="2" t="s">
        <v>2325</v>
      </c>
      <c r="D40" s="2">
        <v>1567205</v>
      </c>
      <c r="E40" s="2">
        <v>1567257</v>
      </c>
      <c r="F40" s="2" t="s">
        <v>2326</v>
      </c>
      <c r="G40" s="2" t="s">
        <v>19</v>
      </c>
      <c r="H40" s="2" t="s">
        <v>2327</v>
      </c>
      <c r="I40" s="2">
        <v>2060826</v>
      </c>
      <c r="J40" s="2">
        <v>2060847</v>
      </c>
      <c r="K40" s="2">
        <v>-12.3</v>
      </c>
      <c r="L40" s="2">
        <v>0</v>
      </c>
      <c r="M40" s="2">
        <v>1</v>
      </c>
      <c r="N40" s="2">
        <v>1</v>
      </c>
      <c r="O40" s="2">
        <v>0</v>
      </c>
      <c r="P40" s="2" t="s">
        <v>23</v>
      </c>
      <c r="Q40" s="2" t="s">
        <v>2328</v>
      </c>
      <c r="R40" s="2" t="s">
        <v>815</v>
      </c>
    </row>
    <row r="41" spans="1:18" x14ac:dyDescent="0.2">
      <c r="A41" s="2" t="s">
        <v>983</v>
      </c>
      <c r="B41" s="2" t="s">
        <v>19</v>
      </c>
      <c r="C41" s="2" t="s">
        <v>1982</v>
      </c>
      <c r="D41" s="2">
        <v>1195082</v>
      </c>
      <c r="E41" s="2">
        <v>1195130</v>
      </c>
      <c r="F41" s="2" t="s">
        <v>1983</v>
      </c>
      <c r="G41" s="2" t="s">
        <v>19</v>
      </c>
      <c r="H41" s="2" t="s">
        <v>1984</v>
      </c>
      <c r="I41" s="2">
        <v>2237785</v>
      </c>
      <c r="J41" s="2">
        <v>2237845</v>
      </c>
      <c r="K41" s="2">
        <v>-35.200000000000003</v>
      </c>
      <c r="L41" s="3">
        <v>3.4400000000000001E-6</v>
      </c>
      <c r="M41" s="2">
        <v>9</v>
      </c>
      <c r="N41" s="2">
        <v>9</v>
      </c>
      <c r="O41" s="2">
        <v>0</v>
      </c>
      <c r="P41" s="2" t="s">
        <v>23</v>
      </c>
      <c r="Q41" s="2" t="s">
        <v>1985</v>
      </c>
      <c r="R41" s="2" t="s">
        <v>1986</v>
      </c>
    </row>
    <row r="42" spans="1:18" x14ac:dyDescent="0.2">
      <c r="A42" s="2" t="s">
        <v>73</v>
      </c>
      <c r="B42" s="2" t="s">
        <v>19</v>
      </c>
      <c r="C42" s="2" t="s">
        <v>2059</v>
      </c>
      <c r="D42" s="2">
        <v>1249494</v>
      </c>
      <c r="E42" s="2">
        <v>1249557</v>
      </c>
      <c r="F42" s="2" t="s">
        <v>1176</v>
      </c>
      <c r="G42" s="2" t="s">
        <v>19</v>
      </c>
      <c r="H42" s="2" t="s">
        <v>2060</v>
      </c>
      <c r="I42" s="2">
        <v>2250900</v>
      </c>
      <c r="J42" s="2">
        <v>2250974</v>
      </c>
      <c r="K42" s="2">
        <v>-17.7</v>
      </c>
      <c r="L42" s="3">
        <v>4.0499999999999999E-12</v>
      </c>
      <c r="M42" s="2">
        <v>1</v>
      </c>
      <c r="N42" s="2">
        <v>1</v>
      </c>
      <c r="O42" s="2">
        <v>0</v>
      </c>
      <c r="P42" s="2" t="s">
        <v>23</v>
      </c>
      <c r="Q42" s="2" t="s">
        <v>2061</v>
      </c>
      <c r="R42" s="2" t="s">
        <v>2062</v>
      </c>
    </row>
    <row r="43" spans="1:18" x14ac:dyDescent="0.2">
      <c r="A43" s="2" t="s">
        <v>2776</v>
      </c>
      <c r="B43" s="2" t="s">
        <v>19</v>
      </c>
      <c r="C43" s="2" t="s">
        <v>2777</v>
      </c>
      <c r="D43" s="2">
        <v>2260206</v>
      </c>
      <c r="E43" s="2">
        <v>2260230</v>
      </c>
      <c r="F43" s="2" t="s">
        <v>1511</v>
      </c>
      <c r="G43" s="2" t="s">
        <v>19</v>
      </c>
      <c r="H43" s="2" t="s">
        <v>2778</v>
      </c>
      <c r="I43" s="2">
        <v>2260944</v>
      </c>
      <c r="J43" s="2">
        <v>2260981</v>
      </c>
      <c r="K43" s="2">
        <v>-10.7</v>
      </c>
      <c r="L43" s="2">
        <v>8.1084699999999996E-3</v>
      </c>
      <c r="M43" s="2">
        <v>1</v>
      </c>
      <c r="N43" s="2">
        <v>1</v>
      </c>
      <c r="O43" s="2">
        <v>0</v>
      </c>
      <c r="P43" s="2" t="s">
        <v>23</v>
      </c>
      <c r="Q43" s="2" t="s">
        <v>2779</v>
      </c>
      <c r="R43" s="2" t="s">
        <v>850</v>
      </c>
    </row>
    <row r="44" spans="1:18" x14ac:dyDescent="0.2">
      <c r="A44" s="2" t="s">
        <v>222</v>
      </c>
      <c r="B44" s="2" t="s">
        <v>19</v>
      </c>
      <c r="C44" s="2" t="s">
        <v>223</v>
      </c>
      <c r="D44" s="2">
        <v>132204</v>
      </c>
      <c r="E44" s="2">
        <v>132269</v>
      </c>
      <c r="F44" s="2" t="s">
        <v>224</v>
      </c>
      <c r="G44" s="2" t="s">
        <v>19</v>
      </c>
      <c r="H44" s="2" t="s">
        <v>225</v>
      </c>
      <c r="I44" s="2">
        <v>2284839</v>
      </c>
      <c r="J44" s="2">
        <v>2284914</v>
      </c>
      <c r="K44" s="2">
        <v>-23.1</v>
      </c>
      <c r="L44" s="3">
        <v>3.0699999999999998E-6</v>
      </c>
      <c r="M44" s="2">
        <v>2</v>
      </c>
      <c r="N44" s="2">
        <v>2</v>
      </c>
      <c r="O44" s="2">
        <v>0</v>
      </c>
      <c r="P44" s="2" t="s">
        <v>23</v>
      </c>
      <c r="Q44" s="2" t="s">
        <v>226</v>
      </c>
      <c r="R44" s="2" t="s">
        <v>227</v>
      </c>
    </row>
    <row r="45" spans="1:18" x14ac:dyDescent="0.2">
      <c r="A45" s="2" t="s">
        <v>21</v>
      </c>
      <c r="B45" s="2" t="s">
        <v>19</v>
      </c>
      <c r="C45" s="2" t="s">
        <v>620</v>
      </c>
      <c r="D45" s="2">
        <v>489825</v>
      </c>
      <c r="E45" s="2">
        <v>489897</v>
      </c>
      <c r="F45" s="2" t="s">
        <v>621</v>
      </c>
      <c r="G45" s="2" t="s">
        <v>19</v>
      </c>
      <c r="H45" s="2" t="s">
        <v>622</v>
      </c>
      <c r="I45" s="2">
        <v>2355769</v>
      </c>
      <c r="J45" s="2">
        <v>2355837</v>
      </c>
      <c r="K45" s="2">
        <v>-26.7</v>
      </c>
      <c r="L45" s="3">
        <v>2.4000000000000002E-19</v>
      </c>
      <c r="M45" s="2">
        <v>9</v>
      </c>
      <c r="N45" s="2">
        <v>9</v>
      </c>
      <c r="O45" s="2">
        <v>0</v>
      </c>
      <c r="P45" s="2" t="s">
        <v>23</v>
      </c>
      <c r="Q45" s="2" t="s">
        <v>623</v>
      </c>
      <c r="R45" s="2" t="s">
        <v>624</v>
      </c>
    </row>
    <row r="46" spans="1:18" x14ac:dyDescent="0.2">
      <c r="A46" s="2" t="s">
        <v>73</v>
      </c>
      <c r="B46" s="2" t="s">
        <v>19</v>
      </c>
      <c r="C46" s="2" t="s">
        <v>2046</v>
      </c>
      <c r="D46" s="2">
        <v>1249481</v>
      </c>
      <c r="E46" s="2">
        <v>1249513</v>
      </c>
      <c r="F46" s="2" t="s">
        <v>466</v>
      </c>
      <c r="G46" s="2" t="s">
        <v>19</v>
      </c>
      <c r="H46" s="2" t="s">
        <v>2047</v>
      </c>
      <c r="I46" s="2">
        <v>2390544</v>
      </c>
      <c r="J46" s="2">
        <v>2390617</v>
      </c>
      <c r="K46" s="2">
        <v>-10.8</v>
      </c>
      <c r="L46" s="3">
        <v>2.9800000000000003E-14</v>
      </c>
      <c r="M46" s="2">
        <v>1</v>
      </c>
      <c r="N46" s="2">
        <v>1</v>
      </c>
      <c r="O46" s="2">
        <v>0</v>
      </c>
      <c r="P46" s="2" t="s">
        <v>23</v>
      </c>
      <c r="Q46" s="2" t="s">
        <v>2048</v>
      </c>
      <c r="R46" s="2" t="s">
        <v>2049</v>
      </c>
    </row>
    <row r="47" spans="1:18" x14ac:dyDescent="0.2">
      <c r="A47" s="2" t="s">
        <v>274</v>
      </c>
      <c r="B47" s="2" t="s">
        <v>19</v>
      </c>
      <c r="C47" s="2" t="s">
        <v>275</v>
      </c>
      <c r="D47" s="2">
        <v>191496</v>
      </c>
      <c r="E47" s="2">
        <v>191536</v>
      </c>
      <c r="F47" s="2" t="s">
        <v>276</v>
      </c>
      <c r="G47" s="2" t="s">
        <v>19</v>
      </c>
      <c r="H47" s="2" t="s">
        <v>277</v>
      </c>
      <c r="I47" s="2">
        <v>2438499</v>
      </c>
      <c r="J47" s="2">
        <v>2438537</v>
      </c>
      <c r="K47" s="2">
        <v>-23.4</v>
      </c>
      <c r="L47" s="3">
        <v>3.7899999999999998E-10</v>
      </c>
      <c r="M47" s="2">
        <v>4</v>
      </c>
      <c r="N47" s="2">
        <v>4</v>
      </c>
      <c r="O47" s="2">
        <v>0</v>
      </c>
      <c r="P47" s="2" t="s">
        <v>23</v>
      </c>
      <c r="Q47" s="2" t="s">
        <v>278</v>
      </c>
      <c r="R47" s="2" t="s">
        <v>279</v>
      </c>
    </row>
    <row r="48" spans="1:18" x14ac:dyDescent="0.2">
      <c r="A48" s="2" t="s">
        <v>2756</v>
      </c>
      <c r="B48" s="2" t="s">
        <v>19</v>
      </c>
      <c r="C48" s="2" t="s">
        <v>2757</v>
      </c>
      <c r="D48" s="2">
        <v>2256369</v>
      </c>
      <c r="E48" s="2">
        <v>2256443</v>
      </c>
      <c r="F48" s="2" t="s">
        <v>2360</v>
      </c>
      <c r="G48" s="2" t="s">
        <v>19</v>
      </c>
      <c r="H48" s="2" t="s">
        <v>2758</v>
      </c>
      <c r="I48" s="2">
        <v>2441439</v>
      </c>
      <c r="J48" s="2">
        <v>2441486</v>
      </c>
      <c r="K48" s="2">
        <v>-26.3</v>
      </c>
      <c r="L48" s="2">
        <v>4.5768679999999999E-2</v>
      </c>
      <c r="M48" s="2">
        <v>1</v>
      </c>
      <c r="N48" s="2">
        <v>1</v>
      </c>
      <c r="O48" s="2">
        <v>0</v>
      </c>
      <c r="P48" s="2" t="s">
        <v>23</v>
      </c>
      <c r="Q48" s="2" t="s">
        <v>2759</v>
      </c>
      <c r="R48" s="2" t="s">
        <v>2760</v>
      </c>
    </row>
    <row r="49" spans="1:18" x14ac:dyDescent="0.2">
      <c r="A49" s="2" t="s">
        <v>201</v>
      </c>
      <c r="B49" s="2" t="s">
        <v>19</v>
      </c>
      <c r="C49" s="2" t="s">
        <v>2865</v>
      </c>
      <c r="D49" s="2">
        <v>2395224</v>
      </c>
      <c r="E49" s="2">
        <v>2395276</v>
      </c>
      <c r="F49" s="2" t="s">
        <v>530</v>
      </c>
      <c r="G49" s="2" t="s">
        <v>19</v>
      </c>
      <c r="H49" s="2" t="s">
        <v>2866</v>
      </c>
      <c r="I49" s="2">
        <v>2459316</v>
      </c>
      <c r="J49" s="2">
        <v>2459346</v>
      </c>
      <c r="K49" s="2">
        <v>-20.6</v>
      </c>
      <c r="L49" s="2">
        <v>1.343077E-2</v>
      </c>
      <c r="M49" s="2">
        <v>1</v>
      </c>
      <c r="N49" s="2">
        <v>1</v>
      </c>
      <c r="O49" s="2">
        <v>0</v>
      </c>
      <c r="P49" s="2" t="s">
        <v>23</v>
      </c>
      <c r="Q49" s="2" t="s">
        <v>2867</v>
      </c>
      <c r="R49" s="2" t="s">
        <v>2868</v>
      </c>
    </row>
    <row r="50" spans="1:18" x14ac:dyDescent="0.2">
      <c r="A50" s="2" t="s">
        <v>1653</v>
      </c>
      <c r="B50" s="2" t="s">
        <v>19</v>
      </c>
      <c r="C50" s="2" t="s">
        <v>1654</v>
      </c>
      <c r="D50" s="2">
        <v>994688</v>
      </c>
      <c r="E50" s="2">
        <v>994719</v>
      </c>
      <c r="F50" s="2" t="s">
        <v>1655</v>
      </c>
      <c r="G50" s="2" t="s">
        <v>19</v>
      </c>
      <c r="H50" s="2" t="s">
        <v>1656</v>
      </c>
      <c r="I50" s="2">
        <v>2516683</v>
      </c>
      <c r="J50" s="2">
        <v>2516757</v>
      </c>
      <c r="K50" s="2">
        <v>-13.3</v>
      </c>
      <c r="L50" s="2">
        <v>5.3052400000000001E-3</v>
      </c>
      <c r="M50" s="2">
        <v>1</v>
      </c>
      <c r="N50" s="2">
        <v>1</v>
      </c>
      <c r="O50" s="2">
        <v>0</v>
      </c>
      <c r="P50" s="2" t="s">
        <v>23</v>
      </c>
      <c r="Q50" s="2" t="s">
        <v>1657</v>
      </c>
      <c r="R50" s="2" t="s">
        <v>1658</v>
      </c>
    </row>
    <row r="51" spans="1:18" x14ac:dyDescent="0.2">
      <c r="A51" s="2" t="s">
        <v>1174</v>
      </c>
      <c r="B51" s="2" t="s">
        <v>19</v>
      </c>
      <c r="C51" s="2" t="s">
        <v>1189</v>
      </c>
      <c r="D51" s="2">
        <v>706615</v>
      </c>
      <c r="E51" s="2">
        <v>706677</v>
      </c>
      <c r="F51" s="2" t="s">
        <v>1190</v>
      </c>
      <c r="G51" s="2" t="s">
        <v>19</v>
      </c>
      <c r="H51" s="2" t="s">
        <v>1191</v>
      </c>
      <c r="I51" s="2">
        <v>2518679</v>
      </c>
      <c r="J51" s="2">
        <v>2518704</v>
      </c>
      <c r="K51" s="2">
        <v>-22.4</v>
      </c>
      <c r="L51" s="2">
        <v>2.1442999999999999E-4</v>
      </c>
      <c r="M51" s="2">
        <v>2</v>
      </c>
      <c r="N51" s="2">
        <v>2</v>
      </c>
      <c r="O51" s="2">
        <v>0</v>
      </c>
      <c r="P51" s="2" t="s">
        <v>23</v>
      </c>
      <c r="Q51" s="2" t="s">
        <v>1192</v>
      </c>
      <c r="R51" s="2" t="s">
        <v>1193</v>
      </c>
    </row>
    <row r="52" spans="1:18" x14ac:dyDescent="0.2">
      <c r="A52" s="2" t="s">
        <v>2341</v>
      </c>
      <c r="B52" s="2" t="s">
        <v>19</v>
      </c>
      <c r="C52" s="2" t="s">
        <v>2342</v>
      </c>
      <c r="D52" s="2">
        <v>1593128</v>
      </c>
      <c r="E52" s="2">
        <v>1593156</v>
      </c>
      <c r="F52" s="2" t="s">
        <v>1014</v>
      </c>
      <c r="G52" s="2" t="s">
        <v>19</v>
      </c>
      <c r="H52" s="2" t="s">
        <v>2343</v>
      </c>
      <c r="I52" s="2">
        <v>2538588</v>
      </c>
      <c r="J52" s="2">
        <v>2538653</v>
      </c>
      <c r="K52" s="2">
        <v>-15.1</v>
      </c>
      <c r="L52" s="2">
        <v>5.3164700000000002E-3</v>
      </c>
      <c r="M52" s="2">
        <v>1</v>
      </c>
      <c r="N52" s="2">
        <v>1</v>
      </c>
      <c r="O52" s="2">
        <v>0</v>
      </c>
      <c r="P52" s="2" t="s">
        <v>23</v>
      </c>
      <c r="Q52" s="2" t="s">
        <v>2344</v>
      </c>
      <c r="R52" s="2" t="s">
        <v>2345</v>
      </c>
    </row>
    <row r="53" spans="1:18" x14ac:dyDescent="0.2">
      <c r="A53" s="2" t="s">
        <v>955</v>
      </c>
      <c r="B53" s="2" t="s">
        <v>19</v>
      </c>
      <c r="C53" s="2" t="s">
        <v>995</v>
      </c>
      <c r="D53" s="2">
        <v>609478</v>
      </c>
      <c r="E53" s="2">
        <v>609511</v>
      </c>
      <c r="F53" s="2" t="s">
        <v>482</v>
      </c>
      <c r="G53" s="2" t="s">
        <v>19</v>
      </c>
      <c r="H53" s="2" t="s">
        <v>996</v>
      </c>
      <c r="I53" s="2">
        <v>2689732</v>
      </c>
      <c r="J53" s="2">
        <v>2689806</v>
      </c>
      <c r="K53" s="2">
        <v>-14.4</v>
      </c>
      <c r="L53" s="3">
        <v>1.26E-9</v>
      </c>
      <c r="M53" s="2">
        <v>1</v>
      </c>
      <c r="N53" s="2">
        <v>1</v>
      </c>
      <c r="O53" s="2">
        <v>0</v>
      </c>
      <c r="P53" s="2" t="s">
        <v>23</v>
      </c>
      <c r="Q53" s="2" t="s">
        <v>997</v>
      </c>
      <c r="R53" s="2" t="s">
        <v>998</v>
      </c>
    </row>
    <row r="54" spans="1:18" x14ac:dyDescent="0.2">
      <c r="A54" s="2" t="s">
        <v>2839</v>
      </c>
      <c r="B54" s="2" t="s">
        <v>19</v>
      </c>
      <c r="C54" s="2" t="s">
        <v>2840</v>
      </c>
      <c r="D54" s="2">
        <v>2385037</v>
      </c>
      <c r="E54" s="2">
        <v>2385102</v>
      </c>
      <c r="F54" s="2" t="s">
        <v>2841</v>
      </c>
      <c r="G54" s="2" t="s">
        <v>19</v>
      </c>
      <c r="H54" s="2" t="s">
        <v>2842</v>
      </c>
      <c r="I54" s="2">
        <v>2742212</v>
      </c>
      <c r="J54" s="2">
        <v>2742263</v>
      </c>
      <c r="K54" s="2">
        <v>-35.700000000000003</v>
      </c>
      <c r="L54" s="2">
        <v>1.6048630000000001E-2</v>
      </c>
      <c r="M54" s="2">
        <v>1</v>
      </c>
      <c r="N54" s="2">
        <v>1</v>
      </c>
      <c r="O54" s="2">
        <v>0</v>
      </c>
      <c r="P54" s="2" t="s">
        <v>23</v>
      </c>
      <c r="Q54" s="2" t="s">
        <v>2843</v>
      </c>
      <c r="R54" s="2" t="s">
        <v>2844</v>
      </c>
    </row>
    <row r="55" spans="1:18" x14ac:dyDescent="0.2">
      <c r="A55" s="2" t="s">
        <v>2199</v>
      </c>
      <c r="B55" s="2" t="s">
        <v>19</v>
      </c>
      <c r="C55" s="2" t="s">
        <v>2204</v>
      </c>
      <c r="D55" s="2">
        <v>1387154</v>
      </c>
      <c r="E55" s="2">
        <v>1387204</v>
      </c>
      <c r="F55" s="2" t="s">
        <v>2205</v>
      </c>
      <c r="G55" s="2" t="s">
        <v>19</v>
      </c>
      <c r="H55" s="2" t="s">
        <v>2206</v>
      </c>
      <c r="I55" s="2">
        <v>2914368</v>
      </c>
      <c r="J55" s="2">
        <v>2914416</v>
      </c>
      <c r="K55" s="2">
        <v>-21.1</v>
      </c>
      <c r="L55" s="3">
        <v>2.34E-7</v>
      </c>
      <c r="M55" s="2">
        <v>2</v>
      </c>
      <c r="N55" s="2">
        <v>2</v>
      </c>
      <c r="O55" s="2">
        <v>0</v>
      </c>
      <c r="P55" s="2" t="s">
        <v>23</v>
      </c>
      <c r="Q55" s="2" t="s">
        <v>2207</v>
      </c>
      <c r="R55" s="2" t="s">
        <v>2208</v>
      </c>
    </row>
    <row r="56" spans="1:18" x14ac:dyDescent="0.2">
      <c r="A56" s="2" t="s">
        <v>87</v>
      </c>
      <c r="B56" s="2" t="s">
        <v>19</v>
      </c>
      <c r="C56" s="2" t="s">
        <v>88</v>
      </c>
      <c r="D56" s="2">
        <v>40542</v>
      </c>
      <c r="E56" s="2">
        <v>40567</v>
      </c>
      <c r="F56" s="2" t="s">
        <v>89</v>
      </c>
      <c r="G56" s="2" t="s">
        <v>19</v>
      </c>
      <c r="H56" s="2" t="s">
        <v>90</v>
      </c>
      <c r="I56" s="2">
        <v>41494</v>
      </c>
      <c r="J56" s="2">
        <v>41528</v>
      </c>
      <c r="K56" s="2">
        <v>-19.100000000000001</v>
      </c>
      <c r="L56" s="3">
        <v>2.7699999999999999E-5</v>
      </c>
      <c r="M56" s="2">
        <v>5</v>
      </c>
      <c r="N56" s="2">
        <v>0</v>
      </c>
      <c r="O56" s="2">
        <v>5</v>
      </c>
      <c r="P56" s="2" t="s">
        <v>31</v>
      </c>
      <c r="Q56" s="2" t="s">
        <v>91</v>
      </c>
      <c r="R56" s="2" t="s">
        <v>92</v>
      </c>
    </row>
    <row r="57" spans="1:18" x14ac:dyDescent="0.2">
      <c r="A57" s="2" t="s">
        <v>199</v>
      </c>
      <c r="B57" s="2" t="s">
        <v>19</v>
      </c>
      <c r="C57" s="2" t="s">
        <v>205</v>
      </c>
      <c r="D57" s="2">
        <v>100676</v>
      </c>
      <c r="E57" s="2">
        <v>100701</v>
      </c>
      <c r="F57" s="2" t="s">
        <v>206</v>
      </c>
      <c r="G57" s="2" t="s">
        <v>19</v>
      </c>
      <c r="H57" s="2" t="s">
        <v>207</v>
      </c>
      <c r="I57" s="2">
        <v>549698</v>
      </c>
      <c r="J57" s="2">
        <v>549740</v>
      </c>
      <c r="K57" s="2">
        <v>-12.9</v>
      </c>
      <c r="L57" s="2">
        <v>3.5439579999999998E-2</v>
      </c>
      <c r="M57" s="2">
        <v>1</v>
      </c>
      <c r="N57" s="2">
        <v>0</v>
      </c>
      <c r="O57" s="2">
        <v>1</v>
      </c>
      <c r="P57" s="2" t="s">
        <v>31</v>
      </c>
      <c r="Q57" s="2" t="s">
        <v>208</v>
      </c>
      <c r="R57" s="2" t="s">
        <v>209</v>
      </c>
    </row>
    <row r="58" spans="1:18" x14ac:dyDescent="0.2">
      <c r="A58" s="2" t="s">
        <v>403</v>
      </c>
      <c r="B58" s="2" t="s">
        <v>19</v>
      </c>
      <c r="C58" s="2" t="s">
        <v>404</v>
      </c>
      <c r="D58" s="2">
        <v>329461</v>
      </c>
      <c r="E58" s="2">
        <v>329523</v>
      </c>
      <c r="F58" s="2" t="s">
        <v>115</v>
      </c>
      <c r="G58" s="2" t="s">
        <v>19</v>
      </c>
      <c r="H58" s="2" t="s">
        <v>405</v>
      </c>
      <c r="I58" s="2">
        <v>557962</v>
      </c>
      <c r="J58" s="2">
        <v>558005</v>
      </c>
      <c r="K58" s="2">
        <v>-36.6</v>
      </c>
      <c r="L58" s="3">
        <v>2.48E-6</v>
      </c>
      <c r="M58" s="2">
        <v>3</v>
      </c>
      <c r="N58" s="2">
        <v>0</v>
      </c>
      <c r="O58" s="2">
        <v>3</v>
      </c>
      <c r="P58" s="2" t="s">
        <v>31</v>
      </c>
      <c r="Q58" s="2" t="s">
        <v>406</v>
      </c>
      <c r="R58" s="2" t="s">
        <v>407</v>
      </c>
    </row>
    <row r="59" spans="1:18" x14ac:dyDescent="0.2">
      <c r="A59" s="2" t="s">
        <v>805</v>
      </c>
      <c r="B59" s="2" t="s">
        <v>19</v>
      </c>
      <c r="C59" s="2" t="s">
        <v>811</v>
      </c>
      <c r="D59" s="2">
        <v>534637</v>
      </c>
      <c r="E59" s="2">
        <v>534658</v>
      </c>
      <c r="F59" s="2" t="s">
        <v>812</v>
      </c>
      <c r="G59" s="2" t="s">
        <v>19</v>
      </c>
      <c r="H59" s="2" t="s">
        <v>813</v>
      </c>
      <c r="I59" s="2">
        <v>603282</v>
      </c>
      <c r="J59" s="2">
        <v>603322</v>
      </c>
      <c r="K59" s="2">
        <v>-22</v>
      </c>
      <c r="L59" s="3">
        <v>4.7199999999999997E-6</v>
      </c>
      <c r="M59" s="2">
        <v>2</v>
      </c>
      <c r="N59" s="2">
        <v>0</v>
      </c>
      <c r="O59" s="2">
        <v>2</v>
      </c>
      <c r="P59" s="2" t="s">
        <v>31</v>
      </c>
      <c r="Q59" s="2" t="s">
        <v>814</v>
      </c>
      <c r="R59" s="2" t="s">
        <v>815</v>
      </c>
    </row>
    <row r="60" spans="1:18" x14ac:dyDescent="0.2">
      <c r="A60" s="2" t="s">
        <v>1003</v>
      </c>
      <c r="B60" s="2" t="s">
        <v>19</v>
      </c>
      <c r="C60" s="2" t="s">
        <v>1023</v>
      </c>
      <c r="D60" s="2">
        <v>610602</v>
      </c>
      <c r="E60" s="2">
        <v>610626</v>
      </c>
      <c r="F60" s="2" t="s">
        <v>1024</v>
      </c>
      <c r="G60" s="2" t="s">
        <v>19</v>
      </c>
      <c r="H60" s="2" t="s">
        <v>1025</v>
      </c>
      <c r="I60" s="2">
        <v>618626</v>
      </c>
      <c r="J60" s="2">
        <v>618660</v>
      </c>
      <c r="K60" s="2">
        <v>-14.4</v>
      </c>
      <c r="L60" s="2">
        <v>3.8540869999999998E-2</v>
      </c>
      <c r="M60" s="2">
        <v>1</v>
      </c>
      <c r="N60" s="2">
        <v>0</v>
      </c>
      <c r="O60" s="2">
        <v>1</v>
      </c>
      <c r="P60" s="2" t="s">
        <v>31</v>
      </c>
      <c r="Q60" s="2" t="s">
        <v>1026</v>
      </c>
      <c r="R60" s="2" t="s">
        <v>1027</v>
      </c>
    </row>
    <row r="61" spans="1:18" x14ac:dyDescent="0.2">
      <c r="A61" s="2" t="s">
        <v>1003</v>
      </c>
      <c r="B61" s="2" t="s">
        <v>19</v>
      </c>
      <c r="C61" s="2" t="s">
        <v>1008</v>
      </c>
      <c r="D61" s="2">
        <v>610305</v>
      </c>
      <c r="E61" s="2">
        <v>610369</v>
      </c>
      <c r="F61" s="2" t="s">
        <v>1009</v>
      </c>
      <c r="G61" s="2" t="s">
        <v>19</v>
      </c>
      <c r="H61" s="2" t="s">
        <v>1010</v>
      </c>
      <c r="I61" s="2">
        <v>656427</v>
      </c>
      <c r="J61" s="2">
        <v>656500</v>
      </c>
      <c r="K61" s="2">
        <v>-13.9</v>
      </c>
      <c r="L61" s="3">
        <v>1.24E-36</v>
      </c>
      <c r="M61" s="2">
        <v>1</v>
      </c>
      <c r="N61" s="2">
        <v>0</v>
      </c>
      <c r="O61" s="2">
        <v>1</v>
      </c>
      <c r="P61" s="2" t="s">
        <v>31</v>
      </c>
      <c r="Q61" s="2" t="s">
        <v>1011</v>
      </c>
      <c r="R61" s="2" t="s">
        <v>1012</v>
      </c>
    </row>
    <row r="62" spans="1:18" x14ac:dyDescent="0.2">
      <c r="A62" s="2" t="s">
        <v>21</v>
      </c>
      <c r="B62" s="2" t="s">
        <v>19</v>
      </c>
      <c r="C62" s="2" t="s">
        <v>640</v>
      </c>
      <c r="D62" s="2">
        <v>489856</v>
      </c>
      <c r="E62" s="2">
        <v>489903</v>
      </c>
      <c r="F62" s="2" t="s">
        <v>641</v>
      </c>
      <c r="G62" s="2" t="s">
        <v>19</v>
      </c>
      <c r="H62" s="2" t="s">
        <v>642</v>
      </c>
      <c r="I62" s="2">
        <v>696814</v>
      </c>
      <c r="J62" s="2">
        <v>696843</v>
      </c>
      <c r="K62" s="2">
        <v>-19.5</v>
      </c>
      <c r="L62" s="2">
        <v>3.285896E-2</v>
      </c>
      <c r="M62" s="2">
        <v>1</v>
      </c>
      <c r="N62" s="2">
        <v>0</v>
      </c>
      <c r="O62" s="2">
        <v>1</v>
      </c>
      <c r="P62" s="2" t="s">
        <v>31</v>
      </c>
      <c r="Q62" s="2" t="s">
        <v>643</v>
      </c>
      <c r="R62" s="2" t="s">
        <v>644</v>
      </c>
    </row>
    <row r="63" spans="1:18" x14ac:dyDescent="0.2">
      <c r="A63" s="2" t="s">
        <v>543</v>
      </c>
      <c r="B63" s="2" t="s">
        <v>19</v>
      </c>
      <c r="C63" s="2" t="s">
        <v>544</v>
      </c>
      <c r="D63" s="2">
        <v>451792</v>
      </c>
      <c r="E63" s="2">
        <v>451850</v>
      </c>
      <c r="F63" s="2" t="s">
        <v>545</v>
      </c>
      <c r="G63" s="2" t="s">
        <v>19</v>
      </c>
      <c r="H63" s="2" t="s">
        <v>546</v>
      </c>
      <c r="I63" s="2">
        <v>748320</v>
      </c>
      <c r="J63" s="2">
        <v>748360</v>
      </c>
      <c r="K63" s="2">
        <v>-21.5</v>
      </c>
      <c r="L63" s="2">
        <v>0</v>
      </c>
      <c r="M63" s="2">
        <v>1</v>
      </c>
      <c r="N63" s="2">
        <v>0</v>
      </c>
      <c r="O63" s="2">
        <v>1</v>
      </c>
      <c r="P63" s="2" t="s">
        <v>31</v>
      </c>
      <c r="Q63" s="2" t="s">
        <v>547</v>
      </c>
      <c r="R63" s="2" t="s">
        <v>548</v>
      </c>
    </row>
    <row r="64" spans="1:18" x14ac:dyDescent="0.2">
      <c r="A64" s="2" t="s">
        <v>1003</v>
      </c>
      <c r="B64" s="2" t="s">
        <v>19</v>
      </c>
      <c r="C64" s="2" t="s">
        <v>1033</v>
      </c>
      <c r="D64" s="2">
        <v>611207</v>
      </c>
      <c r="E64" s="2">
        <v>611282</v>
      </c>
      <c r="F64" s="2" t="s">
        <v>1034</v>
      </c>
      <c r="G64" s="2" t="s">
        <v>19</v>
      </c>
      <c r="H64" s="2" t="s">
        <v>1035</v>
      </c>
      <c r="I64" s="2">
        <v>803604</v>
      </c>
      <c r="J64" s="2">
        <v>803629</v>
      </c>
      <c r="K64" s="2">
        <v>-21.8</v>
      </c>
      <c r="L64" s="2">
        <v>2.2841440000000001E-2</v>
      </c>
      <c r="M64" s="2">
        <v>2</v>
      </c>
      <c r="N64" s="2">
        <v>0</v>
      </c>
      <c r="O64" s="2">
        <v>2</v>
      </c>
      <c r="P64" s="2" t="s">
        <v>31</v>
      </c>
      <c r="Q64" s="2" t="s">
        <v>1036</v>
      </c>
      <c r="R64" s="2" t="s">
        <v>1037</v>
      </c>
    </row>
    <row r="65" spans="1:18" x14ac:dyDescent="0.2">
      <c r="A65" s="2" t="s">
        <v>599</v>
      </c>
      <c r="B65" s="2" t="s">
        <v>19</v>
      </c>
      <c r="C65" s="2" t="s">
        <v>600</v>
      </c>
      <c r="D65" s="2">
        <v>489572</v>
      </c>
      <c r="E65" s="2">
        <v>489601</v>
      </c>
      <c r="F65" s="2" t="s">
        <v>601</v>
      </c>
      <c r="G65" s="2" t="s">
        <v>19</v>
      </c>
      <c r="H65" s="2" t="s">
        <v>602</v>
      </c>
      <c r="I65" s="2">
        <v>847890</v>
      </c>
      <c r="J65" s="2">
        <v>847924</v>
      </c>
      <c r="K65" s="2">
        <v>-13.2</v>
      </c>
      <c r="L65" s="2">
        <v>1.2433019999999999E-2</v>
      </c>
      <c r="M65" s="2">
        <v>1</v>
      </c>
      <c r="N65" s="2">
        <v>0</v>
      </c>
      <c r="O65" s="2">
        <v>1</v>
      </c>
      <c r="P65" s="2" t="s">
        <v>31</v>
      </c>
      <c r="Q65" s="2" t="s">
        <v>603</v>
      </c>
      <c r="R65" s="2" t="s">
        <v>604</v>
      </c>
    </row>
    <row r="66" spans="1:18" x14ac:dyDescent="0.2">
      <c r="A66" s="2" t="s">
        <v>1308</v>
      </c>
      <c r="B66" s="2" t="s">
        <v>19</v>
      </c>
      <c r="C66" s="2" t="s">
        <v>1309</v>
      </c>
      <c r="D66" s="2">
        <v>836801</v>
      </c>
      <c r="E66" s="2">
        <v>836830</v>
      </c>
      <c r="F66" s="2" t="s">
        <v>1310</v>
      </c>
      <c r="G66" s="2" t="s">
        <v>19</v>
      </c>
      <c r="H66" s="2" t="s">
        <v>1311</v>
      </c>
      <c r="I66" s="2">
        <v>851839</v>
      </c>
      <c r="J66" s="2">
        <v>851878</v>
      </c>
      <c r="K66" s="2">
        <v>-25.3</v>
      </c>
      <c r="L66" s="3">
        <v>3.9400000000000004E-6</v>
      </c>
      <c r="M66" s="2">
        <v>2</v>
      </c>
      <c r="N66" s="2">
        <v>0</v>
      </c>
      <c r="O66" s="2">
        <v>2</v>
      </c>
      <c r="P66" s="2" t="s">
        <v>31</v>
      </c>
      <c r="Q66" s="2" t="s">
        <v>1312</v>
      </c>
      <c r="R66" s="2" t="s">
        <v>1313</v>
      </c>
    </row>
    <row r="67" spans="1:18" x14ac:dyDescent="0.2">
      <c r="A67" s="2" t="s">
        <v>1310</v>
      </c>
      <c r="B67" s="2" t="s">
        <v>19</v>
      </c>
      <c r="C67" s="2" t="s">
        <v>1354</v>
      </c>
      <c r="D67" s="2">
        <v>852417</v>
      </c>
      <c r="E67" s="2">
        <v>852438</v>
      </c>
      <c r="F67" s="2" t="s">
        <v>1355</v>
      </c>
      <c r="G67" s="2" t="s">
        <v>19</v>
      </c>
      <c r="H67" s="2" t="s">
        <v>1356</v>
      </c>
      <c r="I67" s="2">
        <v>853622</v>
      </c>
      <c r="J67" s="2">
        <v>853657</v>
      </c>
      <c r="K67" s="2">
        <v>-12</v>
      </c>
      <c r="L67" s="3">
        <v>1.0899999999999999E-11</v>
      </c>
      <c r="M67" s="2">
        <v>5</v>
      </c>
      <c r="N67" s="2">
        <v>0</v>
      </c>
      <c r="O67" s="2">
        <v>5</v>
      </c>
      <c r="P67" s="2" t="s">
        <v>31</v>
      </c>
      <c r="Q67" s="2" t="s">
        <v>1357</v>
      </c>
      <c r="R67" s="2" t="s">
        <v>1358</v>
      </c>
    </row>
    <row r="68" spans="1:18" x14ac:dyDescent="0.2">
      <c r="A68" s="2" t="s">
        <v>40</v>
      </c>
      <c r="B68" s="2" t="s">
        <v>19</v>
      </c>
      <c r="C68" s="2" t="s">
        <v>41</v>
      </c>
      <c r="D68" s="2">
        <v>9258</v>
      </c>
      <c r="E68" s="2">
        <v>9289</v>
      </c>
      <c r="F68" s="2" t="s">
        <v>42</v>
      </c>
      <c r="G68" s="2" t="s">
        <v>19</v>
      </c>
      <c r="H68" s="2" t="s">
        <v>43</v>
      </c>
      <c r="I68" s="2">
        <v>859249</v>
      </c>
      <c r="J68" s="2">
        <v>859289</v>
      </c>
      <c r="K68" s="2">
        <v>-17.8</v>
      </c>
      <c r="L68" s="2">
        <v>3.656E-4</v>
      </c>
      <c r="M68" s="2">
        <v>2</v>
      </c>
      <c r="N68" s="2">
        <v>0</v>
      </c>
      <c r="O68" s="2">
        <v>2</v>
      </c>
      <c r="P68" s="2" t="s">
        <v>31</v>
      </c>
      <c r="Q68" s="2" t="s">
        <v>44</v>
      </c>
      <c r="R68" s="2" t="s">
        <v>45</v>
      </c>
    </row>
    <row r="69" spans="1:18" x14ac:dyDescent="0.2">
      <c r="A69" s="2" t="s">
        <v>919</v>
      </c>
      <c r="B69" s="2" t="s">
        <v>19</v>
      </c>
      <c r="C69" s="2" t="s">
        <v>920</v>
      </c>
      <c r="D69" s="2">
        <v>599721</v>
      </c>
      <c r="E69" s="2">
        <v>599768</v>
      </c>
      <c r="F69" s="2" t="s">
        <v>42</v>
      </c>
      <c r="G69" s="2" t="s">
        <v>19</v>
      </c>
      <c r="H69" s="2" t="s">
        <v>921</v>
      </c>
      <c r="I69" s="2">
        <v>859280</v>
      </c>
      <c r="J69" s="2">
        <v>859317</v>
      </c>
      <c r="K69" s="2">
        <v>-26</v>
      </c>
      <c r="L69" s="2">
        <v>2.8699720000000001E-2</v>
      </c>
      <c r="M69" s="2">
        <v>2</v>
      </c>
      <c r="N69" s="2">
        <v>0</v>
      </c>
      <c r="O69" s="2">
        <v>2</v>
      </c>
      <c r="P69" s="2" t="s">
        <v>31</v>
      </c>
      <c r="Q69" s="2" t="s">
        <v>922</v>
      </c>
      <c r="R69" s="2" t="s">
        <v>923</v>
      </c>
    </row>
    <row r="70" spans="1:18" x14ac:dyDescent="0.2">
      <c r="A70" s="2" t="s">
        <v>386</v>
      </c>
      <c r="B70" s="2" t="s">
        <v>19</v>
      </c>
      <c r="C70" s="2" t="s">
        <v>387</v>
      </c>
      <c r="D70" s="2">
        <v>302267</v>
      </c>
      <c r="E70" s="2">
        <v>302293</v>
      </c>
      <c r="F70" s="2" t="s">
        <v>388</v>
      </c>
      <c r="G70" s="2" t="s">
        <v>19</v>
      </c>
      <c r="H70" s="2" t="s">
        <v>389</v>
      </c>
      <c r="I70" s="2">
        <v>863515</v>
      </c>
      <c r="J70" s="2">
        <v>863551</v>
      </c>
      <c r="K70" s="2">
        <v>-30.2</v>
      </c>
      <c r="L70" s="2">
        <v>8.4126999999999997E-4</v>
      </c>
      <c r="M70" s="2">
        <v>1</v>
      </c>
      <c r="N70" s="2">
        <v>0</v>
      </c>
      <c r="O70" s="2">
        <v>1</v>
      </c>
      <c r="P70" s="2" t="s">
        <v>31</v>
      </c>
      <c r="Q70" s="2" t="s">
        <v>390</v>
      </c>
      <c r="R70" s="2" t="s">
        <v>391</v>
      </c>
    </row>
    <row r="71" spans="1:18" x14ac:dyDescent="0.2">
      <c r="A71" s="2" t="s">
        <v>1003</v>
      </c>
      <c r="B71" s="2" t="s">
        <v>19</v>
      </c>
      <c r="C71" s="2" t="s">
        <v>1028</v>
      </c>
      <c r="D71" s="2">
        <v>611031</v>
      </c>
      <c r="E71" s="2">
        <v>611055</v>
      </c>
      <c r="F71" s="2" t="s">
        <v>1029</v>
      </c>
      <c r="G71" s="2" t="s">
        <v>19</v>
      </c>
      <c r="H71" s="2" t="s">
        <v>1030</v>
      </c>
      <c r="I71" s="2">
        <v>875413</v>
      </c>
      <c r="J71" s="2">
        <v>875456</v>
      </c>
      <c r="K71" s="2">
        <v>-20.2</v>
      </c>
      <c r="L71" s="2">
        <v>2.3616149999999999E-2</v>
      </c>
      <c r="M71" s="2">
        <v>2</v>
      </c>
      <c r="N71" s="2">
        <v>0</v>
      </c>
      <c r="O71" s="2">
        <v>2</v>
      </c>
      <c r="P71" s="2" t="s">
        <v>31</v>
      </c>
      <c r="Q71" s="2" t="s">
        <v>1031</v>
      </c>
      <c r="R71" s="2" t="s">
        <v>1032</v>
      </c>
    </row>
    <row r="72" spans="1:18" x14ac:dyDescent="0.2">
      <c r="A72" s="2" t="s">
        <v>460</v>
      </c>
      <c r="B72" s="2" t="s">
        <v>19</v>
      </c>
      <c r="C72" s="2" t="s">
        <v>1392</v>
      </c>
      <c r="D72" s="2">
        <v>858130</v>
      </c>
      <c r="E72" s="2">
        <v>858154</v>
      </c>
      <c r="F72" s="2" t="s">
        <v>1029</v>
      </c>
      <c r="G72" s="2" t="s">
        <v>19</v>
      </c>
      <c r="H72" s="2" t="s">
        <v>1393</v>
      </c>
      <c r="I72" s="2">
        <v>876900</v>
      </c>
      <c r="J72" s="2">
        <v>877015</v>
      </c>
      <c r="K72" s="2">
        <v>-19.899999999999999</v>
      </c>
      <c r="L72" s="2">
        <v>1.5140999999999999E-4</v>
      </c>
      <c r="M72" s="2">
        <v>5</v>
      </c>
      <c r="N72" s="2">
        <v>0</v>
      </c>
      <c r="O72" s="2">
        <v>5</v>
      </c>
      <c r="P72" s="2" t="s">
        <v>31</v>
      </c>
      <c r="Q72" s="2" t="s">
        <v>1394</v>
      </c>
      <c r="R72" s="2" t="s">
        <v>1395</v>
      </c>
    </row>
    <row r="73" spans="1:18" x14ac:dyDescent="0.2">
      <c r="A73" s="2" t="s">
        <v>1112</v>
      </c>
      <c r="B73" s="2" t="s">
        <v>19</v>
      </c>
      <c r="C73" s="2" t="s">
        <v>1113</v>
      </c>
      <c r="D73" s="2">
        <v>661219</v>
      </c>
      <c r="E73" s="2">
        <v>661243</v>
      </c>
      <c r="F73" s="2" t="s">
        <v>166</v>
      </c>
      <c r="G73" s="2" t="s">
        <v>19</v>
      </c>
      <c r="H73" s="2" t="s">
        <v>1114</v>
      </c>
      <c r="I73" s="2">
        <v>1080053</v>
      </c>
      <c r="J73" s="2">
        <v>1080094</v>
      </c>
      <c r="K73" s="2">
        <v>-23.7</v>
      </c>
      <c r="L73" s="2">
        <v>5.0547999999999999E-4</v>
      </c>
      <c r="M73" s="2">
        <v>2</v>
      </c>
      <c r="N73" s="2">
        <v>0</v>
      </c>
      <c r="O73" s="2">
        <v>2</v>
      </c>
      <c r="P73" s="2" t="s">
        <v>31</v>
      </c>
      <c r="Q73" s="2" t="s">
        <v>1115</v>
      </c>
      <c r="R73" s="2" t="s">
        <v>332</v>
      </c>
    </row>
    <row r="74" spans="1:18" x14ac:dyDescent="0.2">
      <c r="A74" s="2" t="s">
        <v>724</v>
      </c>
      <c r="B74" s="2" t="s">
        <v>19</v>
      </c>
      <c r="C74" s="2" t="s">
        <v>1840</v>
      </c>
      <c r="D74" s="2">
        <v>1082095</v>
      </c>
      <c r="E74" s="2">
        <v>1082136</v>
      </c>
      <c r="F74" s="2" t="s">
        <v>724</v>
      </c>
      <c r="G74" s="2" t="s">
        <v>19</v>
      </c>
      <c r="H74" s="2" t="s">
        <v>1841</v>
      </c>
      <c r="I74" s="2">
        <v>1082936</v>
      </c>
      <c r="J74" s="2">
        <v>1082960</v>
      </c>
      <c r="K74" s="2">
        <v>-12.9</v>
      </c>
      <c r="L74" s="2">
        <v>2.1814489999999999E-2</v>
      </c>
      <c r="M74" s="2">
        <v>5</v>
      </c>
      <c r="N74" s="2">
        <v>0</v>
      </c>
      <c r="O74" s="2">
        <v>5</v>
      </c>
      <c r="P74" s="2" t="s">
        <v>31</v>
      </c>
      <c r="Q74" s="2" t="s">
        <v>1842</v>
      </c>
      <c r="R74" s="2" t="s">
        <v>1843</v>
      </c>
    </row>
    <row r="75" spans="1:18" x14ac:dyDescent="0.2">
      <c r="A75" s="2" t="s">
        <v>166</v>
      </c>
      <c r="B75" s="2" t="s">
        <v>19</v>
      </c>
      <c r="C75" s="2" t="s">
        <v>1830</v>
      </c>
      <c r="D75" s="2">
        <v>1080325</v>
      </c>
      <c r="E75" s="2">
        <v>1080371</v>
      </c>
      <c r="F75" s="2" t="s">
        <v>1831</v>
      </c>
      <c r="G75" s="2" t="s">
        <v>19</v>
      </c>
      <c r="H75" s="2" t="s">
        <v>1832</v>
      </c>
      <c r="I75" s="2">
        <v>1092828</v>
      </c>
      <c r="J75" s="2">
        <v>1092847</v>
      </c>
      <c r="K75" s="2">
        <v>-19.3</v>
      </c>
      <c r="L75" s="3">
        <v>3.39E-7</v>
      </c>
      <c r="M75" s="2">
        <v>8</v>
      </c>
      <c r="N75" s="2">
        <v>0</v>
      </c>
      <c r="O75" s="2">
        <v>8</v>
      </c>
      <c r="P75" s="2" t="s">
        <v>31</v>
      </c>
      <c r="Q75" s="2" t="s">
        <v>1833</v>
      </c>
      <c r="R75" s="2" t="s">
        <v>1834</v>
      </c>
    </row>
    <row r="76" spans="1:18" x14ac:dyDescent="0.2">
      <c r="A76" s="2" t="s">
        <v>554</v>
      </c>
      <c r="B76" s="2" t="s">
        <v>19</v>
      </c>
      <c r="C76" s="2" t="s">
        <v>555</v>
      </c>
      <c r="D76" s="2">
        <v>476822</v>
      </c>
      <c r="E76" s="2">
        <v>476851</v>
      </c>
      <c r="F76" s="2" t="s">
        <v>556</v>
      </c>
      <c r="G76" s="2" t="s">
        <v>19</v>
      </c>
      <c r="H76" s="2" t="s">
        <v>557</v>
      </c>
      <c r="I76" s="2">
        <v>1094640</v>
      </c>
      <c r="J76" s="2">
        <v>1094690</v>
      </c>
      <c r="K76" s="2">
        <v>-21.4</v>
      </c>
      <c r="L76" s="3">
        <v>4.6999999999999999E-15</v>
      </c>
      <c r="M76" s="2">
        <v>9</v>
      </c>
      <c r="N76" s="2">
        <v>0</v>
      </c>
      <c r="O76" s="2">
        <v>9</v>
      </c>
      <c r="P76" s="2" t="s">
        <v>31</v>
      </c>
      <c r="Q76" s="2" t="s">
        <v>558</v>
      </c>
      <c r="R76" s="2" t="s">
        <v>559</v>
      </c>
    </row>
    <row r="77" spans="1:18" x14ac:dyDescent="0.2">
      <c r="A77" s="2" t="s">
        <v>556</v>
      </c>
      <c r="B77" s="2" t="s">
        <v>19</v>
      </c>
      <c r="C77" s="2" t="s">
        <v>1883</v>
      </c>
      <c r="D77" s="2">
        <v>1094777</v>
      </c>
      <c r="E77" s="2">
        <v>1094804</v>
      </c>
      <c r="F77" s="2" t="s">
        <v>556</v>
      </c>
      <c r="G77" s="2" t="s">
        <v>19</v>
      </c>
      <c r="H77" s="2" t="s">
        <v>1884</v>
      </c>
      <c r="I77" s="2">
        <v>1095355</v>
      </c>
      <c r="J77" s="2">
        <v>1095402</v>
      </c>
      <c r="K77" s="2">
        <v>-12</v>
      </c>
      <c r="L77" s="2">
        <v>1.38086E-3</v>
      </c>
      <c r="M77" s="2">
        <v>2</v>
      </c>
      <c r="N77" s="2">
        <v>0</v>
      </c>
      <c r="O77" s="2">
        <v>2</v>
      </c>
      <c r="P77" s="2" t="s">
        <v>31</v>
      </c>
      <c r="Q77" s="2" t="s">
        <v>1885</v>
      </c>
      <c r="R77" s="2" t="s">
        <v>1886</v>
      </c>
    </row>
    <row r="78" spans="1:18" x14ac:dyDescent="0.2">
      <c r="A78" s="2" t="s">
        <v>414</v>
      </c>
      <c r="B78" s="2" t="s">
        <v>19</v>
      </c>
      <c r="C78" s="2" t="s">
        <v>415</v>
      </c>
      <c r="D78" s="2">
        <v>343373</v>
      </c>
      <c r="E78" s="2">
        <v>343436</v>
      </c>
      <c r="F78" s="2" t="s">
        <v>416</v>
      </c>
      <c r="G78" s="2" t="s">
        <v>19</v>
      </c>
      <c r="H78" s="2" t="s">
        <v>417</v>
      </c>
      <c r="I78" s="2">
        <v>1096413</v>
      </c>
      <c r="J78" s="2">
        <v>1096484</v>
      </c>
      <c r="K78" s="2">
        <v>-28.6</v>
      </c>
      <c r="L78" s="2">
        <v>2.2677760000000002E-2</v>
      </c>
      <c r="M78" s="2">
        <v>1</v>
      </c>
      <c r="N78" s="2">
        <v>0</v>
      </c>
      <c r="O78" s="2">
        <v>1</v>
      </c>
      <c r="P78" s="2" t="s">
        <v>31</v>
      </c>
      <c r="Q78" s="2" t="s">
        <v>418</v>
      </c>
      <c r="R78" s="2" t="s">
        <v>419</v>
      </c>
    </row>
    <row r="79" spans="1:18" x14ac:dyDescent="0.2">
      <c r="A79" s="2" t="s">
        <v>1703</v>
      </c>
      <c r="B79" s="2" t="s">
        <v>19</v>
      </c>
      <c r="C79" s="2" t="s">
        <v>1867</v>
      </c>
      <c r="D79" s="2">
        <v>1087102</v>
      </c>
      <c r="E79" s="2">
        <v>1087137</v>
      </c>
      <c r="F79" s="2" t="s">
        <v>1868</v>
      </c>
      <c r="G79" s="2" t="s">
        <v>19</v>
      </c>
      <c r="H79" s="2" t="s">
        <v>1869</v>
      </c>
      <c r="I79" s="2">
        <v>1104801</v>
      </c>
      <c r="J79" s="2">
        <v>1104833</v>
      </c>
      <c r="K79" s="2">
        <v>-24.6</v>
      </c>
      <c r="L79" s="3">
        <v>2.1000000000000002E-30</v>
      </c>
      <c r="M79" s="2">
        <v>13</v>
      </c>
      <c r="N79" s="2">
        <v>0</v>
      </c>
      <c r="O79" s="2">
        <v>13</v>
      </c>
      <c r="P79" s="2" t="s">
        <v>31</v>
      </c>
      <c r="Q79" s="2" t="s">
        <v>1870</v>
      </c>
      <c r="R79" s="2" t="s">
        <v>1871</v>
      </c>
    </row>
    <row r="80" spans="1:18" x14ac:dyDescent="0.2">
      <c r="A80" s="2" t="s">
        <v>236</v>
      </c>
      <c r="B80" s="2" t="s">
        <v>19</v>
      </c>
      <c r="C80" s="2" t="s">
        <v>572</v>
      </c>
      <c r="D80" s="2">
        <v>489404</v>
      </c>
      <c r="E80" s="2">
        <v>489477</v>
      </c>
      <c r="F80" s="2" t="s">
        <v>573</v>
      </c>
      <c r="G80" s="2" t="s">
        <v>19</v>
      </c>
      <c r="H80" s="2" t="s">
        <v>574</v>
      </c>
      <c r="I80" s="2">
        <v>1105014</v>
      </c>
      <c r="J80" s="2">
        <v>1105047</v>
      </c>
      <c r="K80" s="2">
        <v>-15.3</v>
      </c>
      <c r="L80" s="2">
        <v>2.38857E-3</v>
      </c>
      <c r="M80" s="2">
        <v>1</v>
      </c>
      <c r="N80" s="2">
        <v>0</v>
      </c>
      <c r="O80" s="2">
        <v>1</v>
      </c>
      <c r="P80" s="2" t="s">
        <v>31</v>
      </c>
      <c r="Q80" s="2" t="s">
        <v>575</v>
      </c>
      <c r="R80" s="2" t="s">
        <v>576</v>
      </c>
    </row>
    <row r="81" spans="1:18" x14ac:dyDescent="0.2">
      <c r="A81" s="2" t="s">
        <v>309</v>
      </c>
      <c r="B81" s="2" t="s">
        <v>19</v>
      </c>
      <c r="C81" s="2" t="s">
        <v>315</v>
      </c>
      <c r="D81" s="2">
        <v>232094</v>
      </c>
      <c r="E81" s="2">
        <v>232151</v>
      </c>
      <c r="F81" s="2" t="s">
        <v>316</v>
      </c>
      <c r="G81" s="2" t="s">
        <v>19</v>
      </c>
      <c r="H81" s="2" t="s">
        <v>317</v>
      </c>
      <c r="I81" s="2">
        <v>1116677</v>
      </c>
      <c r="J81" s="2">
        <v>1116701</v>
      </c>
      <c r="K81" s="2">
        <v>-21.1</v>
      </c>
      <c r="L81" s="3">
        <v>3.6000000000000001E-5</v>
      </c>
      <c r="M81" s="2">
        <v>3</v>
      </c>
      <c r="N81" s="2">
        <v>0</v>
      </c>
      <c r="O81" s="2">
        <v>3</v>
      </c>
      <c r="P81" s="2" t="s">
        <v>31</v>
      </c>
      <c r="Q81" s="2" t="s">
        <v>318</v>
      </c>
      <c r="R81" s="2" t="s">
        <v>319</v>
      </c>
    </row>
    <row r="82" spans="1:18" x14ac:dyDescent="0.2">
      <c r="A82" s="2" t="s">
        <v>1604</v>
      </c>
      <c r="B82" s="2" t="s">
        <v>19</v>
      </c>
      <c r="C82" s="2" t="s">
        <v>1609</v>
      </c>
      <c r="D82" s="2">
        <v>941258</v>
      </c>
      <c r="E82" s="2">
        <v>941282</v>
      </c>
      <c r="F82" s="2" t="s">
        <v>1610</v>
      </c>
      <c r="G82" s="2" t="s">
        <v>19</v>
      </c>
      <c r="H82" s="2" t="s">
        <v>1611</v>
      </c>
      <c r="I82" s="2">
        <v>1117405</v>
      </c>
      <c r="J82" s="2">
        <v>1117452</v>
      </c>
      <c r="K82" s="2">
        <v>-25</v>
      </c>
      <c r="L82" s="2">
        <v>1.0873829999999999E-2</v>
      </c>
      <c r="M82" s="2">
        <v>2</v>
      </c>
      <c r="N82" s="2">
        <v>0</v>
      </c>
      <c r="O82" s="2">
        <v>2</v>
      </c>
      <c r="P82" s="2" t="s">
        <v>31</v>
      </c>
      <c r="Q82" s="2" t="s">
        <v>1612</v>
      </c>
      <c r="R82" s="2" t="s">
        <v>1613</v>
      </c>
    </row>
    <row r="83" spans="1:18" x14ac:dyDescent="0.2">
      <c r="A83" s="2" t="s">
        <v>919</v>
      </c>
      <c r="B83" s="2" t="s">
        <v>19</v>
      </c>
      <c r="C83" s="2" t="s">
        <v>929</v>
      </c>
      <c r="D83" s="2">
        <v>600066</v>
      </c>
      <c r="E83" s="2">
        <v>600108</v>
      </c>
      <c r="F83" s="2" t="s">
        <v>930</v>
      </c>
      <c r="G83" s="2" t="s">
        <v>19</v>
      </c>
      <c r="H83" s="2" t="s">
        <v>931</v>
      </c>
      <c r="I83" s="2">
        <v>1127877</v>
      </c>
      <c r="J83" s="2">
        <v>1127902</v>
      </c>
      <c r="K83" s="2">
        <v>-10.4</v>
      </c>
      <c r="L83" s="2">
        <v>3.5835699999999999E-3</v>
      </c>
      <c r="M83" s="2">
        <v>1</v>
      </c>
      <c r="N83" s="2">
        <v>0</v>
      </c>
      <c r="O83" s="2">
        <v>1</v>
      </c>
      <c r="P83" s="2" t="s">
        <v>31</v>
      </c>
      <c r="Q83" s="2" t="s">
        <v>932</v>
      </c>
      <c r="R83" s="2" t="s">
        <v>933</v>
      </c>
    </row>
    <row r="84" spans="1:18" x14ac:dyDescent="0.2">
      <c r="A84" s="2" t="s">
        <v>1794</v>
      </c>
      <c r="B84" s="2" t="s">
        <v>19</v>
      </c>
      <c r="C84" s="2" t="s">
        <v>1795</v>
      </c>
      <c r="D84" s="2">
        <v>1067159</v>
      </c>
      <c r="E84" s="2">
        <v>1067203</v>
      </c>
      <c r="F84" s="2" t="s">
        <v>1796</v>
      </c>
      <c r="G84" s="2" t="s">
        <v>19</v>
      </c>
      <c r="H84" s="2" t="s">
        <v>1797</v>
      </c>
      <c r="I84" s="2">
        <v>1139250</v>
      </c>
      <c r="J84" s="2">
        <v>1139270</v>
      </c>
      <c r="K84" s="2">
        <v>-19.2</v>
      </c>
      <c r="L84" s="2">
        <v>1.11754E-3</v>
      </c>
      <c r="M84" s="2">
        <v>1</v>
      </c>
      <c r="N84" s="2">
        <v>0</v>
      </c>
      <c r="O84" s="2">
        <v>1</v>
      </c>
      <c r="P84" s="2" t="s">
        <v>31</v>
      </c>
      <c r="Q84" s="2" t="s">
        <v>1798</v>
      </c>
      <c r="R84" s="2" t="s">
        <v>850</v>
      </c>
    </row>
    <row r="85" spans="1:18" x14ac:dyDescent="0.2">
      <c r="A85" s="2" t="s">
        <v>131</v>
      </c>
      <c r="B85" s="2" t="s">
        <v>19</v>
      </c>
      <c r="C85" s="2" t="s">
        <v>1928</v>
      </c>
      <c r="D85" s="2">
        <v>1138592</v>
      </c>
      <c r="E85" s="2">
        <v>1138641</v>
      </c>
      <c r="F85" s="2" t="s">
        <v>1929</v>
      </c>
      <c r="G85" s="2" t="s">
        <v>19</v>
      </c>
      <c r="H85" s="2" t="s">
        <v>1930</v>
      </c>
      <c r="I85" s="2">
        <v>1144034</v>
      </c>
      <c r="J85" s="2">
        <v>1144065</v>
      </c>
      <c r="K85" s="2">
        <v>-34.299999999999997</v>
      </c>
      <c r="L85" s="2">
        <v>0</v>
      </c>
      <c r="M85" s="2">
        <v>1</v>
      </c>
      <c r="N85" s="2">
        <v>0</v>
      </c>
      <c r="O85" s="2">
        <v>1</v>
      </c>
      <c r="P85" s="2" t="s">
        <v>31</v>
      </c>
      <c r="Q85" s="2" t="s">
        <v>1931</v>
      </c>
      <c r="R85" s="2" t="s">
        <v>1932</v>
      </c>
    </row>
    <row r="86" spans="1:18" x14ac:dyDescent="0.2">
      <c r="A86" s="2" t="s">
        <v>955</v>
      </c>
      <c r="B86" s="2" t="s">
        <v>19</v>
      </c>
      <c r="C86" s="2" t="s">
        <v>960</v>
      </c>
      <c r="D86" s="2">
        <v>608703</v>
      </c>
      <c r="E86" s="2">
        <v>608742</v>
      </c>
      <c r="F86" s="2" t="s">
        <v>961</v>
      </c>
      <c r="G86" s="2" t="s">
        <v>19</v>
      </c>
      <c r="H86" s="2" t="s">
        <v>962</v>
      </c>
      <c r="I86" s="2">
        <v>1215244</v>
      </c>
      <c r="J86" s="2">
        <v>1215270</v>
      </c>
      <c r="K86" s="2">
        <v>-21.3</v>
      </c>
      <c r="L86" s="2">
        <v>1.9391999999999999E-4</v>
      </c>
      <c r="M86" s="2">
        <v>2</v>
      </c>
      <c r="N86" s="2">
        <v>0</v>
      </c>
      <c r="O86" s="2">
        <v>2</v>
      </c>
      <c r="P86" s="2" t="s">
        <v>31</v>
      </c>
      <c r="Q86" s="2" t="s">
        <v>963</v>
      </c>
      <c r="R86" s="2" t="s">
        <v>815</v>
      </c>
    </row>
    <row r="87" spans="1:18" x14ac:dyDescent="0.2">
      <c r="A87" s="2" t="s">
        <v>1966</v>
      </c>
      <c r="B87" s="2" t="s">
        <v>19</v>
      </c>
      <c r="C87" s="2" t="s">
        <v>1967</v>
      </c>
      <c r="D87" s="2">
        <v>1174131</v>
      </c>
      <c r="E87" s="2">
        <v>1174163</v>
      </c>
      <c r="F87" s="2" t="s">
        <v>961</v>
      </c>
      <c r="G87" s="2" t="s">
        <v>19</v>
      </c>
      <c r="H87" s="2" t="s">
        <v>1968</v>
      </c>
      <c r="I87" s="2">
        <v>1215727</v>
      </c>
      <c r="J87" s="2">
        <v>1215831</v>
      </c>
      <c r="K87" s="2">
        <v>-25.3</v>
      </c>
      <c r="L87" s="3">
        <v>5.5099999999999998E-5</v>
      </c>
      <c r="M87" s="2">
        <v>2</v>
      </c>
      <c r="N87" s="2">
        <v>0</v>
      </c>
      <c r="O87" s="2">
        <v>2</v>
      </c>
      <c r="P87" s="2" t="s">
        <v>31</v>
      </c>
      <c r="Q87" s="2" t="s">
        <v>1969</v>
      </c>
      <c r="R87" s="2" t="s">
        <v>1242</v>
      </c>
    </row>
    <row r="88" spans="1:18" x14ac:dyDescent="0.2">
      <c r="A88" s="2" t="s">
        <v>902</v>
      </c>
      <c r="B88" s="2" t="s">
        <v>19</v>
      </c>
      <c r="C88" s="2" t="s">
        <v>903</v>
      </c>
      <c r="D88" s="2">
        <v>597440</v>
      </c>
      <c r="E88" s="2">
        <v>597483</v>
      </c>
      <c r="F88" s="2" t="s">
        <v>73</v>
      </c>
      <c r="G88" s="2" t="s">
        <v>19</v>
      </c>
      <c r="H88" s="2" t="s">
        <v>904</v>
      </c>
      <c r="I88" s="2">
        <v>1249458</v>
      </c>
      <c r="J88" s="2">
        <v>1249532</v>
      </c>
      <c r="K88" s="2">
        <v>-14.8</v>
      </c>
      <c r="L88" s="3">
        <v>2.3199999999999999E-172</v>
      </c>
      <c r="M88" s="2">
        <v>1</v>
      </c>
      <c r="N88" s="2">
        <v>0</v>
      </c>
      <c r="O88" s="2">
        <v>1</v>
      </c>
      <c r="P88" s="2" t="s">
        <v>31</v>
      </c>
      <c r="Q88" s="2" t="s">
        <v>905</v>
      </c>
      <c r="R88" s="2" t="s">
        <v>906</v>
      </c>
    </row>
    <row r="89" spans="1:18" x14ac:dyDescent="0.2">
      <c r="A89" s="2" t="s">
        <v>432</v>
      </c>
      <c r="B89" s="2" t="s">
        <v>19</v>
      </c>
      <c r="C89" s="2" t="s">
        <v>438</v>
      </c>
      <c r="D89" s="2">
        <v>389546</v>
      </c>
      <c r="E89" s="2">
        <v>389600</v>
      </c>
      <c r="F89" s="2" t="s">
        <v>73</v>
      </c>
      <c r="G89" s="2" t="s">
        <v>19</v>
      </c>
      <c r="H89" s="2" t="s">
        <v>439</v>
      </c>
      <c r="I89" s="2">
        <v>1249471</v>
      </c>
      <c r="J89" s="2">
        <v>1249543</v>
      </c>
      <c r="K89" s="2">
        <v>-17.600000000000001</v>
      </c>
      <c r="L89" s="3">
        <v>1.9499999999999999E-29</v>
      </c>
      <c r="M89" s="2">
        <v>1</v>
      </c>
      <c r="N89" s="2">
        <v>0</v>
      </c>
      <c r="O89" s="2">
        <v>1</v>
      </c>
      <c r="P89" s="2" t="s">
        <v>31</v>
      </c>
      <c r="Q89" s="2" t="s">
        <v>440</v>
      </c>
      <c r="R89" s="2" t="s">
        <v>441</v>
      </c>
    </row>
    <row r="90" spans="1:18" x14ac:dyDescent="0.2">
      <c r="A90" s="2" t="s">
        <v>1003</v>
      </c>
      <c r="B90" s="2" t="s">
        <v>19</v>
      </c>
      <c r="C90" s="2" t="s">
        <v>1004</v>
      </c>
      <c r="D90" s="2">
        <v>610300</v>
      </c>
      <c r="E90" s="2">
        <v>610374</v>
      </c>
      <c r="F90" s="2" t="s">
        <v>73</v>
      </c>
      <c r="G90" s="2" t="s">
        <v>19</v>
      </c>
      <c r="H90" s="2" t="s">
        <v>1005</v>
      </c>
      <c r="I90" s="2">
        <v>1249500</v>
      </c>
      <c r="J90" s="2">
        <v>1249561</v>
      </c>
      <c r="K90" s="2">
        <v>-13.3</v>
      </c>
      <c r="L90" s="3">
        <v>1.4600000000000001E-174</v>
      </c>
      <c r="M90" s="2">
        <v>1</v>
      </c>
      <c r="N90" s="2">
        <v>0</v>
      </c>
      <c r="O90" s="2">
        <v>1</v>
      </c>
      <c r="P90" s="2" t="s">
        <v>31</v>
      </c>
      <c r="Q90" s="2" t="s">
        <v>1006</v>
      </c>
      <c r="R90" s="2" t="s">
        <v>1007</v>
      </c>
    </row>
    <row r="91" spans="1:18" x14ac:dyDescent="0.2">
      <c r="A91" s="2" t="s">
        <v>514</v>
      </c>
      <c r="B91" s="2" t="s">
        <v>19</v>
      </c>
      <c r="C91" s="2" t="s">
        <v>520</v>
      </c>
      <c r="D91" s="2">
        <v>414132</v>
      </c>
      <c r="E91" s="2">
        <v>414205</v>
      </c>
      <c r="F91" s="2" t="s">
        <v>73</v>
      </c>
      <c r="G91" s="2" t="s">
        <v>19</v>
      </c>
      <c r="H91" s="2" t="s">
        <v>521</v>
      </c>
      <c r="I91" s="2">
        <v>1249510</v>
      </c>
      <c r="J91" s="2">
        <v>1249551</v>
      </c>
      <c r="K91" s="2">
        <v>-17.3</v>
      </c>
      <c r="L91" s="3">
        <v>5.2499999999999998E-80</v>
      </c>
      <c r="M91" s="2">
        <v>1</v>
      </c>
      <c r="N91" s="2">
        <v>0</v>
      </c>
      <c r="O91" s="2">
        <v>1</v>
      </c>
      <c r="P91" s="2" t="s">
        <v>31</v>
      </c>
      <c r="Q91" s="2" t="s">
        <v>522</v>
      </c>
      <c r="R91" s="2" t="s">
        <v>523</v>
      </c>
    </row>
    <row r="92" spans="1:18" x14ac:dyDescent="0.2">
      <c r="A92" s="2" t="s">
        <v>339</v>
      </c>
      <c r="B92" s="2" t="s">
        <v>19</v>
      </c>
      <c r="C92" s="2" t="s">
        <v>340</v>
      </c>
      <c r="D92" s="2">
        <v>253764</v>
      </c>
      <c r="E92" s="2">
        <v>253810</v>
      </c>
      <c r="F92" s="2" t="s">
        <v>341</v>
      </c>
      <c r="G92" s="2" t="s">
        <v>19</v>
      </c>
      <c r="H92" s="2" t="s">
        <v>342</v>
      </c>
      <c r="I92" s="2">
        <v>1260228</v>
      </c>
      <c r="J92" s="2">
        <v>1260255</v>
      </c>
      <c r="K92" s="2">
        <v>-18.3</v>
      </c>
      <c r="L92" s="3">
        <v>3.7599999999999999E-5</v>
      </c>
      <c r="M92" s="2">
        <v>3</v>
      </c>
      <c r="N92" s="2">
        <v>0</v>
      </c>
      <c r="O92" s="2">
        <v>3</v>
      </c>
      <c r="P92" s="2" t="s">
        <v>31</v>
      </c>
      <c r="Q92" s="2" t="s">
        <v>343</v>
      </c>
      <c r="R92" s="2" t="s">
        <v>344</v>
      </c>
    </row>
    <row r="93" spans="1:18" x14ac:dyDescent="0.2">
      <c r="A93" s="2" t="s">
        <v>1565</v>
      </c>
      <c r="B93" s="2" t="s">
        <v>19</v>
      </c>
      <c r="C93" s="2" t="s">
        <v>1566</v>
      </c>
      <c r="D93" s="2">
        <v>921467</v>
      </c>
      <c r="E93" s="2">
        <v>921516</v>
      </c>
      <c r="F93" s="2" t="s">
        <v>1567</v>
      </c>
      <c r="G93" s="2" t="s">
        <v>19</v>
      </c>
      <c r="H93" s="2" t="s">
        <v>1568</v>
      </c>
      <c r="I93" s="2">
        <v>1265311</v>
      </c>
      <c r="J93" s="2">
        <v>1265334</v>
      </c>
      <c r="K93" s="2">
        <v>-22.5</v>
      </c>
      <c r="L93" s="2">
        <v>1.381073E-2</v>
      </c>
      <c r="M93" s="2">
        <v>1</v>
      </c>
      <c r="N93" s="2">
        <v>0</v>
      </c>
      <c r="O93" s="2">
        <v>1</v>
      </c>
      <c r="P93" s="2" t="s">
        <v>31</v>
      </c>
      <c r="Q93" s="2" t="s">
        <v>1569</v>
      </c>
      <c r="R93" s="2" t="s">
        <v>1570</v>
      </c>
    </row>
    <row r="94" spans="1:18" x14ac:dyDescent="0.2">
      <c r="A94" s="2" t="s">
        <v>2101</v>
      </c>
      <c r="B94" s="2" t="s">
        <v>19</v>
      </c>
      <c r="C94" s="2" t="s">
        <v>2102</v>
      </c>
      <c r="D94" s="2">
        <v>1284920</v>
      </c>
      <c r="E94" s="2">
        <v>1284961</v>
      </c>
      <c r="F94" s="2" t="s">
        <v>2101</v>
      </c>
      <c r="G94" s="2" t="s">
        <v>19</v>
      </c>
      <c r="H94" s="2" t="s">
        <v>2103</v>
      </c>
      <c r="I94" s="2">
        <v>1285658</v>
      </c>
      <c r="J94" s="2">
        <v>1285683</v>
      </c>
      <c r="K94" s="2">
        <v>-14.1</v>
      </c>
      <c r="L94" s="2">
        <v>1.0969E-4</v>
      </c>
      <c r="M94" s="2">
        <v>2</v>
      </c>
      <c r="N94" s="2">
        <v>0</v>
      </c>
      <c r="O94" s="2">
        <v>2</v>
      </c>
      <c r="P94" s="2" t="s">
        <v>31</v>
      </c>
      <c r="Q94" s="2" t="s">
        <v>2104</v>
      </c>
      <c r="R94" s="2" t="s">
        <v>2105</v>
      </c>
    </row>
    <row r="95" spans="1:18" x14ac:dyDescent="0.2">
      <c r="A95" s="2" t="s">
        <v>188</v>
      </c>
      <c r="B95" s="2" t="s">
        <v>19</v>
      </c>
      <c r="C95" s="2" t="s">
        <v>194</v>
      </c>
      <c r="D95" s="2">
        <v>98661</v>
      </c>
      <c r="E95" s="2">
        <v>98688</v>
      </c>
      <c r="F95" s="2" t="s">
        <v>195</v>
      </c>
      <c r="G95" s="2" t="s">
        <v>19</v>
      </c>
      <c r="H95" s="2" t="s">
        <v>196</v>
      </c>
      <c r="I95" s="2">
        <v>1300624</v>
      </c>
      <c r="J95" s="2">
        <v>1300653</v>
      </c>
      <c r="K95" s="2">
        <v>-24</v>
      </c>
      <c r="L95" s="2">
        <v>1.8191800000000001E-3</v>
      </c>
      <c r="M95" s="2">
        <v>1</v>
      </c>
      <c r="N95" s="2">
        <v>0</v>
      </c>
      <c r="O95" s="2">
        <v>1</v>
      </c>
      <c r="P95" s="2" t="s">
        <v>31</v>
      </c>
      <c r="Q95" s="2" t="s">
        <v>197</v>
      </c>
      <c r="R95" s="2" t="s">
        <v>198</v>
      </c>
    </row>
    <row r="96" spans="1:18" x14ac:dyDescent="0.2">
      <c r="A96" s="2" t="s">
        <v>1503</v>
      </c>
      <c r="B96" s="2" t="s">
        <v>19</v>
      </c>
      <c r="C96" s="2" t="s">
        <v>1504</v>
      </c>
      <c r="D96" s="2">
        <v>892151</v>
      </c>
      <c r="E96" s="2">
        <v>892173</v>
      </c>
      <c r="F96" s="2" t="s">
        <v>1505</v>
      </c>
      <c r="G96" s="2" t="s">
        <v>19</v>
      </c>
      <c r="H96" s="2" t="s">
        <v>1506</v>
      </c>
      <c r="I96" s="2">
        <v>1311297</v>
      </c>
      <c r="J96" s="2">
        <v>1311325</v>
      </c>
      <c r="K96" s="2">
        <v>-22.2</v>
      </c>
      <c r="L96" s="3">
        <v>4.2699999999999999E-23</v>
      </c>
      <c r="M96" s="2">
        <v>9</v>
      </c>
      <c r="N96" s="2">
        <v>0</v>
      </c>
      <c r="O96" s="2">
        <v>9</v>
      </c>
      <c r="P96" s="2" t="s">
        <v>31</v>
      </c>
      <c r="Q96" s="2" t="s">
        <v>1507</v>
      </c>
      <c r="R96" s="2" t="s">
        <v>1508</v>
      </c>
    </row>
    <row r="97" spans="1:18" x14ac:dyDescent="0.2">
      <c r="A97" s="2" t="s">
        <v>1237</v>
      </c>
      <c r="B97" s="2" t="s">
        <v>19</v>
      </c>
      <c r="C97" s="2" t="s">
        <v>1238</v>
      </c>
      <c r="D97" s="2">
        <v>741299</v>
      </c>
      <c r="E97" s="2">
        <v>741325</v>
      </c>
      <c r="F97" s="2" t="s">
        <v>1239</v>
      </c>
      <c r="G97" s="2" t="s">
        <v>19</v>
      </c>
      <c r="H97" s="2" t="s">
        <v>1240</v>
      </c>
      <c r="I97" s="2">
        <v>1316337</v>
      </c>
      <c r="J97" s="2">
        <v>1316357</v>
      </c>
      <c r="K97" s="2">
        <v>-23.8</v>
      </c>
      <c r="L97" s="2">
        <v>0</v>
      </c>
      <c r="M97" s="2">
        <v>1</v>
      </c>
      <c r="N97" s="2">
        <v>0</v>
      </c>
      <c r="O97" s="2">
        <v>1</v>
      </c>
      <c r="P97" s="2" t="s">
        <v>31</v>
      </c>
      <c r="Q97" s="2" t="s">
        <v>1241</v>
      </c>
      <c r="R97" s="2" t="s">
        <v>1242</v>
      </c>
    </row>
    <row r="98" spans="1:18" x14ac:dyDescent="0.2">
      <c r="A98" s="2" t="s">
        <v>2097</v>
      </c>
      <c r="B98" s="2" t="s">
        <v>19</v>
      </c>
      <c r="C98" s="2" t="s">
        <v>2106</v>
      </c>
      <c r="D98" s="2">
        <v>1287200</v>
      </c>
      <c r="E98" s="2">
        <v>1287257</v>
      </c>
      <c r="F98" s="2" t="s">
        <v>2107</v>
      </c>
      <c r="G98" s="2" t="s">
        <v>19</v>
      </c>
      <c r="H98" s="2" t="s">
        <v>2108</v>
      </c>
      <c r="I98" s="2">
        <v>1345661</v>
      </c>
      <c r="J98" s="2">
        <v>1345706</v>
      </c>
      <c r="K98" s="2">
        <v>-26.4</v>
      </c>
      <c r="L98" s="2">
        <v>5.2775000000000001E-4</v>
      </c>
      <c r="M98" s="2">
        <v>2</v>
      </c>
      <c r="N98" s="2">
        <v>0</v>
      </c>
      <c r="O98" s="2">
        <v>2</v>
      </c>
      <c r="P98" s="2" t="s">
        <v>31</v>
      </c>
      <c r="Q98" s="2" t="s">
        <v>2109</v>
      </c>
      <c r="R98" s="2" t="s">
        <v>2110</v>
      </c>
    </row>
    <row r="99" spans="1:18" x14ac:dyDescent="0.2">
      <c r="A99" s="2" t="s">
        <v>1877</v>
      </c>
      <c r="B99" s="2" t="s">
        <v>19</v>
      </c>
      <c r="C99" s="2" t="s">
        <v>1878</v>
      </c>
      <c r="D99" s="2">
        <v>1094178</v>
      </c>
      <c r="E99" s="2">
        <v>1094253</v>
      </c>
      <c r="F99" s="2" t="s">
        <v>1879</v>
      </c>
      <c r="G99" s="2" t="s">
        <v>19</v>
      </c>
      <c r="H99" s="2" t="s">
        <v>1880</v>
      </c>
      <c r="I99" s="2">
        <v>1398235</v>
      </c>
      <c r="J99" s="2">
        <v>1398273</v>
      </c>
      <c r="K99" s="2">
        <v>-11.7</v>
      </c>
      <c r="L99" s="2">
        <v>6.7630700000000004E-3</v>
      </c>
      <c r="M99" s="2">
        <v>1</v>
      </c>
      <c r="N99" s="2">
        <v>0</v>
      </c>
      <c r="O99" s="2">
        <v>1</v>
      </c>
      <c r="P99" s="2" t="s">
        <v>31</v>
      </c>
      <c r="Q99" s="2" t="s">
        <v>1881</v>
      </c>
      <c r="R99" s="2" t="s">
        <v>1882</v>
      </c>
    </row>
    <row r="100" spans="1:18" x14ac:dyDescent="0.2">
      <c r="A100" s="2" t="s">
        <v>2245</v>
      </c>
      <c r="B100" s="2" t="s">
        <v>19</v>
      </c>
      <c r="C100" s="2" t="s">
        <v>2246</v>
      </c>
      <c r="D100" s="2">
        <v>1410140</v>
      </c>
      <c r="E100" s="2">
        <v>1410168</v>
      </c>
      <c r="F100" s="2" t="s">
        <v>2247</v>
      </c>
      <c r="G100" s="2" t="s">
        <v>19</v>
      </c>
      <c r="H100" s="2" t="s">
        <v>2248</v>
      </c>
      <c r="I100" s="2">
        <v>1480052</v>
      </c>
      <c r="J100" s="2">
        <v>1480090</v>
      </c>
      <c r="K100" s="2">
        <v>-21.7</v>
      </c>
      <c r="L100" s="2">
        <v>7.4296400000000004E-3</v>
      </c>
      <c r="M100" s="2">
        <v>1</v>
      </c>
      <c r="N100" s="2">
        <v>0</v>
      </c>
      <c r="O100" s="2">
        <v>1</v>
      </c>
      <c r="P100" s="2" t="s">
        <v>31</v>
      </c>
      <c r="Q100" s="2" t="s">
        <v>2249</v>
      </c>
      <c r="R100" s="2" t="s">
        <v>2250</v>
      </c>
    </row>
    <row r="101" spans="1:18" x14ac:dyDescent="0.2">
      <c r="A101" s="2" t="s">
        <v>1116</v>
      </c>
      <c r="B101" s="2" t="s">
        <v>19</v>
      </c>
      <c r="C101" s="2" t="s">
        <v>1117</v>
      </c>
      <c r="D101" s="2">
        <v>662243</v>
      </c>
      <c r="E101" s="2">
        <v>662312</v>
      </c>
      <c r="F101" s="2" t="s">
        <v>1118</v>
      </c>
      <c r="G101" s="2" t="s">
        <v>19</v>
      </c>
      <c r="H101" s="2" t="s">
        <v>1119</v>
      </c>
      <c r="I101" s="2">
        <v>1480666</v>
      </c>
      <c r="J101" s="2">
        <v>1480731</v>
      </c>
      <c r="K101" s="2">
        <v>-22.8</v>
      </c>
      <c r="L101" s="2">
        <v>5.9000199999999997E-3</v>
      </c>
      <c r="M101" s="2">
        <v>1</v>
      </c>
      <c r="N101" s="2">
        <v>0</v>
      </c>
      <c r="O101" s="2">
        <v>1</v>
      </c>
      <c r="P101" s="2" t="s">
        <v>31</v>
      </c>
      <c r="Q101" s="2" t="s">
        <v>1120</v>
      </c>
      <c r="R101" s="2" t="s">
        <v>1121</v>
      </c>
    </row>
    <row r="102" spans="1:18" x14ac:dyDescent="0.2">
      <c r="A102" s="2" t="s">
        <v>1216</v>
      </c>
      <c r="B102" s="2" t="s">
        <v>19</v>
      </c>
      <c r="C102" s="2" t="s">
        <v>1217</v>
      </c>
      <c r="D102" s="2">
        <v>732003</v>
      </c>
      <c r="E102" s="2">
        <v>732049</v>
      </c>
      <c r="F102" s="2" t="s">
        <v>54</v>
      </c>
      <c r="G102" s="2" t="s">
        <v>19</v>
      </c>
      <c r="H102" s="2" t="s">
        <v>1218</v>
      </c>
      <c r="I102" s="2">
        <v>1563759</v>
      </c>
      <c r="J102" s="2">
        <v>1563800</v>
      </c>
      <c r="K102" s="2">
        <v>-24.8</v>
      </c>
      <c r="L102" s="2">
        <v>1.3841E-4</v>
      </c>
      <c r="M102" s="2">
        <v>2</v>
      </c>
      <c r="N102" s="2">
        <v>0</v>
      </c>
      <c r="O102" s="2">
        <v>2</v>
      </c>
      <c r="P102" s="2" t="s">
        <v>31</v>
      </c>
      <c r="Q102" s="2" t="s">
        <v>1219</v>
      </c>
      <c r="R102" s="2" t="s">
        <v>948</v>
      </c>
    </row>
    <row r="103" spans="1:18" x14ac:dyDescent="0.2">
      <c r="A103" s="2" t="s">
        <v>52</v>
      </c>
      <c r="B103" s="2" t="s">
        <v>19</v>
      </c>
      <c r="C103" s="2" t="s">
        <v>53</v>
      </c>
      <c r="D103" s="2">
        <v>28905</v>
      </c>
      <c r="E103" s="2">
        <v>28942</v>
      </c>
      <c r="F103" s="2" t="s">
        <v>54</v>
      </c>
      <c r="G103" s="2" t="s">
        <v>19</v>
      </c>
      <c r="H103" s="2" t="s">
        <v>55</v>
      </c>
      <c r="I103" s="2">
        <v>1564205</v>
      </c>
      <c r="J103" s="2">
        <v>1564258</v>
      </c>
      <c r="K103" s="2">
        <v>-21.6</v>
      </c>
      <c r="L103" s="3">
        <v>7.5899999999999996E-28</v>
      </c>
      <c r="M103" s="2">
        <v>11</v>
      </c>
      <c r="N103" s="2">
        <v>0</v>
      </c>
      <c r="O103" s="2">
        <v>11</v>
      </c>
      <c r="P103" s="2" t="s">
        <v>31</v>
      </c>
      <c r="Q103" s="2" t="s">
        <v>56</v>
      </c>
      <c r="R103" s="2" t="s">
        <v>57</v>
      </c>
    </row>
    <row r="104" spans="1:18" x14ac:dyDescent="0.2">
      <c r="A104" s="2" t="s">
        <v>1355</v>
      </c>
      <c r="B104" s="2" t="s">
        <v>19</v>
      </c>
      <c r="C104" s="2" t="s">
        <v>1364</v>
      </c>
      <c r="D104" s="2">
        <v>853468</v>
      </c>
      <c r="E104" s="2">
        <v>853500</v>
      </c>
      <c r="F104" s="2" t="s">
        <v>1365</v>
      </c>
      <c r="G104" s="2" t="s">
        <v>19</v>
      </c>
      <c r="H104" s="2" t="s">
        <v>1366</v>
      </c>
      <c r="I104" s="2">
        <v>1570563</v>
      </c>
      <c r="J104" s="2">
        <v>1570598</v>
      </c>
      <c r="K104" s="2">
        <v>-25.1</v>
      </c>
      <c r="L104" s="3">
        <v>9.2199999999999992E-9</v>
      </c>
      <c r="M104" s="2">
        <v>3</v>
      </c>
      <c r="N104" s="2">
        <v>0</v>
      </c>
      <c r="O104" s="2">
        <v>3</v>
      </c>
      <c r="P104" s="2" t="s">
        <v>31</v>
      </c>
      <c r="Q104" s="2" t="s">
        <v>1367</v>
      </c>
      <c r="R104" s="2" t="s">
        <v>1368</v>
      </c>
    </row>
    <row r="105" spans="1:18" x14ac:dyDescent="0.2">
      <c r="A105" s="2" t="s">
        <v>930</v>
      </c>
      <c r="B105" s="2" t="s">
        <v>19</v>
      </c>
      <c r="C105" s="2" t="s">
        <v>1917</v>
      </c>
      <c r="D105" s="2">
        <v>1127778</v>
      </c>
      <c r="E105" s="2">
        <v>1127843</v>
      </c>
      <c r="F105" s="2" t="s">
        <v>1918</v>
      </c>
      <c r="G105" s="2" t="s">
        <v>19</v>
      </c>
      <c r="H105" s="2" t="s">
        <v>1919</v>
      </c>
      <c r="I105" s="2">
        <v>1583983</v>
      </c>
      <c r="J105" s="2">
        <v>1584009</v>
      </c>
      <c r="K105" s="2">
        <v>-19.600000000000001</v>
      </c>
      <c r="L105" s="2">
        <v>1.516665E-2</v>
      </c>
      <c r="M105" s="2">
        <v>1</v>
      </c>
      <c r="N105" s="2">
        <v>0</v>
      </c>
      <c r="O105" s="2">
        <v>1</v>
      </c>
      <c r="P105" s="2" t="s">
        <v>31</v>
      </c>
      <c r="Q105" s="2" t="s">
        <v>1920</v>
      </c>
      <c r="R105" s="2" t="s">
        <v>1921</v>
      </c>
    </row>
    <row r="106" spans="1:18" x14ac:dyDescent="0.2">
      <c r="A106" s="2" t="s">
        <v>2346</v>
      </c>
      <c r="B106" s="2" t="s">
        <v>19</v>
      </c>
      <c r="C106" s="2" t="s">
        <v>2347</v>
      </c>
      <c r="D106" s="2">
        <v>1607646</v>
      </c>
      <c r="E106" s="2">
        <v>1607686</v>
      </c>
      <c r="F106" s="2" t="s">
        <v>2348</v>
      </c>
      <c r="G106" s="2" t="s">
        <v>19</v>
      </c>
      <c r="H106" s="2" t="s">
        <v>2349</v>
      </c>
      <c r="I106" s="2">
        <v>1608656</v>
      </c>
      <c r="J106" s="2">
        <v>1608676</v>
      </c>
      <c r="K106" s="2">
        <v>-20.6</v>
      </c>
      <c r="L106" s="3">
        <v>5.2999999999999998E-8</v>
      </c>
      <c r="M106" s="2">
        <v>2</v>
      </c>
      <c r="N106" s="2">
        <v>0</v>
      </c>
      <c r="O106" s="2">
        <v>2</v>
      </c>
      <c r="P106" s="2" t="s">
        <v>31</v>
      </c>
      <c r="Q106" s="2" t="s">
        <v>2350</v>
      </c>
      <c r="R106" s="2" t="s">
        <v>2351</v>
      </c>
    </row>
    <row r="107" spans="1:18" x14ac:dyDescent="0.2">
      <c r="A107" s="2" t="s">
        <v>2364</v>
      </c>
      <c r="B107" s="2" t="s">
        <v>19</v>
      </c>
      <c r="C107" s="2" t="s">
        <v>2365</v>
      </c>
      <c r="D107" s="2">
        <v>1617112</v>
      </c>
      <c r="E107" s="2">
        <v>1617153</v>
      </c>
      <c r="F107" s="2" t="s">
        <v>2364</v>
      </c>
      <c r="G107" s="2" t="s">
        <v>19</v>
      </c>
      <c r="H107" s="2" t="s">
        <v>2366</v>
      </c>
      <c r="I107" s="2">
        <v>1617946</v>
      </c>
      <c r="J107" s="2">
        <v>1617978</v>
      </c>
      <c r="K107" s="2">
        <v>-30.7</v>
      </c>
      <c r="L107" s="2">
        <v>6.4846000000000001E-4</v>
      </c>
      <c r="M107" s="2">
        <v>1</v>
      </c>
      <c r="N107" s="2">
        <v>0</v>
      </c>
      <c r="O107" s="2">
        <v>1</v>
      </c>
      <c r="P107" s="2" t="s">
        <v>31</v>
      </c>
      <c r="Q107" s="2" t="s">
        <v>2367</v>
      </c>
      <c r="R107" s="2" t="s">
        <v>2368</v>
      </c>
    </row>
    <row r="108" spans="1:18" x14ac:dyDescent="0.2">
      <c r="A108" s="2" t="s">
        <v>1796</v>
      </c>
      <c r="B108" s="2" t="s">
        <v>19</v>
      </c>
      <c r="C108" s="2" t="s">
        <v>1933</v>
      </c>
      <c r="D108" s="2">
        <v>1139496</v>
      </c>
      <c r="E108" s="2">
        <v>1139518</v>
      </c>
      <c r="F108" s="2" t="s">
        <v>1934</v>
      </c>
      <c r="G108" s="2" t="s">
        <v>19</v>
      </c>
      <c r="H108" s="2" t="s">
        <v>1935</v>
      </c>
      <c r="I108" s="2">
        <v>1621617</v>
      </c>
      <c r="J108" s="2">
        <v>1621636</v>
      </c>
      <c r="K108" s="2">
        <v>-16</v>
      </c>
      <c r="L108" s="2">
        <v>1.07325E-3</v>
      </c>
      <c r="M108" s="2">
        <v>1</v>
      </c>
      <c r="N108" s="2">
        <v>0</v>
      </c>
      <c r="O108" s="2">
        <v>1</v>
      </c>
      <c r="P108" s="2" t="s">
        <v>31</v>
      </c>
      <c r="Q108" s="2" t="s">
        <v>1936</v>
      </c>
      <c r="R108" s="2" t="s">
        <v>1937</v>
      </c>
    </row>
    <row r="109" spans="1:18" x14ac:dyDescent="0.2">
      <c r="A109" s="2" t="s">
        <v>1087</v>
      </c>
      <c r="B109" s="2" t="s">
        <v>19</v>
      </c>
      <c r="C109" s="2" t="s">
        <v>2183</v>
      </c>
      <c r="D109" s="2">
        <v>1380389</v>
      </c>
      <c r="E109" s="2">
        <v>1380436</v>
      </c>
      <c r="F109" s="2" t="s">
        <v>2184</v>
      </c>
      <c r="G109" s="2" t="s">
        <v>19</v>
      </c>
      <c r="H109" s="2" t="s">
        <v>2185</v>
      </c>
      <c r="I109" s="2">
        <v>1633517</v>
      </c>
      <c r="J109" s="2">
        <v>1633550</v>
      </c>
      <c r="K109" s="2">
        <v>-12.6</v>
      </c>
      <c r="L109" s="2">
        <v>3.650304E-2</v>
      </c>
      <c r="M109" s="2">
        <v>2</v>
      </c>
      <c r="N109" s="2">
        <v>0</v>
      </c>
      <c r="O109" s="2">
        <v>2</v>
      </c>
      <c r="P109" s="2" t="s">
        <v>31</v>
      </c>
      <c r="Q109" s="2" t="s">
        <v>2186</v>
      </c>
      <c r="R109" s="2" t="s">
        <v>2187</v>
      </c>
    </row>
    <row r="110" spans="1:18" x14ac:dyDescent="0.2">
      <c r="A110" s="2" t="s">
        <v>73</v>
      </c>
      <c r="B110" s="2" t="s">
        <v>19</v>
      </c>
      <c r="C110" s="2" t="s">
        <v>2063</v>
      </c>
      <c r="D110" s="2">
        <v>1249494</v>
      </c>
      <c r="E110" s="2">
        <v>1249558</v>
      </c>
      <c r="F110" s="2" t="s">
        <v>2064</v>
      </c>
      <c r="G110" s="2" t="s">
        <v>19</v>
      </c>
      <c r="H110" s="2" t="s">
        <v>2065</v>
      </c>
      <c r="I110" s="2">
        <v>1645348</v>
      </c>
      <c r="J110" s="2">
        <v>1645386</v>
      </c>
      <c r="K110" s="2">
        <v>-19.399999999999999</v>
      </c>
      <c r="L110" s="3">
        <v>1.7800000000000001E-8</v>
      </c>
      <c r="M110" s="2">
        <v>1</v>
      </c>
      <c r="N110" s="2">
        <v>0</v>
      </c>
      <c r="O110" s="2">
        <v>1</v>
      </c>
      <c r="P110" s="2" t="s">
        <v>31</v>
      </c>
      <c r="Q110" s="2" t="s">
        <v>2066</v>
      </c>
      <c r="R110" s="2" t="s">
        <v>2067</v>
      </c>
    </row>
    <row r="111" spans="1:18" x14ac:dyDescent="0.2">
      <c r="A111" s="2" t="s">
        <v>2381</v>
      </c>
      <c r="B111" s="2" t="s">
        <v>19</v>
      </c>
      <c r="C111" s="2" t="s">
        <v>2385</v>
      </c>
      <c r="D111" s="2">
        <v>1648317</v>
      </c>
      <c r="E111" s="2">
        <v>1648367</v>
      </c>
      <c r="F111" s="2" t="s">
        <v>2381</v>
      </c>
      <c r="G111" s="2" t="s">
        <v>19</v>
      </c>
      <c r="H111" s="2" t="s">
        <v>2386</v>
      </c>
      <c r="I111" s="2">
        <v>1648872</v>
      </c>
      <c r="J111" s="2">
        <v>1648917</v>
      </c>
      <c r="K111" s="2">
        <v>-36.1</v>
      </c>
      <c r="L111" s="3">
        <v>7.9199999999999995E-10</v>
      </c>
      <c r="M111" s="2">
        <v>4</v>
      </c>
      <c r="N111" s="2">
        <v>0</v>
      </c>
      <c r="O111" s="2">
        <v>4</v>
      </c>
      <c r="P111" s="2" t="s">
        <v>31</v>
      </c>
      <c r="Q111" s="2" t="s">
        <v>2387</v>
      </c>
      <c r="R111" s="2" t="s">
        <v>2388</v>
      </c>
    </row>
    <row r="112" spans="1:18" x14ac:dyDescent="0.2">
      <c r="A112" s="2" t="s">
        <v>1664</v>
      </c>
      <c r="B112" s="2" t="s">
        <v>19</v>
      </c>
      <c r="C112" s="2" t="s">
        <v>1665</v>
      </c>
      <c r="D112" s="2">
        <v>1002517</v>
      </c>
      <c r="E112" s="2">
        <v>1002587</v>
      </c>
      <c r="F112" s="2" t="s">
        <v>1666</v>
      </c>
      <c r="G112" s="2" t="s">
        <v>19</v>
      </c>
      <c r="H112" s="2" t="s">
        <v>1667</v>
      </c>
      <c r="I112" s="2">
        <v>1650275</v>
      </c>
      <c r="J112" s="2">
        <v>1650304</v>
      </c>
      <c r="K112" s="2">
        <v>-30.5</v>
      </c>
      <c r="L112" s="3">
        <v>1.1300000000000001E-44</v>
      </c>
      <c r="M112" s="2">
        <v>15</v>
      </c>
      <c r="N112" s="2">
        <v>0</v>
      </c>
      <c r="O112" s="2">
        <v>15</v>
      </c>
      <c r="P112" s="2" t="s">
        <v>31</v>
      </c>
      <c r="Q112" s="2" t="s">
        <v>1668</v>
      </c>
      <c r="R112" s="2" t="s">
        <v>1669</v>
      </c>
    </row>
    <row r="113" spans="1:18" x14ac:dyDescent="0.2">
      <c r="A113" s="2" t="s">
        <v>498</v>
      </c>
      <c r="B113" s="2" t="s">
        <v>19</v>
      </c>
      <c r="C113" s="2" t="s">
        <v>499</v>
      </c>
      <c r="D113" s="2">
        <v>404157</v>
      </c>
      <c r="E113" s="2">
        <v>404187</v>
      </c>
      <c r="F113" s="2" t="s">
        <v>500</v>
      </c>
      <c r="G113" s="2" t="s">
        <v>19</v>
      </c>
      <c r="H113" s="2" t="s">
        <v>501</v>
      </c>
      <c r="I113" s="2">
        <v>1653547</v>
      </c>
      <c r="J113" s="2">
        <v>1653587</v>
      </c>
      <c r="K113" s="2">
        <v>-30.1</v>
      </c>
      <c r="L113" s="2">
        <v>2.819611E-2</v>
      </c>
      <c r="M113" s="2">
        <v>1</v>
      </c>
      <c r="N113" s="2">
        <v>0</v>
      </c>
      <c r="O113" s="2">
        <v>1</v>
      </c>
      <c r="P113" s="2" t="s">
        <v>31</v>
      </c>
      <c r="Q113" s="2" t="s">
        <v>502</v>
      </c>
      <c r="R113" s="2" t="s">
        <v>503</v>
      </c>
    </row>
    <row r="114" spans="1:18" x14ac:dyDescent="0.2">
      <c r="A114" s="2" t="s">
        <v>2413</v>
      </c>
      <c r="B114" s="2" t="s">
        <v>19</v>
      </c>
      <c r="C114" s="2" t="s">
        <v>2414</v>
      </c>
      <c r="D114" s="2">
        <v>1675872</v>
      </c>
      <c r="E114" s="2">
        <v>1675918</v>
      </c>
      <c r="F114" s="2" t="s">
        <v>2415</v>
      </c>
      <c r="G114" s="2" t="s">
        <v>19</v>
      </c>
      <c r="H114" s="2" t="s">
        <v>2416</v>
      </c>
      <c r="I114" s="2">
        <v>1676743</v>
      </c>
      <c r="J114" s="2">
        <v>1676766</v>
      </c>
      <c r="K114" s="2">
        <v>-24</v>
      </c>
      <c r="L114" s="2">
        <v>1.7415099999999999E-3</v>
      </c>
      <c r="M114" s="2">
        <v>1</v>
      </c>
      <c r="N114" s="2">
        <v>0</v>
      </c>
      <c r="O114" s="2">
        <v>1</v>
      </c>
      <c r="P114" s="2" t="s">
        <v>31</v>
      </c>
      <c r="Q114" s="2" t="s">
        <v>2417</v>
      </c>
      <c r="R114" s="2" t="s">
        <v>2418</v>
      </c>
    </row>
    <row r="115" spans="1:18" x14ac:dyDescent="0.2">
      <c r="A115" s="2" t="s">
        <v>812</v>
      </c>
      <c r="B115" s="2" t="s">
        <v>19</v>
      </c>
      <c r="C115" s="2" t="s">
        <v>944</v>
      </c>
      <c r="D115" s="2">
        <v>605014</v>
      </c>
      <c r="E115" s="2">
        <v>605077</v>
      </c>
      <c r="F115" s="2" t="s">
        <v>945</v>
      </c>
      <c r="G115" s="2" t="s">
        <v>19</v>
      </c>
      <c r="H115" s="2" t="s">
        <v>946</v>
      </c>
      <c r="I115" s="2">
        <v>1721283</v>
      </c>
      <c r="J115" s="2">
        <v>1721303</v>
      </c>
      <c r="K115" s="2">
        <v>-24.9</v>
      </c>
      <c r="L115" s="2">
        <v>3.9940870000000003E-2</v>
      </c>
      <c r="M115" s="2">
        <v>1</v>
      </c>
      <c r="N115" s="2">
        <v>0</v>
      </c>
      <c r="O115" s="2">
        <v>1</v>
      </c>
      <c r="P115" s="2" t="s">
        <v>31</v>
      </c>
      <c r="Q115" s="2" t="s">
        <v>947</v>
      </c>
      <c r="R115" s="2" t="s">
        <v>948</v>
      </c>
    </row>
    <row r="116" spans="1:18" x14ac:dyDescent="0.2">
      <c r="A116" s="2" t="s">
        <v>955</v>
      </c>
      <c r="B116" s="2" t="s">
        <v>19</v>
      </c>
      <c r="C116" s="2" t="s">
        <v>991</v>
      </c>
      <c r="D116" s="2">
        <v>609471</v>
      </c>
      <c r="E116" s="2">
        <v>609507</v>
      </c>
      <c r="F116" s="2" t="s">
        <v>681</v>
      </c>
      <c r="G116" s="2" t="s">
        <v>19</v>
      </c>
      <c r="H116" s="2" t="s">
        <v>992</v>
      </c>
      <c r="I116" s="2">
        <v>1728008</v>
      </c>
      <c r="J116" s="2">
        <v>1728047</v>
      </c>
      <c r="K116" s="2">
        <v>-11.4</v>
      </c>
      <c r="L116" s="3">
        <v>3.1599999999999998E-6</v>
      </c>
      <c r="M116" s="2">
        <v>1</v>
      </c>
      <c r="N116" s="2">
        <v>0</v>
      </c>
      <c r="O116" s="2">
        <v>1</v>
      </c>
      <c r="P116" s="2" t="s">
        <v>31</v>
      </c>
      <c r="Q116" s="2" t="s">
        <v>993</v>
      </c>
      <c r="R116" s="2" t="s">
        <v>994</v>
      </c>
    </row>
    <row r="117" spans="1:18" x14ac:dyDescent="0.2">
      <c r="A117" s="2" t="s">
        <v>907</v>
      </c>
      <c r="B117" s="2" t="s">
        <v>19</v>
      </c>
      <c r="C117" s="2" t="s">
        <v>908</v>
      </c>
      <c r="D117" s="2">
        <v>597753</v>
      </c>
      <c r="E117" s="2">
        <v>597810</v>
      </c>
      <c r="F117" s="2" t="s">
        <v>909</v>
      </c>
      <c r="G117" s="2" t="s">
        <v>19</v>
      </c>
      <c r="H117" s="2" t="s">
        <v>910</v>
      </c>
      <c r="I117" s="2">
        <v>1758910</v>
      </c>
      <c r="J117" s="2">
        <v>1758959</v>
      </c>
      <c r="K117" s="2">
        <v>-35.4</v>
      </c>
      <c r="L117" s="3">
        <v>2.1699999999999999E-5</v>
      </c>
      <c r="M117" s="2">
        <v>8</v>
      </c>
      <c r="N117" s="2">
        <v>0</v>
      </c>
      <c r="O117" s="2">
        <v>8</v>
      </c>
      <c r="P117" s="2" t="s">
        <v>31</v>
      </c>
      <c r="Q117" s="2" t="s">
        <v>911</v>
      </c>
      <c r="R117" s="2" t="s">
        <v>912</v>
      </c>
    </row>
    <row r="118" spans="1:18" x14ac:dyDescent="0.2">
      <c r="A118" s="2" t="s">
        <v>2245</v>
      </c>
      <c r="B118" s="2" t="s">
        <v>19</v>
      </c>
      <c r="C118" s="2" t="s">
        <v>2251</v>
      </c>
      <c r="D118" s="2">
        <v>1410782</v>
      </c>
      <c r="E118" s="2">
        <v>1410822</v>
      </c>
      <c r="F118" s="2" t="s">
        <v>2252</v>
      </c>
      <c r="G118" s="2" t="s">
        <v>19</v>
      </c>
      <c r="H118" s="2" t="s">
        <v>2253</v>
      </c>
      <c r="I118" s="2">
        <v>1777624</v>
      </c>
      <c r="J118" s="2">
        <v>1777677</v>
      </c>
      <c r="K118" s="2">
        <v>-32.4</v>
      </c>
      <c r="L118" s="3">
        <v>4.05E-18</v>
      </c>
      <c r="M118" s="2">
        <v>7</v>
      </c>
      <c r="N118" s="2">
        <v>0</v>
      </c>
      <c r="O118" s="2">
        <v>7</v>
      </c>
      <c r="P118" s="2" t="s">
        <v>31</v>
      </c>
      <c r="Q118" s="2" t="s">
        <v>2254</v>
      </c>
      <c r="R118" s="2" t="s">
        <v>2255</v>
      </c>
    </row>
    <row r="119" spans="1:18" x14ac:dyDescent="0.2">
      <c r="A119" s="2" t="s">
        <v>930</v>
      </c>
      <c r="B119" s="2" t="s">
        <v>19</v>
      </c>
      <c r="C119" s="2" t="s">
        <v>1912</v>
      </c>
      <c r="D119" s="2">
        <v>1127756</v>
      </c>
      <c r="E119" s="2">
        <v>1127838</v>
      </c>
      <c r="F119" s="2" t="s">
        <v>1913</v>
      </c>
      <c r="G119" s="2" t="s">
        <v>19</v>
      </c>
      <c r="H119" s="2" t="s">
        <v>1914</v>
      </c>
      <c r="I119" s="2">
        <v>1789212</v>
      </c>
      <c r="J119" s="2">
        <v>1789242</v>
      </c>
      <c r="K119" s="2">
        <v>-25.6</v>
      </c>
      <c r="L119" s="3">
        <v>1.8700000000000001E-18</v>
      </c>
      <c r="M119" s="2">
        <v>6</v>
      </c>
      <c r="N119" s="2">
        <v>0</v>
      </c>
      <c r="O119" s="2">
        <v>6</v>
      </c>
      <c r="P119" s="2" t="s">
        <v>31</v>
      </c>
      <c r="Q119" s="2" t="s">
        <v>1915</v>
      </c>
      <c r="R119" s="2" t="s">
        <v>1916</v>
      </c>
    </row>
    <row r="120" spans="1:18" x14ac:dyDescent="0.2">
      <c r="A120" s="2" t="s">
        <v>1174</v>
      </c>
      <c r="B120" s="2" t="s">
        <v>19</v>
      </c>
      <c r="C120" s="2" t="s">
        <v>1185</v>
      </c>
      <c r="D120" s="2">
        <v>706494</v>
      </c>
      <c r="E120" s="2">
        <v>706540</v>
      </c>
      <c r="F120" s="2" t="s">
        <v>1186</v>
      </c>
      <c r="G120" s="2" t="s">
        <v>19</v>
      </c>
      <c r="H120" s="2" t="s">
        <v>1187</v>
      </c>
      <c r="I120" s="2">
        <v>1799126</v>
      </c>
      <c r="J120" s="2">
        <v>1799147</v>
      </c>
      <c r="K120" s="2">
        <v>-15.4</v>
      </c>
      <c r="L120" s="2">
        <v>1.501011E-2</v>
      </c>
      <c r="M120" s="2">
        <v>1</v>
      </c>
      <c r="N120" s="2">
        <v>0</v>
      </c>
      <c r="O120" s="2">
        <v>1</v>
      </c>
      <c r="P120" s="2" t="s">
        <v>31</v>
      </c>
      <c r="Q120" s="2" t="s">
        <v>1188</v>
      </c>
      <c r="R120" s="2" t="s">
        <v>332</v>
      </c>
    </row>
    <row r="121" spans="1:18" x14ac:dyDescent="0.2">
      <c r="A121" s="2" t="s">
        <v>1782</v>
      </c>
      <c r="B121" s="2" t="s">
        <v>19</v>
      </c>
      <c r="C121" s="2" t="s">
        <v>1783</v>
      </c>
      <c r="D121" s="2">
        <v>1060682</v>
      </c>
      <c r="E121" s="2">
        <v>1060709</v>
      </c>
      <c r="F121" s="2" t="s">
        <v>1784</v>
      </c>
      <c r="G121" s="2" t="s">
        <v>19</v>
      </c>
      <c r="H121" s="2" t="s">
        <v>1785</v>
      </c>
      <c r="I121" s="2">
        <v>1800322</v>
      </c>
      <c r="J121" s="2">
        <v>1800351</v>
      </c>
      <c r="K121" s="2">
        <v>-16.899999999999999</v>
      </c>
      <c r="L121" s="2">
        <v>2.9630219999999999E-2</v>
      </c>
      <c r="M121" s="2">
        <v>1</v>
      </c>
      <c r="N121" s="2">
        <v>0</v>
      </c>
      <c r="O121" s="2">
        <v>1</v>
      </c>
      <c r="P121" s="2" t="s">
        <v>31</v>
      </c>
      <c r="Q121" s="2" t="s">
        <v>1786</v>
      </c>
      <c r="R121" s="2" t="s">
        <v>1787</v>
      </c>
    </row>
    <row r="122" spans="1:18" x14ac:dyDescent="0.2">
      <c r="A122" s="2" t="s">
        <v>1740</v>
      </c>
      <c r="B122" s="2" t="s">
        <v>19</v>
      </c>
      <c r="C122" s="2" t="s">
        <v>1741</v>
      </c>
      <c r="D122" s="2">
        <v>1035329</v>
      </c>
      <c r="E122" s="2">
        <v>1035367</v>
      </c>
      <c r="F122" s="2" t="s">
        <v>1742</v>
      </c>
      <c r="G122" s="2" t="s">
        <v>19</v>
      </c>
      <c r="H122" s="2" t="s">
        <v>1743</v>
      </c>
      <c r="I122" s="2">
        <v>1807903</v>
      </c>
      <c r="J122" s="2">
        <v>1807950</v>
      </c>
      <c r="K122" s="2">
        <v>-23.3</v>
      </c>
      <c r="L122" s="3">
        <v>3.6399999999999997E-5</v>
      </c>
      <c r="M122" s="2">
        <v>2</v>
      </c>
      <c r="N122" s="2">
        <v>0</v>
      </c>
      <c r="O122" s="2">
        <v>2</v>
      </c>
      <c r="P122" s="2" t="s">
        <v>31</v>
      </c>
      <c r="Q122" s="2" t="s">
        <v>1744</v>
      </c>
      <c r="R122" s="2" t="s">
        <v>1745</v>
      </c>
    </row>
    <row r="123" spans="1:18" x14ac:dyDescent="0.2">
      <c r="A123" s="2" t="s">
        <v>2477</v>
      </c>
      <c r="B123" s="2" t="s">
        <v>19</v>
      </c>
      <c r="C123" s="2" t="s">
        <v>2478</v>
      </c>
      <c r="D123" s="2">
        <v>1768234</v>
      </c>
      <c r="E123" s="2">
        <v>1768257</v>
      </c>
      <c r="F123" s="2" t="s">
        <v>1742</v>
      </c>
      <c r="G123" s="2" t="s">
        <v>19</v>
      </c>
      <c r="H123" s="2" t="s">
        <v>2479</v>
      </c>
      <c r="I123" s="2">
        <v>1807907</v>
      </c>
      <c r="J123" s="2">
        <v>1807953</v>
      </c>
      <c r="K123" s="2">
        <v>-15.8</v>
      </c>
      <c r="L123" s="2">
        <v>1.449226E-2</v>
      </c>
      <c r="M123" s="2">
        <v>1</v>
      </c>
      <c r="N123" s="2">
        <v>0</v>
      </c>
      <c r="O123" s="2">
        <v>1</v>
      </c>
      <c r="P123" s="2" t="s">
        <v>31</v>
      </c>
      <c r="Q123" s="2" t="s">
        <v>2480</v>
      </c>
      <c r="R123" s="2" t="s">
        <v>2481</v>
      </c>
    </row>
    <row r="124" spans="1:18" x14ac:dyDescent="0.2">
      <c r="A124" s="2" t="s">
        <v>1598</v>
      </c>
      <c r="B124" s="2" t="s">
        <v>19</v>
      </c>
      <c r="C124" s="2" t="s">
        <v>1599</v>
      </c>
      <c r="D124" s="2">
        <v>940311</v>
      </c>
      <c r="E124" s="2">
        <v>940352</v>
      </c>
      <c r="F124" s="2" t="s">
        <v>1600</v>
      </c>
      <c r="G124" s="2" t="s">
        <v>19</v>
      </c>
      <c r="H124" s="2" t="s">
        <v>1601</v>
      </c>
      <c r="I124" s="2">
        <v>1817259</v>
      </c>
      <c r="J124" s="2">
        <v>1817285</v>
      </c>
      <c r="K124" s="2">
        <v>-20.5</v>
      </c>
      <c r="L124" s="3">
        <v>4.6599999999999998E-28</v>
      </c>
      <c r="M124" s="2">
        <v>10</v>
      </c>
      <c r="N124" s="2">
        <v>0</v>
      </c>
      <c r="O124" s="2">
        <v>10</v>
      </c>
      <c r="P124" s="2" t="s">
        <v>31</v>
      </c>
      <c r="Q124" s="2" t="s">
        <v>1602</v>
      </c>
      <c r="R124" s="2" t="s">
        <v>1603</v>
      </c>
    </row>
    <row r="125" spans="1:18" x14ac:dyDescent="0.2">
      <c r="A125" s="2" t="s">
        <v>1734</v>
      </c>
      <c r="B125" s="2" t="s">
        <v>19</v>
      </c>
      <c r="C125" s="2" t="s">
        <v>1735</v>
      </c>
      <c r="D125" s="2">
        <v>1034313</v>
      </c>
      <c r="E125" s="2">
        <v>1034357</v>
      </c>
      <c r="F125" s="2" t="s">
        <v>1736</v>
      </c>
      <c r="G125" s="2" t="s">
        <v>19</v>
      </c>
      <c r="H125" s="2" t="s">
        <v>1737</v>
      </c>
      <c r="I125" s="2">
        <v>1832772</v>
      </c>
      <c r="J125" s="2">
        <v>1832808</v>
      </c>
      <c r="K125" s="2">
        <v>-31.3</v>
      </c>
      <c r="L125" s="3">
        <v>2.01E-32</v>
      </c>
      <c r="M125" s="2">
        <v>10</v>
      </c>
      <c r="N125" s="2">
        <v>0</v>
      </c>
      <c r="O125" s="2">
        <v>10</v>
      </c>
      <c r="P125" s="2" t="s">
        <v>31</v>
      </c>
      <c r="Q125" s="2" t="s">
        <v>1738</v>
      </c>
      <c r="R125" s="2" t="s">
        <v>1739</v>
      </c>
    </row>
    <row r="126" spans="1:18" x14ac:dyDescent="0.2">
      <c r="A126" s="2" t="s">
        <v>1620</v>
      </c>
      <c r="B126" s="2" t="s">
        <v>19</v>
      </c>
      <c r="C126" s="2" t="s">
        <v>1621</v>
      </c>
      <c r="D126" s="2">
        <v>944958</v>
      </c>
      <c r="E126" s="2">
        <v>944998</v>
      </c>
      <c r="F126" s="2" t="s">
        <v>1622</v>
      </c>
      <c r="G126" s="2" t="s">
        <v>19</v>
      </c>
      <c r="H126" s="2" t="s">
        <v>1623</v>
      </c>
      <c r="I126" s="2">
        <v>1836969</v>
      </c>
      <c r="J126" s="2">
        <v>1837002</v>
      </c>
      <c r="K126" s="2">
        <v>-13.5</v>
      </c>
      <c r="L126" s="3">
        <v>6.8299999999999996E-7</v>
      </c>
      <c r="M126" s="2">
        <v>3</v>
      </c>
      <c r="N126" s="2">
        <v>0</v>
      </c>
      <c r="O126" s="2">
        <v>3</v>
      </c>
      <c r="P126" s="2" t="s">
        <v>31</v>
      </c>
      <c r="Q126" s="2" t="s">
        <v>1624</v>
      </c>
      <c r="R126" s="2" t="s">
        <v>1625</v>
      </c>
    </row>
    <row r="127" spans="1:18" x14ac:dyDescent="0.2">
      <c r="A127" s="2" t="s">
        <v>1003</v>
      </c>
      <c r="B127" s="2" t="s">
        <v>19</v>
      </c>
      <c r="C127" s="2" t="s">
        <v>1018</v>
      </c>
      <c r="D127" s="2">
        <v>610518</v>
      </c>
      <c r="E127" s="2">
        <v>610554</v>
      </c>
      <c r="F127" s="2" t="s">
        <v>1019</v>
      </c>
      <c r="G127" s="2" t="s">
        <v>19</v>
      </c>
      <c r="H127" s="2" t="s">
        <v>1020</v>
      </c>
      <c r="I127" s="2">
        <v>1842916</v>
      </c>
      <c r="J127" s="2">
        <v>1842938</v>
      </c>
      <c r="K127" s="2">
        <v>-20.9</v>
      </c>
      <c r="L127" s="2">
        <v>2.4923000000000001E-2</v>
      </c>
      <c r="M127" s="2">
        <v>1</v>
      </c>
      <c r="N127" s="2">
        <v>0</v>
      </c>
      <c r="O127" s="2">
        <v>1</v>
      </c>
      <c r="P127" s="2" t="s">
        <v>31</v>
      </c>
      <c r="Q127" s="2" t="s">
        <v>1021</v>
      </c>
      <c r="R127" s="2" t="s">
        <v>1022</v>
      </c>
    </row>
    <row r="128" spans="1:18" x14ac:dyDescent="0.2">
      <c r="A128" s="2" t="s">
        <v>2513</v>
      </c>
      <c r="B128" s="2" t="s">
        <v>19</v>
      </c>
      <c r="C128" s="2" t="s">
        <v>2514</v>
      </c>
      <c r="D128" s="2">
        <v>1849968</v>
      </c>
      <c r="E128" s="2">
        <v>1850011</v>
      </c>
      <c r="F128" s="2" t="s">
        <v>2513</v>
      </c>
      <c r="G128" s="2" t="s">
        <v>19</v>
      </c>
      <c r="H128" s="2" t="s">
        <v>2515</v>
      </c>
      <c r="I128" s="2">
        <v>1850545</v>
      </c>
      <c r="J128" s="2">
        <v>1850601</v>
      </c>
      <c r="K128" s="2">
        <v>-27</v>
      </c>
      <c r="L128" s="3">
        <v>5.4500000000000004E-21</v>
      </c>
      <c r="M128" s="2">
        <v>9</v>
      </c>
      <c r="N128" s="2">
        <v>0</v>
      </c>
      <c r="O128" s="2">
        <v>9</v>
      </c>
      <c r="P128" s="2" t="s">
        <v>31</v>
      </c>
      <c r="Q128" s="2" t="s">
        <v>2516</v>
      </c>
      <c r="R128" s="2" t="s">
        <v>2517</v>
      </c>
    </row>
    <row r="129" spans="1:18" x14ac:dyDescent="0.2">
      <c r="A129" s="2" t="s">
        <v>1220</v>
      </c>
      <c r="B129" s="2" t="s">
        <v>19</v>
      </c>
      <c r="C129" s="2" t="s">
        <v>1221</v>
      </c>
      <c r="D129" s="2">
        <v>739583</v>
      </c>
      <c r="E129" s="2">
        <v>739616</v>
      </c>
      <c r="F129" s="2" t="s">
        <v>1222</v>
      </c>
      <c r="G129" s="2" t="s">
        <v>19</v>
      </c>
      <c r="H129" s="2" t="s">
        <v>1223</v>
      </c>
      <c r="I129" s="2">
        <v>1873804</v>
      </c>
      <c r="J129" s="2">
        <v>1873878</v>
      </c>
      <c r="K129" s="2">
        <v>-10.9</v>
      </c>
      <c r="L129" s="2">
        <v>7.5424200000000002E-3</v>
      </c>
      <c r="M129" s="2">
        <v>1</v>
      </c>
      <c r="N129" s="2">
        <v>0</v>
      </c>
      <c r="O129" s="2">
        <v>1</v>
      </c>
      <c r="P129" s="2" t="s">
        <v>31</v>
      </c>
      <c r="Q129" s="2" t="s">
        <v>1224</v>
      </c>
      <c r="R129" s="2" t="s">
        <v>1225</v>
      </c>
    </row>
    <row r="130" spans="1:18" x14ac:dyDescent="0.2">
      <c r="A130" s="2" t="s">
        <v>2316</v>
      </c>
      <c r="B130" s="2" t="s">
        <v>19</v>
      </c>
      <c r="C130" s="2" t="s">
        <v>2317</v>
      </c>
      <c r="D130" s="2">
        <v>1559150</v>
      </c>
      <c r="E130" s="2">
        <v>1559168</v>
      </c>
      <c r="F130" s="2" t="s">
        <v>709</v>
      </c>
      <c r="G130" s="2" t="s">
        <v>19</v>
      </c>
      <c r="H130" s="2" t="s">
        <v>2318</v>
      </c>
      <c r="I130" s="2">
        <v>1887877</v>
      </c>
      <c r="J130" s="2">
        <v>1887919</v>
      </c>
      <c r="K130" s="2">
        <v>-14.2</v>
      </c>
      <c r="L130" s="3">
        <v>1.8200000000000001E-8</v>
      </c>
      <c r="M130" s="2">
        <v>2</v>
      </c>
      <c r="N130" s="2">
        <v>0</v>
      </c>
      <c r="O130" s="2">
        <v>2</v>
      </c>
      <c r="P130" s="2" t="s">
        <v>31</v>
      </c>
      <c r="Q130" s="2" t="s">
        <v>2319</v>
      </c>
      <c r="R130" s="2" t="s">
        <v>244</v>
      </c>
    </row>
    <row r="131" spans="1:18" x14ac:dyDescent="0.2">
      <c r="A131" s="2" t="s">
        <v>166</v>
      </c>
      <c r="B131" s="2" t="s">
        <v>19</v>
      </c>
      <c r="C131" s="2" t="s">
        <v>1821</v>
      </c>
      <c r="D131" s="2">
        <v>1080190</v>
      </c>
      <c r="E131" s="2">
        <v>1080262</v>
      </c>
      <c r="F131" s="2" t="s">
        <v>1822</v>
      </c>
      <c r="G131" s="2" t="s">
        <v>19</v>
      </c>
      <c r="H131" s="2" t="s">
        <v>1823</v>
      </c>
      <c r="I131" s="2">
        <v>1908782</v>
      </c>
      <c r="J131" s="2">
        <v>1908809</v>
      </c>
      <c r="K131" s="2">
        <v>-13.8</v>
      </c>
      <c r="L131" s="2">
        <v>2.8249509999999999E-2</v>
      </c>
      <c r="M131" s="2">
        <v>1</v>
      </c>
      <c r="N131" s="2">
        <v>0</v>
      </c>
      <c r="O131" s="2">
        <v>1</v>
      </c>
      <c r="P131" s="2" t="s">
        <v>31</v>
      </c>
      <c r="Q131" s="2" t="s">
        <v>1824</v>
      </c>
      <c r="R131" s="2" t="s">
        <v>1825</v>
      </c>
    </row>
    <row r="132" spans="1:18" x14ac:dyDescent="0.2">
      <c r="A132" s="2" t="s">
        <v>2086</v>
      </c>
      <c r="B132" s="2" t="s">
        <v>19</v>
      </c>
      <c r="C132" s="2" t="s">
        <v>2087</v>
      </c>
      <c r="D132" s="2">
        <v>1255358</v>
      </c>
      <c r="E132" s="2">
        <v>1255383</v>
      </c>
      <c r="F132" s="2" t="s">
        <v>1822</v>
      </c>
      <c r="G132" s="2" t="s">
        <v>19</v>
      </c>
      <c r="H132" s="2" t="s">
        <v>2088</v>
      </c>
      <c r="I132" s="2">
        <v>1909215</v>
      </c>
      <c r="J132" s="2">
        <v>1909265</v>
      </c>
      <c r="K132" s="2">
        <v>-24.7</v>
      </c>
      <c r="L132" s="3">
        <v>6.7099999999999997E-18</v>
      </c>
      <c r="M132" s="2">
        <v>6</v>
      </c>
      <c r="N132" s="2">
        <v>0</v>
      </c>
      <c r="O132" s="2">
        <v>6</v>
      </c>
      <c r="P132" s="2" t="s">
        <v>31</v>
      </c>
      <c r="Q132" s="2" t="s">
        <v>2089</v>
      </c>
      <c r="R132" s="2" t="s">
        <v>2090</v>
      </c>
    </row>
    <row r="133" spans="1:18" x14ac:dyDescent="0.2">
      <c r="A133" s="2" t="s">
        <v>1087</v>
      </c>
      <c r="B133" s="2" t="s">
        <v>19</v>
      </c>
      <c r="C133" s="2" t="s">
        <v>2188</v>
      </c>
      <c r="D133" s="2">
        <v>1380405</v>
      </c>
      <c r="E133" s="2">
        <v>1380446</v>
      </c>
      <c r="F133" s="2" t="s">
        <v>2189</v>
      </c>
      <c r="G133" s="2" t="s">
        <v>19</v>
      </c>
      <c r="H133" s="2" t="s">
        <v>2190</v>
      </c>
      <c r="I133" s="2">
        <v>1926736</v>
      </c>
      <c r="J133" s="2">
        <v>1926757</v>
      </c>
      <c r="K133" s="2">
        <v>-23</v>
      </c>
      <c r="L133" s="2">
        <v>2.5241500000000002E-3</v>
      </c>
      <c r="M133" s="2">
        <v>1</v>
      </c>
      <c r="N133" s="2">
        <v>0</v>
      </c>
      <c r="O133" s="2">
        <v>1</v>
      </c>
      <c r="P133" s="2" t="s">
        <v>31</v>
      </c>
      <c r="Q133" s="2" t="s">
        <v>2191</v>
      </c>
      <c r="R133" s="2" t="s">
        <v>2192</v>
      </c>
    </row>
    <row r="134" spans="1:18" x14ac:dyDescent="0.2">
      <c r="A134" s="2" t="s">
        <v>166</v>
      </c>
      <c r="B134" s="2" t="s">
        <v>19</v>
      </c>
      <c r="C134" s="2" t="s">
        <v>1835</v>
      </c>
      <c r="D134" s="2">
        <v>1080619</v>
      </c>
      <c r="E134" s="2">
        <v>1080652</v>
      </c>
      <c r="F134" s="2" t="s">
        <v>1836</v>
      </c>
      <c r="G134" s="2" t="s">
        <v>19</v>
      </c>
      <c r="H134" s="2" t="s">
        <v>1837</v>
      </c>
      <c r="I134" s="2">
        <v>1947482</v>
      </c>
      <c r="J134" s="2">
        <v>1947506</v>
      </c>
      <c r="K134" s="2">
        <v>-13.8</v>
      </c>
      <c r="L134" s="2">
        <v>0</v>
      </c>
      <c r="M134" s="2">
        <v>2</v>
      </c>
      <c r="N134" s="2">
        <v>0</v>
      </c>
      <c r="O134" s="2">
        <v>2</v>
      </c>
      <c r="P134" s="2" t="s">
        <v>31</v>
      </c>
      <c r="Q134" s="2" t="s">
        <v>1838</v>
      </c>
      <c r="R134" s="2" t="s">
        <v>1839</v>
      </c>
    </row>
    <row r="135" spans="1:18" x14ac:dyDescent="0.2">
      <c r="A135" s="2" t="s">
        <v>2080</v>
      </c>
      <c r="B135" s="2" t="s">
        <v>19</v>
      </c>
      <c r="C135" s="2" t="s">
        <v>2081</v>
      </c>
      <c r="D135" s="2">
        <v>1254934</v>
      </c>
      <c r="E135" s="2">
        <v>1254960</v>
      </c>
      <c r="F135" s="2" t="s">
        <v>2082</v>
      </c>
      <c r="G135" s="2" t="s">
        <v>19</v>
      </c>
      <c r="H135" s="2" t="s">
        <v>2083</v>
      </c>
      <c r="I135" s="2">
        <v>1962249</v>
      </c>
      <c r="J135" s="2">
        <v>1962294</v>
      </c>
      <c r="K135" s="2">
        <v>-30.4</v>
      </c>
      <c r="L135" s="2">
        <v>0</v>
      </c>
      <c r="M135" s="2">
        <v>1</v>
      </c>
      <c r="N135" s="2">
        <v>0</v>
      </c>
      <c r="O135" s="2">
        <v>1</v>
      </c>
      <c r="P135" s="2" t="s">
        <v>31</v>
      </c>
      <c r="Q135" s="2" t="s">
        <v>2084</v>
      </c>
      <c r="R135" s="2" t="s">
        <v>2085</v>
      </c>
    </row>
    <row r="136" spans="1:18" x14ac:dyDescent="0.2">
      <c r="A136" s="2" t="s">
        <v>210</v>
      </c>
      <c r="B136" s="2" t="s">
        <v>19</v>
      </c>
      <c r="C136" s="2" t="s">
        <v>211</v>
      </c>
      <c r="D136" s="2">
        <v>101895</v>
      </c>
      <c r="E136" s="2">
        <v>101960</v>
      </c>
      <c r="F136" s="2" t="s">
        <v>212</v>
      </c>
      <c r="G136" s="2" t="s">
        <v>19</v>
      </c>
      <c r="H136" s="2" t="s">
        <v>213</v>
      </c>
      <c r="I136" s="2">
        <v>1963492</v>
      </c>
      <c r="J136" s="2">
        <v>1963518</v>
      </c>
      <c r="K136" s="2">
        <v>-24.7</v>
      </c>
      <c r="L136" s="2">
        <v>1.8216599999999999E-3</v>
      </c>
      <c r="M136" s="2">
        <v>1</v>
      </c>
      <c r="N136" s="2">
        <v>0</v>
      </c>
      <c r="O136" s="2">
        <v>1</v>
      </c>
      <c r="P136" s="2" t="s">
        <v>31</v>
      </c>
      <c r="Q136" s="2" t="s">
        <v>214</v>
      </c>
      <c r="R136" s="2" t="s">
        <v>215</v>
      </c>
    </row>
    <row r="137" spans="1:18" x14ac:dyDescent="0.2">
      <c r="A137" s="2" t="s">
        <v>2305</v>
      </c>
      <c r="B137" s="2" t="s">
        <v>19</v>
      </c>
      <c r="C137" s="2" t="s">
        <v>2306</v>
      </c>
      <c r="D137" s="2">
        <v>1533761</v>
      </c>
      <c r="E137" s="2">
        <v>1533783</v>
      </c>
      <c r="F137" s="2" t="s">
        <v>2307</v>
      </c>
      <c r="G137" s="2" t="s">
        <v>19</v>
      </c>
      <c r="H137" s="2" t="s">
        <v>2308</v>
      </c>
      <c r="I137" s="2">
        <v>1991383</v>
      </c>
      <c r="J137" s="2">
        <v>1991400</v>
      </c>
      <c r="K137" s="2">
        <v>-10.7</v>
      </c>
      <c r="L137" s="2">
        <v>0</v>
      </c>
      <c r="M137" s="2">
        <v>1</v>
      </c>
      <c r="N137" s="2">
        <v>0</v>
      </c>
      <c r="O137" s="2">
        <v>1</v>
      </c>
      <c r="P137" s="2" t="s">
        <v>31</v>
      </c>
      <c r="Q137" s="2" t="s">
        <v>2309</v>
      </c>
      <c r="R137" s="2" t="s">
        <v>2310</v>
      </c>
    </row>
    <row r="138" spans="1:18" x14ac:dyDescent="0.2">
      <c r="A138" s="2" t="s">
        <v>1220</v>
      </c>
      <c r="B138" s="2" t="s">
        <v>19</v>
      </c>
      <c r="C138" s="2" t="s">
        <v>1232</v>
      </c>
      <c r="D138" s="2">
        <v>740144</v>
      </c>
      <c r="E138" s="2">
        <v>740184</v>
      </c>
      <c r="F138" s="2" t="s">
        <v>1233</v>
      </c>
      <c r="G138" s="2" t="s">
        <v>19</v>
      </c>
      <c r="H138" s="2" t="s">
        <v>1234</v>
      </c>
      <c r="I138" s="2">
        <v>2014455</v>
      </c>
      <c r="J138" s="2">
        <v>2014475</v>
      </c>
      <c r="K138" s="2">
        <v>-11.1</v>
      </c>
      <c r="L138" s="3">
        <v>5.9300000000000005E-11</v>
      </c>
      <c r="M138" s="2">
        <v>3</v>
      </c>
      <c r="N138" s="2">
        <v>0</v>
      </c>
      <c r="O138" s="2">
        <v>3</v>
      </c>
      <c r="P138" s="2" t="s">
        <v>31</v>
      </c>
      <c r="Q138" s="2" t="s">
        <v>1235</v>
      </c>
      <c r="R138" s="2" t="s">
        <v>1236</v>
      </c>
    </row>
    <row r="139" spans="1:18" x14ac:dyDescent="0.2">
      <c r="A139" s="2" t="s">
        <v>2129</v>
      </c>
      <c r="B139" s="2" t="s">
        <v>19</v>
      </c>
      <c r="C139" s="2" t="s">
        <v>2130</v>
      </c>
      <c r="D139" s="2">
        <v>1305942</v>
      </c>
      <c r="E139" s="2">
        <v>1305988</v>
      </c>
      <c r="F139" s="2" t="s">
        <v>2131</v>
      </c>
      <c r="G139" s="2" t="s">
        <v>19</v>
      </c>
      <c r="H139" s="2" t="s">
        <v>2132</v>
      </c>
      <c r="I139" s="2">
        <v>2036423</v>
      </c>
      <c r="J139" s="2">
        <v>2036441</v>
      </c>
      <c r="K139" s="2">
        <v>-10.8</v>
      </c>
      <c r="L139" s="3">
        <v>4.7700000000000001E-5</v>
      </c>
      <c r="M139" s="2">
        <v>2</v>
      </c>
      <c r="N139" s="2">
        <v>0</v>
      </c>
      <c r="O139" s="2">
        <v>2</v>
      </c>
      <c r="P139" s="2" t="s">
        <v>31</v>
      </c>
      <c r="Q139" s="2" t="s">
        <v>2133</v>
      </c>
      <c r="R139" s="2" t="s">
        <v>2100</v>
      </c>
    </row>
    <row r="140" spans="1:18" x14ac:dyDescent="0.2">
      <c r="A140" s="2" t="s">
        <v>1045</v>
      </c>
      <c r="B140" s="2" t="s">
        <v>19</v>
      </c>
      <c r="C140" s="2" t="s">
        <v>1046</v>
      </c>
      <c r="D140" s="2">
        <v>629954</v>
      </c>
      <c r="E140" s="2">
        <v>629977</v>
      </c>
      <c r="F140" s="2" t="s">
        <v>1047</v>
      </c>
      <c r="G140" s="2" t="s">
        <v>19</v>
      </c>
      <c r="H140" s="2" t="s">
        <v>1048</v>
      </c>
      <c r="I140" s="2">
        <v>2080391</v>
      </c>
      <c r="J140" s="2">
        <v>2080458</v>
      </c>
      <c r="K140" s="2">
        <v>-10.1</v>
      </c>
      <c r="L140" s="2">
        <v>0</v>
      </c>
      <c r="M140" s="2">
        <v>1</v>
      </c>
      <c r="N140" s="2">
        <v>0</v>
      </c>
      <c r="O140" s="2">
        <v>1</v>
      </c>
      <c r="P140" s="2" t="s">
        <v>31</v>
      </c>
      <c r="Q140" s="2" t="s">
        <v>1049</v>
      </c>
      <c r="R140" s="2" t="s">
        <v>1050</v>
      </c>
    </row>
    <row r="141" spans="1:18" x14ac:dyDescent="0.2">
      <c r="A141" s="2" t="s">
        <v>84</v>
      </c>
      <c r="B141" s="2" t="s">
        <v>19</v>
      </c>
      <c r="C141" s="2" t="s">
        <v>85</v>
      </c>
      <c r="D141" s="2">
        <v>37179</v>
      </c>
      <c r="E141" s="2">
        <v>37235</v>
      </c>
      <c r="F141" s="2" t="s">
        <v>86</v>
      </c>
      <c r="G141" s="2" t="s">
        <v>19</v>
      </c>
      <c r="H141" s="2" t="s">
        <v>69</v>
      </c>
      <c r="I141" s="2">
        <v>2092245</v>
      </c>
      <c r="J141" s="2">
        <v>2092268</v>
      </c>
      <c r="K141" s="2">
        <v>-11</v>
      </c>
      <c r="L141" s="2">
        <v>1.4280549999999999E-2</v>
      </c>
      <c r="M141" s="2">
        <v>1</v>
      </c>
      <c r="N141" s="2">
        <v>0</v>
      </c>
      <c r="O141" s="2">
        <v>1</v>
      </c>
      <c r="P141" s="2" t="s">
        <v>31</v>
      </c>
      <c r="Q141" s="2" t="s">
        <v>70</v>
      </c>
      <c r="R141" s="2" t="s">
        <v>71</v>
      </c>
    </row>
    <row r="142" spans="1:18" x14ac:dyDescent="0.2">
      <c r="A142" s="2" t="s">
        <v>1960</v>
      </c>
      <c r="B142" s="2" t="s">
        <v>19</v>
      </c>
      <c r="C142" s="2" t="s">
        <v>1961</v>
      </c>
      <c r="D142" s="2">
        <v>1172509</v>
      </c>
      <c r="E142" s="2">
        <v>1172535</v>
      </c>
      <c r="F142" s="2" t="s">
        <v>1962</v>
      </c>
      <c r="G142" s="2" t="s">
        <v>19</v>
      </c>
      <c r="H142" s="2" t="s">
        <v>1963</v>
      </c>
      <c r="I142" s="2">
        <v>2094312</v>
      </c>
      <c r="J142" s="2">
        <v>2094341</v>
      </c>
      <c r="K142" s="2">
        <v>-22.2</v>
      </c>
      <c r="L142" s="2">
        <v>2.6845049999999999E-2</v>
      </c>
      <c r="M142" s="2">
        <v>1</v>
      </c>
      <c r="N142" s="2">
        <v>0</v>
      </c>
      <c r="O142" s="2">
        <v>1</v>
      </c>
      <c r="P142" s="2" t="s">
        <v>31</v>
      </c>
      <c r="Q142" s="2" t="s">
        <v>1964</v>
      </c>
      <c r="R142" s="2" t="s">
        <v>1965</v>
      </c>
    </row>
    <row r="143" spans="1:18" x14ac:dyDescent="0.2">
      <c r="A143" s="2" t="s">
        <v>93</v>
      </c>
      <c r="B143" s="2" t="s">
        <v>19</v>
      </c>
      <c r="C143" s="2" t="s">
        <v>94</v>
      </c>
      <c r="D143" s="2">
        <v>42526</v>
      </c>
      <c r="E143" s="2">
        <v>42582</v>
      </c>
      <c r="F143" s="2" t="s">
        <v>95</v>
      </c>
      <c r="G143" s="2" t="s">
        <v>19</v>
      </c>
      <c r="H143" s="2" t="s">
        <v>96</v>
      </c>
      <c r="I143" s="2">
        <v>2094980</v>
      </c>
      <c r="J143" s="2">
        <v>2095005</v>
      </c>
      <c r="K143" s="2">
        <v>-11</v>
      </c>
      <c r="L143" s="2">
        <v>1.400877E-2</v>
      </c>
      <c r="M143" s="2">
        <v>1</v>
      </c>
      <c r="N143" s="2">
        <v>0</v>
      </c>
      <c r="O143" s="2">
        <v>1</v>
      </c>
      <c r="P143" s="2" t="s">
        <v>31</v>
      </c>
      <c r="Q143" s="2" t="s">
        <v>70</v>
      </c>
      <c r="R143" s="2" t="s">
        <v>71</v>
      </c>
    </row>
    <row r="144" spans="1:18" x14ac:dyDescent="0.2">
      <c r="A144" s="2" t="s">
        <v>1725</v>
      </c>
      <c r="B144" s="2" t="s">
        <v>19</v>
      </c>
      <c r="C144" s="2" t="s">
        <v>1799</v>
      </c>
      <c r="D144" s="2">
        <v>1069295</v>
      </c>
      <c r="E144" s="2">
        <v>1069317</v>
      </c>
      <c r="F144" s="2" t="s">
        <v>1800</v>
      </c>
      <c r="G144" s="2" t="s">
        <v>19</v>
      </c>
      <c r="H144" s="2" t="s">
        <v>1801</v>
      </c>
      <c r="I144" s="2">
        <v>2114819</v>
      </c>
      <c r="J144" s="2">
        <v>2114879</v>
      </c>
      <c r="K144" s="2">
        <v>-23.6</v>
      </c>
      <c r="L144" s="3">
        <v>1.01E-17</v>
      </c>
      <c r="M144" s="2">
        <v>10</v>
      </c>
      <c r="N144" s="2">
        <v>0</v>
      </c>
      <c r="O144" s="2">
        <v>10</v>
      </c>
      <c r="P144" s="2" t="s">
        <v>31</v>
      </c>
      <c r="Q144" s="2" t="s">
        <v>1802</v>
      </c>
      <c r="R144" s="2" t="s">
        <v>1803</v>
      </c>
    </row>
    <row r="145" spans="1:18" x14ac:dyDescent="0.2">
      <c r="A145" s="2" t="s">
        <v>66</v>
      </c>
      <c r="B145" s="2" t="s">
        <v>19</v>
      </c>
      <c r="C145" s="2" t="s">
        <v>67</v>
      </c>
      <c r="D145" s="2">
        <v>35147</v>
      </c>
      <c r="E145" s="2">
        <v>35203</v>
      </c>
      <c r="F145" s="2" t="s">
        <v>68</v>
      </c>
      <c r="G145" s="2" t="s">
        <v>19</v>
      </c>
      <c r="H145" s="2" t="s">
        <v>69</v>
      </c>
      <c r="I145" s="2">
        <v>2119157</v>
      </c>
      <c r="J145" s="2">
        <v>2119180</v>
      </c>
      <c r="K145" s="2">
        <v>-11</v>
      </c>
      <c r="L145" s="2">
        <v>1.4846989999999999E-2</v>
      </c>
      <c r="M145" s="2">
        <v>1</v>
      </c>
      <c r="N145" s="2">
        <v>0</v>
      </c>
      <c r="O145" s="2">
        <v>1</v>
      </c>
      <c r="P145" s="2" t="s">
        <v>31</v>
      </c>
      <c r="Q145" s="2" t="s">
        <v>70</v>
      </c>
      <c r="R145" s="2" t="s">
        <v>71</v>
      </c>
    </row>
    <row r="146" spans="1:18" x14ac:dyDescent="0.2">
      <c r="A146" s="2" t="s">
        <v>2425</v>
      </c>
      <c r="B146" s="2" t="s">
        <v>19</v>
      </c>
      <c r="C146" s="2" t="s">
        <v>2426</v>
      </c>
      <c r="D146" s="2">
        <v>1704692</v>
      </c>
      <c r="E146" s="2">
        <v>1704713</v>
      </c>
      <c r="F146" s="2" t="s">
        <v>2427</v>
      </c>
      <c r="G146" s="2" t="s">
        <v>19</v>
      </c>
      <c r="H146" s="2" t="s">
        <v>2428</v>
      </c>
      <c r="I146" s="2">
        <v>2178668</v>
      </c>
      <c r="J146" s="2">
        <v>2178704</v>
      </c>
      <c r="K146" s="2">
        <v>-12.5</v>
      </c>
      <c r="L146" s="2">
        <v>4.2041210000000002E-2</v>
      </c>
      <c r="M146" s="2">
        <v>3</v>
      </c>
      <c r="N146" s="2">
        <v>0</v>
      </c>
      <c r="O146" s="2">
        <v>3</v>
      </c>
      <c r="P146" s="2" t="s">
        <v>31</v>
      </c>
      <c r="Q146" s="2" t="s">
        <v>2429</v>
      </c>
      <c r="R146" s="2" t="s">
        <v>2430</v>
      </c>
    </row>
    <row r="147" spans="1:18" x14ac:dyDescent="0.2">
      <c r="A147" s="2" t="s">
        <v>73</v>
      </c>
      <c r="B147" s="2" t="s">
        <v>19</v>
      </c>
      <c r="C147" s="2" t="s">
        <v>2026</v>
      </c>
      <c r="D147" s="2">
        <v>1249356</v>
      </c>
      <c r="E147" s="2">
        <v>1249427</v>
      </c>
      <c r="F147" s="2" t="s">
        <v>161</v>
      </c>
      <c r="G147" s="2" t="s">
        <v>19</v>
      </c>
      <c r="H147" s="2" t="s">
        <v>540</v>
      </c>
      <c r="I147" s="2">
        <v>2179386</v>
      </c>
      <c r="J147" s="2">
        <v>2179452</v>
      </c>
      <c r="K147" s="2">
        <v>-20.100000000000001</v>
      </c>
      <c r="L147" s="3">
        <v>1.05E-10</v>
      </c>
      <c r="M147" s="2">
        <v>1</v>
      </c>
      <c r="N147" s="2">
        <v>0</v>
      </c>
      <c r="O147" s="2">
        <v>1</v>
      </c>
      <c r="P147" s="2" t="s">
        <v>31</v>
      </c>
      <c r="Q147" s="2" t="s">
        <v>2027</v>
      </c>
      <c r="R147" s="2" t="s">
        <v>2028</v>
      </c>
    </row>
    <row r="148" spans="1:18" x14ac:dyDescent="0.2">
      <c r="A148" s="2" t="s">
        <v>514</v>
      </c>
      <c r="B148" s="2" t="s">
        <v>19</v>
      </c>
      <c r="C148" s="2" t="s">
        <v>539</v>
      </c>
      <c r="D148" s="2">
        <v>414249</v>
      </c>
      <c r="E148" s="2">
        <v>414323</v>
      </c>
      <c r="F148" s="2" t="s">
        <v>161</v>
      </c>
      <c r="G148" s="2" t="s">
        <v>19</v>
      </c>
      <c r="H148" s="2" t="s">
        <v>540</v>
      </c>
      <c r="I148" s="2">
        <v>2179386</v>
      </c>
      <c r="J148" s="2">
        <v>2179452</v>
      </c>
      <c r="K148" s="2">
        <v>-19.8</v>
      </c>
      <c r="L148" s="2">
        <v>4.5923099999999996E-3</v>
      </c>
      <c r="M148" s="2">
        <v>1</v>
      </c>
      <c r="N148" s="2">
        <v>0</v>
      </c>
      <c r="O148" s="2">
        <v>1</v>
      </c>
      <c r="P148" s="2" t="s">
        <v>31</v>
      </c>
      <c r="Q148" s="2" t="s">
        <v>541</v>
      </c>
      <c r="R148" s="2" t="s">
        <v>542</v>
      </c>
    </row>
    <row r="149" spans="1:18" x14ac:dyDescent="0.2">
      <c r="A149" s="2" t="s">
        <v>2193</v>
      </c>
      <c r="B149" s="2" t="s">
        <v>19</v>
      </c>
      <c r="C149" s="2" t="s">
        <v>2194</v>
      </c>
      <c r="D149" s="2">
        <v>1383057</v>
      </c>
      <c r="E149" s="2">
        <v>1383095</v>
      </c>
      <c r="F149" s="2" t="s">
        <v>2195</v>
      </c>
      <c r="G149" s="2" t="s">
        <v>19</v>
      </c>
      <c r="H149" s="2" t="s">
        <v>2196</v>
      </c>
      <c r="I149" s="2">
        <v>2180630</v>
      </c>
      <c r="J149" s="2">
        <v>2180668</v>
      </c>
      <c r="K149" s="2">
        <v>-23.6</v>
      </c>
      <c r="L149" s="3">
        <v>2.12E-6</v>
      </c>
      <c r="M149" s="2">
        <v>2</v>
      </c>
      <c r="N149" s="2">
        <v>0</v>
      </c>
      <c r="O149" s="2">
        <v>2</v>
      </c>
      <c r="P149" s="2" t="s">
        <v>31</v>
      </c>
      <c r="Q149" s="2" t="s">
        <v>2197</v>
      </c>
      <c r="R149" s="2" t="s">
        <v>2198</v>
      </c>
    </row>
    <row r="150" spans="1:18" x14ac:dyDescent="0.2">
      <c r="A150" s="2" t="s">
        <v>1632</v>
      </c>
      <c r="B150" s="2" t="s">
        <v>19</v>
      </c>
      <c r="C150" s="2" t="s">
        <v>1633</v>
      </c>
      <c r="D150" s="2">
        <v>953733</v>
      </c>
      <c r="E150" s="2">
        <v>953754</v>
      </c>
      <c r="F150" s="2" t="s">
        <v>1634</v>
      </c>
      <c r="G150" s="2" t="s">
        <v>19</v>
      </c>
      <c r="H150" s="2" t="s">
        <v>1635</v>
      </c>
      <c r="I150" s="2">
        <v>2239822</v>
      </c>
      <c r="J150" s="2">
        <v>2239840</v>
      </c>
      <c r="K150" s="2">
        <v>-21.8</v>
      </c>
      <c r="L150" s="2">
        <v>0</v>
      </c>
      <c r="M150" s="2">
        <v>1</v>
      </c>
      <c r="N150" s="2">
        <v>0</v>
      </c>
      <c r="O150" s="2">
        <v>1</v>
      </c>
      <c r="P150" s="2" t="s">
        <v>31</v>
      </c>
      <c r="Q150" s="2" t="s">
        <v>1636</v>
      </c>
      <c r="R150" s="2" t="s">
        <v>1637</v>
      </c>
    </row>
    <row r="151" spans="1:18" x14ac:dyDescent="0.2">
      <c r="A151" s="2" t="s">
        <v>2011</v>
      </c>
      <c r="B151" s="2" t="s">
        <v>19</v>
      </c>
      <c r="C151" s="2" t="s">
        <v>2012</v>
      </c>
      <c r="D151" s="2">
        <v>1229150</v>
      </c>
      <c r="E151" s="2">
        <v>1229171</v>
      </c>
      <c r="F151" s="2" t="s">
        <v>2013</v>
      </c>
      <c r="G151" s="2" t="s">
        <v>19</v>
      </c>
      <c r="H151" s="2" t="s">
        <v>2014</v>
      </c>
      <c r="I151" s="2">
        <v>2248870</v>
      </c>
      <c r="J151" s="2">
        <v>2248890</v>
      </c>
      <c r="K151" s="2">
        <v>-13.6</v>
      </c>
      <c r="L151" s="2">
        <v>1.9398519999999999E-2</v>
      </c>
      <c r="M151" s="2">
        <v>1</v>
      </c>
      <c r="N151" s="2">
        <v>0</v>
      </c>
      <c r="O151" s="2">
        <v>1</v>
      </c>
      <c r="P151" s="2" t="s">
        <v>31</v>
      </c>
      <c r="Q151" s="2" t="s">
        <v>2015</v>
      </c>
      <c r="R151" s="2" t="s">
        <v>2016</v>
      </c>
    </row>
    <row r="152" spans="1:18" x14ac:dyDescent="0.2">
      <c r="A152" s="2" t="s">
        <v>1174</v>
      </c>
      <c r="B152" s="2" t="s">
        <v>19</v>
      </c>
      <c r="C152" s="2" t="s">
        <v>1175</v>
      </c>
      <c r="D152" s="2">
        <v>706382</v>
      </c>
      <c r="E152" s="2">
        <v>706410</v>
      </c>
      <c r="F152" s="2" t="s">
        <v>1176</v>
      </c>
      <c r="G152" s="2" t="s">
        <v>19</v>
      </c>
      <c r="H152" s="2" t="s">
        <v>1177</v>
      </c>
      <c r="I152" s="2">
        <v>2250843</v>
      </c>
      <c r="J152" s="2">
        <v>2250882</v>
      </c>
      <c r="K152" s="2">
        <v>-21.8</v>
      </c>
      <c r="L152" s="3">
        <v>3.7400000000000001E-5</v>
      </c>
      <c r="M152" s="2">
        <v>4</v>
      </c>
      <c r="N152" s="2">
        <v>0</v>
      </c>
      <c r="O152" s="2">
        <v>4</v>
      </c>
      <c r="P152" s="2" t="s">
        <v>31</v>
      </c>
      <c r="Q152" s="2" t="s">
        <v>1178</v>
      </c>
      <c r="R152" s="2" t="s">
        <v>1179</v>
      </c>
    </row>
    <row r="153" spans="1:18" x14ac:dyDescent="0.2">
      <c r="A153" s="2" t="s">
        <v>1308</v>
      </c>
      <c r="B153" s="2" t="s">
        <v>19</v>
      </c>
      <c r="C153" s="2" t="s">
        <v>1314</v>
      </c>
      <c r="D153" s="2">
        <v>836977</v>
      </c>
      <c r="E153" s="2">
        <v>837068</v>
      </c>
      <c r="F153" s="2" t="s">
        <v>1315</v>
      </c>
      <c r="G153" s="2" t="s">
        <v>19</v>
      </c>
      <c r="H153" s="2" t="s">
        <v>1316</v>
      </c>
      <c r="I153" s="2">
        <v>2252334</v>
      </c>
      <c r="J153" s="2">
        <v>2252367</v>
      </c>
      <c r="K153" s="2">
        <v>-24.3</v>
      </c>
      <c r="L153" s="2">
        <v>6.9811999999999999E-3</v>
      </c>
      <c r="M153" s="2">
        <v>1</v>
      </c>
      <c r="N153" s="2">
        <v>0</v>
      </c>
      <c r="O153" s="2">
        <v>1</v>
      </c>
      <c r="P153" s="2" t="s">
        <v>31</v>
      </c>
      <c r="Q153" s="2" t="s">
        <v>1317</v>
      </c>
      <c r="R153" s="2" t="s">
        <v>1318</v>
      </c>
    </row>
    <row r="154" spans="1:18" x14ac:dyDescent="0.2">
      <c r="A154" s="2" t="s">
        <v>2630</v>
      </c>
      <c r="B154" s="2" t="s">
        <v>19</v>
      </c>
      <c r="C154" s="2" t="s">
        <v>2631</v>
      </c>
      <c r="D154" s="2">
        <v>2044151</v>
      </c>
      <c r="E154" s="2">
        <v>2044197</v>
      </c>
      <c r="F154" s="2" t="s">
        <v>2632</v>
      </c>
      <c r="G154" s="2" t="s">
        <v>19</v>
      </c>
      <c r="H154" s="2" t="s">
        <v>2633</v>
      </c>
      <c r="I154" s="2">
        <v>2255784</v>
      </c>
      <c r="J154" s="2">
        <v>2255806</v>
      </c>
      <c r="K154" s="2">
        <v>-23.4</v>
      </c>
      <c r="L154" s="2">
        <v>2.9428119999999999E-2</v>
      </c>
      <c r="M154" s="2">
        <v>1</v>
      </c>
      <c r="N154" s="2">
        <v>0</v>
      </c>
      <c r="O154" s="2">
        <v>1</v>
      </c>
      <c r="P154" s="2" t="s">
        <v>31</v>
      </c>
      <c r="Q154" s="2" t="s">
        <v>2634</v>
      </c>
      <c r="R154" s="2" t="s">
        <v>815</v>
      </c>
    </row>
    <row r="155" spans="1:18" x14ac:dyDescent="0.2">
      <c r="A155" s="2" t="s">
        <v>42</v>
      </c>
      <c r="B155" s="2" t="s">
        <v>19</v>
      </c>
      <c r="C155" s="2" t="s">
        <v>1410</v>
      </c>
      <c r="D155" s="2">
        <v>859772</v>
      </c>
      <c r="E155" s="2">
        <v>859798</v>
      </c>
      <c r="F155" s="2" t="s">
        <v>1411</v>
      </c>
      <c r="G155" s="2" t="s">
        <v>19</v>
      </c>
      <c r="H155" s="2" t="s">
        <v>1412</v>
      </c>
      <c r="I155" s="2">
        <v>2258145</v>
      </c>
      <c r="J155" s="2">
        <v>2258195</v>
      </c>
      <c r="K155" s="2">
        <v>-27.2</v>
      </c>
      <c r="L155" s="3">
        <v>1.5700000000000001E-16</v>
      </c>
      <c r="M155" s="2">
        <v>10</v>
      </c>
      <c r="N155" s="2">
        <v>0</v>
      </c>
      <c r="O155" s="2">
        <v>10</v>
      </c>
      <c r="P155" s="2" t="s">
        <v>31</v>
      </c>
      <c r="Q155" s="2" t="s">
        <v>1413</v>
      </c>
      <c r="R155" s="2" t="s">
        <v>1414</v>
      </c>
    </row>
    <row r="156" spans="1:18" x14ac:dyDescent="0.2">
      <c r="A156" s="2" t="s">
        <v>955</v>
      </c>
      <c r="B156" s="2" t="s">
        <v>19</v>
      </c>
      <c r="C156" s="2" t="s">
        <v>977</v>
      </c>
      <c r="D156" s="2">
        <v>609451</v>
      </c>
      <c r="E156" s="2">
        <v>609524</v>
      </c>
      <c r="F156" s="2" t="s">
        <v>978</v>
      </c>
      <c r="G156" s="2" t="s">
        <v>19</v>
      </c>
      <c r="H156" s="2" t="s">
        <v>979</v>
      </c>
      <c r="I156" s="2">
        <v>2268330</v>
      </c>
      <c r="J156" s="2">
        <v>2268374</v>
      </c>
      <c r="K156" s="2">
        <v>-16.5</v>
      </c>
      <c r="L156" s="3">
        <v>4.52E-35</v>
      </c>
      <c r="M156" s="2">
        <v>1</v>
      </c>
      <c r="N156" s="2">
        <v>0</v>
      </c>
      <c r="O156" s="2">
        <v>1</v>
      </c>
      <c r="P156" s="2" t="s">
        <v>31</v>
      </c>
      <c r="Q156" s="2" t="s">
        <v>980</v>
      </c>
      <c r="R156" s="2" t="s">
        <v>981</v>
      </c>
    </row>
    <row r="157" spans="1:18" x14ac:dyDescent="0.2">
      <c r="A157" s="2" t="s">
        <v>978</v>
      </c>
      <c r="B157" s="2" t="s">
        <v>19</v>
      </c>
      <c r="C157" s="2" t="s">
        <v>2289</v>
      </c>
      <c r="D157" s="2">
        <v>2267974</v>
      </c>
      <c r="E157" s="2">
        <v>2268020</v>
      </c>
      <c r="F157" s="2" t="s">
        <v>978</v>
      </c>
      <c r="G157" s="2" t="s">
        <v>19</v>
      </c>
      <c r="H157" s="2" t="s">
        <v>2780</v>
      </c>
      <c r="I157" s="2">
        <v>2268595</v>
      </c>
      <c r="J157" s="2">
        <v>2268620</v>
      </c>
      <c r="K157" s="2">
        <v>-20.8</v>
      </c>
      <c r="L157" s="2">
        <v>3.2571389999999999E-2</v>
      </c>
      <c r="M157" s="2">
        <v>1</v>
      </c>
      <c r="N157" s="2">
        <v>0</v>
      </c>
      <c r="O157" s="2">
        <v>1</v>
      </c>
      <c r="P157" s="2" t="s">
        <v>31</v>
      </c>
      <c r="Q157" s="2" t="s">
        <v>2781</v>
      </c>
      <c r="R157" s="2" t="s">
        <v>2782</v>
      </c>
    </row>
    <row r="158" spans="1:18" x14ac:dyDescent="0.2">
      <c r="A158" s="2" t="s">
        <v>216</v>
      </c>
      <c r="B158" s="2" t="s">
        <v>19</v>
      </c>
      <c r="C158" s="2" t="s">
        <v>217</v>
      </c>
      <c r="D158" s="2">
        <v>120398</v>
      </c>
      <c r="E158" s="2">
        <v>120432</v>
      </c>
      <c r="F158" s="2" t="s">
        <v>218</v>
      </c>
      <c r="G158" s="2" t="s">
        <v>19</v>
      </c>
      <c r="H158" s="2" t="s">
        <v>219</v>
      </c>
      <c r="I158" s="2">
        <v>2271808</v>
      </c>
      <c r="J158" s="2">
        <v>2271859</v>
      </c>
      <c r="K158" s="2">
        <v>-29.3</v>
      </c>
      <c r="L158" s="2">
        <v>3.2941739999999997E-2</v>
      </c>
      <c r="M158" s="2">
        <v>1</v>
      </c>
      <c r="N158" s="2">
        <v>0</v>
      </c>
      <c r="O158" s="2">
        <v>1</v>
      </c>
      <c r="P158" s="2" t="s">
        <v>31</v>
      </c>
      <c r="Q158" s="2" t="s">
        <v>220</v>
      </c>
      <c r="R158" s="2" t="s">
        <v>221</v>
      </c>
    </row>
    <row r="159" spans="1:18" x14ac:dyDescent="0.2">
      <c r="A159" s="2" t="s">
        <v>1355</v>
      </c>
      <c r="B159" s="2" t="s">
        <v>19</v>
      </c>
      <c r="C159" s="2" t="s">
        <v>1359</v>
      </c>
      <c r="D159" s="2">
        <v>853465</v>
      </c>
      <c r="E159" s="2">
        <v>853500</v>
      </c>
      <c r="F159" s="2" t="s">
        <v>1360</v>
      </c>
      <c r="G159" s="2" t="s">
        <v>19</v>
      </c>
      <c r="H159" s="2" t="s">
        <v>1361</v>
      </c>
      <c r="I159" s="2">
        <v>2302167</v>
      </c>
      <c r="J159" s="2">
        <v>2302189</v>
      </c>
      <c r="K159" s="2">
        <v>-13.5</v>
      </c>
      <c r="L159" s="3">
        <v>1.5699999999999999E-5</v>
      </c>
      <c r="M159" s="2">
        <v>2</v>
      </c>
      <c r="N159" s="2">
        <v>0</v>
      </c>
      <c r="O159" s="2">
        <v>2</v>
      </c>
      <c r="P159" s="2" t="s">
        <v>31</v>
      </c>
      <c r="Q159" s="2" t="s">
        <v>1362</v>
      </c>
      <c r="R159" s="2" t="s">
        <v>1363</v>
      </c>
    </row>
    <row r="160" spans="1:18" x14ac:dyDescent="0.2">
      <c r="A160" s="2" t="s">
        <v>2820</v>
      </c>
      <c r="B160" s="2" t="s">
        <v>19</v>
      </c>
      <c r="C160" s="2" t="s">
        <v>2821</v>
      </c>
      <c r="D160" s="2">
        <v>2316299</v>
      </c>
      <c r="E160" s="2">
        <v>2316340</v>
      </c>
      <c r="F160" s="2" t="s">
        <v>2820</v>
      </c>
      <c r="G160" s="2" t="s">
        <v>19</v>
      </c>
      <c r="H160" s="2" t="s">
        <v>2822</v>
      </c>
      <c r="I160" s="2">
        <v>2317499</v>
      </c>
      <c r="J160" s="2">
        <v>2317533</v>
      </c>
      <c r="K160" s="2">
        <v>-13</v>
      </c>
      <c r="L160" s="3">
        <v>1.42E-5</v>
      </c>
      <c r="M160" s="2">
        <v>2</v>
      </c>
      <c r="N160" s="2">
        <v>0</v>
      </c>
      <c r="O160" s="2">
        <v>2</v>
      </c>
      <c r="P160" s="2" t="s">
        <v>31</v>
      </c>
      <c r="Q160" s="2" t="s">
        <v>2823</v>
      </c>
      <c r="R160" s="2" t="s">
        <v>2824</v>
      </c>
    </row>
    <row r="161" spans="1:18" x14ac:dyDescent="0.2">
      <c r="A161" s="2" t="s">
        <v>955</v>
      </c>
      <c r="B161" s="2" t="s">
        <v>19</v>
      </c>
      <c r="C161" s="2" t="s">
        <v>956</v>
      </c>
      <c r="D161" s="2">
        <v>608098</v>
      </c>
      <c r="E161" s="2">
        <v>608126</v>
      </c>
      <c r="F161" s="2" t="s">
        <v>125</v>
      </c>
      <c r="G161" s="2" t="s">
        <v>19</v>
      </c>
      <c r="H161" s="2" t="s">
        <v>957</v>
      </c>
      <c r="I161" s="2">
        <v>2351715</v>
      </c>
      <c r="J161" s="2">
        <v>2351761</v>
      </c>
      <c r="K161" s="2">
        <v>-27.8</v>
      </c>
      <c r="L161" s="2">
        <v>1.36206E-3</v>
      </c>
      <c r="M161" s="2">
        <v>1</v>
      </c>
      <c r="N161" s="2">
        <v>0</v>
      </c>
      <c r="O161" s="2">
        <v>1</v>
      </c>
      <c r="P161" s="2" t="s">
        <v>31</v>
      </c>
      <c r="Q161" s="2" t="s">
        <v>958</v>
      </c>
      <c r="R161" s="2" t="s">
        <v>959</v>
      </c>
    </row>
    <row r="162" spans="1:18" x14ac:dyDescent="0.2">
      <c r="A162" s="2" t="s">
        <v>1810</v>
      </c>
      <c r="B162" s="2" t="s">
        <v>19</v>
      </c>
      <c r="C162" s="2" t="s">
        <v>1811</v>
      </c>
      <c r="D162" s="2">
        <v>1075814</v>
      </c>
      <c r="E162" s="2">
        <v>1075844</v>
      </c>
      <c r="F162" s="2" t="s">
        <v>125</v>
      </c>
      <c r="G162" s="2" t="s">
        <v>19</v>
      </c>
      <c r="H162" s="2" t="s">
        <v>1812</v>
      </c>
      <c r="I162" s="2">
        <v>2351801</v>
      </c>
      <c r="J162" s="2">
        <v>2351884</v>
      </c>
      <c r="K162" s="2">
        <v>-30.6</v>
      </c>
      <c r="L162" s="2">
        <v>0</v>
      </c>
      <c r="M162" s="2">
        <v>1</v>
      </c>
      <c r="N162" s="2">
        <v>0</v>
      </c>
      <c r="O162" s="2">
        <v>1</v>
      </c>
      <c r="P162" s="2" t="s">
        <v>31</v>
      </c>
      <c r="Q162" s="2" t="s">
        <v>1813</v>
      </c>
      <c r="R162" s="2" t="s">
        <v>1814</v>
      </c>
    </row>
    <row r="163" spans="1:18" x14ac:dyDescent="0.2">
      <c r="A163" s="2" t="s">
        <v>2022</v>
      </c>
      <c r="B163" s="2" t="s">
        <v>19</v>
      </c>
      <c r="C163" s="2" t="s">
        <v>2023</v>
      </c>
      <c r="D163" s="2">
        <v>1241314</v>
      </c>
      <c r="E163" s="2">
        <v>1241360</v>
      </c>
      <c r="F163" s="2" t="s">
        <v>125</v>
      </c>
      <c r="G163" s="2" t="s">
        <v>19</v>
      </c>
      <c r="H163" s="2" t="s">
        <v>2024</v>
      </c>
      <c r="I163" s="2">
        <v>2351807</v>
      </c>
      <c r="J163" s="2">
        <v>2351828</v>
      </c>
      <c r="K163" s="2">
        <v>-10.5</v>
      </c>
      <c r="L163" s="2">
        <v>7.6044499999999996E-3</v>
      </c>
      <c r="M163" s="2">
        <v>2</v>
      </c>
      <c r="N163" s="2">
        <v>0</v>
      </c>
      <c r="O163" s="2">
        <v>2</v>
      </c>
      <c r="P163" s="2" t="s">
        <v>31</v>
      </c>
      <c r="Q163" s="2" t="s">
        <v>2025</v>
      </c>
      <c r="R163" s="2" t="s">
        <v>314</v>
      </c>
    </row>
    <row r="164" spans="1:18" x14ac:dyDescent="0.2">
      <c r="A164" s="2" t="s">
        <v>240</v>
      </c>
      <c r="B164" s="2" t="s">
        <v>19</v>
      </c>
      <c r="C164" s="2" t="s">
        <v>241</v>
      </c>
      <c r="D164" s="2">
        <v>143853</v>
      </c>
      <c r="E164" s="2">
        <v>143894</v>
      </c>
      <c r="F164" s="2" t="s">
        <v>125</v>
      </c>
      <c r="G164" s="2" t="s">
        <v>19</v>
      </c>
      <c r="H164" s="2" t="s">
        <v>242</v>
      </c>
      <c r="I164" s="2">
        <v>2351834</v>
      </c>
      <c r="J164" s="2">
        <v>2351855</v>
      </c>
      <c r="K164" s="2">
        <v>-17.600000000000001</v>
      </c>
      <c r="L164" s="2">
        <v>3.9508900000000003E-3</v>
      </c>
      <c r="M164" s="2">
        <v>2</v>
      </c>
      <c r="N164" s="2">
        <v>0</v>
      </c>
      <c r="O164" s="2">
        <v>2</v>
      </c>
      <c r="P164" s="2" t="s">
        <v>31</v>
      </c>
      <c r="Q164" s="2" t="s">
        <v>243</v>
      </c>
      <c r="R164" s="2" t="s">
        <v>244</v>
      </c>
    </row>
    <row r="165" spans="1:18" x14ac:dyDescent="0.2">
      <c r="A165" s="2" t="s">
        <v>1950</v>
      </c>
      <c r="B165" s="2" t="s">
        <v>19</v>
      </c>
      <c r="C165" s="2" t="s">
        <v>1951</v>
      </c>
      <c r="D165" s="2">
        <v>1147516</v>
      </c>
      <c r="E165" s="2">
        <v>1147543</v>
      </c>
      <c r="F165" s="2" t="s">
        <v>125</v>
      </c>
      <c r="G165" s="2" t="s">
        <v>19</v>
      </c>
      <c r="H165" s="2" t="s">
        <v>1952</v>
      </c>
      <c r="I165" s="2">
        <v>2351836</v>
      </c>
      <c r="J165" s="2">
        <v>2351889</v>
      </c>
      <c r="K165" s="2">
        <v>-30.9</v>
      </c>
      <c r="L165" s="2">
        <v>2.5724699999999999E-3</v>
      </c>
      <c r="M165" s="2">
        <v>1</v>
      </c>
      <c r="N165" s="2">
        <v>0</v>
      </c>
      <c r="O165" s="2">
        <v>1</v>
      </c>
      <c r="P165" s="2" t="s">
        <v>31</v>
      </c>
      <c r="Q165" s="2" t="s">
        <v>1953</v>
      </c>
      <c r="R165" s="2" t="s">
        <v>1954</v>
      </c>
    </row>
    <row r="166" spans="1:18" x14ac:dyDescent="0.2">
      <c r="A166" s="2" t="s">
        <v>2814</v>
      </c>
      <c r="B166" s="2" t="s">
        <v>19</v>
      </c>
      <c r="C166" s="2" t="s">
        <v>2815</v>
      </c>
      <c r="D166" s="2">
        <v>2305710</v>
      </c>
      <c r="E166" s="2">
        <v>2305761</v>
      </c>
      <c r="F166" s="2" t="s">
        <v>2816</v>
      </c>
      <c r="G166" s="2" t="s">
        <v>19</v>
      </c>
      <c r="H166" s="2" t="s">
        <v>2817</v>
      </c>
      <c r="I166" s="2">
        <v>2352303</v>
      </c>
      <c r="J166" s="2">
        <v>2352324</v>
      </c>
      <c r="K166" s="2">
        <v>-22.9</v>
      </c>
      <c r="L166" s="3">
        <v>6.7700000000000004E-6</v>
      </c>
      <c r="M166" s="2">
        <v>3</v>
      </c>
      <c r="N166" s="2">
        <v>0</v>
      </c>
      <c r="O166" s="2">
        <v>3</v>
      </c>
      <c r="P166" s="2" t="s">
        <v>31</v>
      </c>
      <c r="Q166" s="2" t="s">
        <v>2818</v>
      </c>
      <c r="R166" s="2" t="s">
        <v>2819</v>
      </c>
    </row>
    <row r="167" spans="1:18" x14ac:dyDescent="0.2">
      <c r="A167" s="2" t="s">
        <v>955</v>
      </c>
      <c r="B167" s="2" t="s">
        <v>19</v>
      </c>
      <c r="C167" s="2" t="s">
        <v>987</v>
      </c>
      <c r="D167" s="2">
        <v>609457</v>
      </c>
      <c r="E167" s="2">
        <v>609507</v>
      </c>
      <c r="F167" s="2" t="s">
        <v>695</v>
      </c>
      <c r="G167" s="2" t="s">
        <v>19</v>
      </c>
      <c r="H167" s="2" t="s">
        <v>988</v>
      </c>
      <c r="I167" s="2">
        <v>2352772</v>
      </c>
      <c r="J167" s="2">
        <v>2352848</v>
      </c>
      <c r="K167" s="2">
        <v>-21.1</v>
      </c>
      <c r="L167" s="3">
        <v>3.9199999999999997E-33</v>
      </c>
      <c r="M167" s="2">
        <v>1</v>
      </c>
      <c r="N167" s="2">
        <v>0</v>
      </c>
      <c r="O167" s="2">
        <v>1</v>
      </c>
      <c r="P167" s="2" t="s">
        <v>31</v>
      </c>
      <c r="Q167" s="2" t="s">
        <v>989</v>
      </c>
      <c r="R167" s="2" t="s">
        <v>990</v>
      </c>
    </row>
    <row r="168" spans="1:18" x14ac:dyDescent="0.2">
      <c r="A168" s="2" t="s">
        <v>2482</v>
      </c>
      <c r="B168" s="2" t="s">
        <v>19</v>
      </c>
      <c r="C168" s="2" t="s">
        <v>2483</v>
      </c>
      <c r="D168" s="2">
        <v>1785986</v>
      </c>
      <c r="E168" s="2">
        <v>1786019</v>
      </c>
      <c r="F168" s="2" t="s">
        <v>2484</v>
      </c>
      <c r="G168" s="2" t="s">
        <v>19</v>
      </c>
      <c r="H168" s="2" t="s">
        <v>2485</v>
      </c>
      <c r="I168" s="2">
        <v>2373984</v>
      </c>
      <c r="J168" s="2">
        <v>2374057</v>
      </c>
      <c r="K168" s="2">
        <v>-12.3</v>
      </c>
      <c r="L168" s="2">
        <v>4.5009000000000004E-3</v>
      </c>
      <c r="M168" s="2">
        <v>1</v>
      </c>
      <c r="N168" s="2">
        <v>0</v>
      </c>
      <c r="O168" s="2">
        <v>1</v>
      </c>
      <c r="P168" s="2" t="s">
        <v>31</v>
      </c>
      <c r="Q168" s="2" t="s">
        <v>2486</v>
      </c>
      <c r="R168" s="2" t="s">
        <v>2487</v>
      </c>
    </row>
    <row r="169" spans="1:18" x14ac:dyDescent="0.2">
      <c r="A169" s="2" t="s">
        <v>21</v>
      </c>
      <c r="B169" s="2" t="s">
        <v>19</v>
      </c>
      <c r="C169" s="2" t="s">
        <v>635</v>
      </c>
      <c r="D169" s="2">
        <v>489855</v>
      </c>
      <c r="E169" s="2">
        <v>489878</v>
      </c>
      <c r="F169" s="2" t="s">
        <v>636</v>
      </c>
      <c r="G169" s="2" t="s">
        <v>19</v>
      </c>
      <c r="H169" s="2" t="s">
        <v>637</v>
      </c>
      <c r="I169" s="2">
        <v>2376802</v>
      </c>
      <c r="J169" s="2">
        <v>2376841</v>
      </c>
      <c r="K169" s="2">
        <v>-24.4</v>
      </c>
      <c r="L169" s="2">
        <v>1.7201E-4</v>
      </c>
      <c r="M169" s="2">
        <v>2</v>
      </c>
      <c r="N169" s="2">
        <v>0</v>
      </c>
      <c r="O169" s="2">
        <v>2</v>
      </c>
      <c r="P169" s="2" t="s">
        <v>31</v>
      </c>
      <c r="Q169" s="2" t="s">
        <v>638</v>
      </c>
      <c r="R169" s="2" t="s">
        <v>639</v>
      </c>
    </row>
    <row r="170" spans="1:18" x14ac:dyDescent="0.2">
      <c r="A170" s="2" t="s">
        <v>280</v>
      </c>
      <c r="B170" s="2" t="s">
        <v>19</v>
      </c>
      <c r="C170" s="2" t="s">
        <v>281</v>
      </c>
      <c r="D170" s="2">
        <v>194062</v>
      </c>
      <c r="E170" s="2">
        <v>194083</v>
      </c>
      <c r="F170" s="2" t="s">
        <v>282</v>
      </c>
      <c r="G170" s="2" t="s">
        <v>19</v>
      </c>
      <c r="H170" s="2" t="s">
        <v>283</v>
      </c>
      <c r="I170" s="2">
        <v>2385343</v>
      </c>
      <c r="J170" s="2">
        <v>2385381</v>
      </c>
      <c r="K170" s="2">
        <v>-20.5</v>
      </c>
      <c r="L170" s="2">
        <v>2.7507489999999999E-2</v>
      </c>
      <c r="M170" s="2">
        <v>1</v>
      </c>
      <c r="N170" s="2">
        <v>0</v>
      </c>
      <c r="O170" s="2">
        <v>1</v>
      </c>
      <c r="P170" s="2" t="s">
        <v>31</v>
      </c>
      <c r="Q170" s="2" t="s">
        <v>284</v>
      </c>
      <c r="R170" s="2" t="s">
        <v>285</v>
      </c>
    </row>
    <row r="171" spans="1:18" x14ac:dyDescent="0.2">
      <c r="A171" s="2" t="s">
        <v>2076</v>
      </c>
      <c r="B171" s="2" t="s">
        <v>19</v>
      </c>
      <c r="C171" s="2" t="s">
        <v>2849</v>
      </c>
      <c r="D171" s="2">
        <v>2389655</v>
      </c>
      <c r="E171" s="2">
        <v>2389703</v>
      </c>
      <c r="F171" s="2" t="s">
        <v>2850</v>
      </c>
      <c r="G171" s="2" t="s">
        <v>19</v>
      </c>
      <c r="H171" s="2" t="s">
        <v>2851</v>
      </c>
      <c r="I171" s="2">
        <v>2391531</v>
      </c>
      <c r="J171" s="2">
        <v>2391558</v>
      </c>
      <c r="K171" s="2">
        <v>-27.3</v>
      </c>
      <c r="L171" s="2">
        <v>3.9348999999999997E-4</v>
      </c>
      <c r="M171" s="2">
        <v>4</v>
      </c>
      <c r="N171" s="2">
        <v>0</v>
      </c>
      <c r="O171" s="2">
        <v>4</v>
      </c>
      <c r="P171" s="2" t="s">
        <v>31</v>
      </c>
      <c r="Q171" s="2" t="s">
        <v>2852</v>
      </c>
      <c r="R171" s="2" t="s">
        <v>2853</v>
      </c>
    </row>
    <row r="172" spans="1:18" x14ac:dyDescent="0.2">
      <c r="A172" s="2" t="s">
        <v>1382</v>
      </c>
      <c r="B172" s="2" t="s">
        <v>19</v>
      </c>
      <c r="C172" s="2" t="s">
        <v>2804</v>
      </c>
      <c r="D172" s="2">
        <v>2290719</v>
      </c>
      <c r="E172" s="2">
        <v>2290764</v>
      </c>
      <c r="F172" s="2" t="s">
        <v>2805</v>
      </c>
      <c r="G172" s="2" t="s">
        <v>19</v>
      </c>
      <c r="H172" s="2" t="s">
        <v>2806</v>
      </c>
      <c r="I172" s="2">
        <v>2394713</v>
      </c>
      <c r="J172" s="2">
        <v>2394742</v>
      </c>
      <c r="K172" s="2">
        <v>-31.7</v>
      </c>
      <c r="L172" s="2">
        <v>2.8777730000000001E-2</v>
      </c>
      <c r="M172" s="2">
        <v>2</v>
      </c>
      <c r="N172" s="2">
        <v>0</v>
      </c>
      <c r="O172" s="2">
        <v>2</v>
      </c>
      <c r="P172" s="2" t="s">
        <v>31</v>
      </c>
      <c r="Q172" s="2" t="s">
        <v>2807</v>
      </c>
      <c r="R172" s="2" t="s">
        <v>2808</v>
      </c>
    </row>
    <row r="173" spans="1:18" x14ac:dyDescent="0.2">
      <c r="A173" s="2" t="s">
        <v>199</v>
      </c>
      <c r="B173" s="2" t="s">
        <v>19</v>
      </c>
      <c r="C173" s="2" t="s">
        <v>200</v>
      </c>
      <c r="D173" s="2">
        <v>100232</v>
      </c>
      <c r="E173" s="2">
        <v>100267</v>
      </c>
      <c r="F173" s="2" t="s">
        <v>201</v>
      </c>
      <c r="G173" s="2" t="s">
        <v>19</v>
      </c>
      <c r="H173" s="2" t="s">
        <v>202</v>
      </c>
      <c r="I173" s="2">
        <v>2395188</v>
      </c>
      <c r="J173" s="2">
        <v>2395216</v>
      </c>
      <c r="K173" s="2">
        <v>-21.2</v>
      </c>
      <c r="L173" s="2">
        <v>3.0464189999999999E-2</v>
      </c>
      <c r="M173" s="2">
        <v>1</v>
      </c>
      <c r="N173" s="2">
        <v>0</v>
      </c>
      <c r="O173" s="2">
        <v>1</v>
      </c>
      <c r="P173" s="2" t="s">
        <v>31</v>
      </c>
      <c r="Q173" s="2" t="s">
        <v>203</v>
      </c>
      <c r="R173" s="2" t="s">
        <v>204</v>
      </c>
    </row>
    <row r="174" spans="1:18" x14ac:dyDescent="0.2">
      <c r="A174" s="2" t="s">
        <v>2624</v>
      </c>
      <c r="B174" s="2" t="s">
        <v>19</v>
      </c>
      <c r="C174" s="2" t="s">
        <v>2625</v>
      </c>
      <c r="D174" s="2">
        <v>2035967</v>
      </c>
      <c r="E174" s="2">
        <v>2036010</v>
      </c>
      <c r="F174" s="2" t="s">
        <v>2626</v>
      </c>
      <c r="G174" s="2" t="s">
        <v>19</v>
      </c>
      <c r="H174" s="2" t="s">
        <v>2627</v>
      </c>
      <c r="I174" s="2">
        <v>2396992</v>
      </c>
      <c r="J174" s="2">
        <v>2397029</v>
      </c>
      <c r="K174" s="2">
        <v>-25.5</v>
      </c>
      <c r="L174" s="3">
        <v>1.22E-5</v>
      </c>
      <c r="M174" s="2">
        <v>3</v>
      </c>
      <c r="N174" s="2">
        <v>0</v>
      </c>
      <c r="O174" s="2">
        <v>3</v>
      </c>
      <c r="P174" s="2" t="s">
        <v>31</v>
      </c>
      <c r="Q174" s="2" t="s">
        <v>2628</v>
      </c>
      <c r="R174" s="2" t="s">
        <v>2629</v>
      </c>
    </row>
    <row r="175" spans="1:18" x14ac:dyDescent="0.2">
      <c r="A175" s="2" t="s">
        <v>2374</v>
      </c>
      <c r="B175" s="2" t="s">
        <v>19</v>
      </c>
      <c r="C175" s="2" t="s">
        <v>2375</v>
      </c>
      <c r="D175" s="2">
        <v>1637464</v>
      </c>
      <c r="E175" s="2">
        <v>1637487</v>
      </c>
      <c r="F175" s="2" t="s">
        <v>2376</v>
      </c>
      <c r="G175" s="2" t="s">
        <v>19</v>
      </c>
      <c r="H175" s="2" t="s">
        <v>2377</v>
      </c>
      <c r="I175" s="2">
        <v>2400987</v>
      </c>
      <c r="J175" s="2">
        <v>2401020</v>
      </c>
      <c r="K175" s="2">
        <v>-22</v>
      </c>
      <c r="L175" s="2">
        <v>1.6652E-4</v>
      </c>
      <c r="M175" s="2">
        <v>2</v>
      </c>
      <c r="N175" s="2">
        <v>0</v>
      </c>
      <c r="O175" s="2">
        <v>2</v>
      </c>
      <c r="P175" s="2" t="s">
        <v>31</v>
      </c>
      <c r="Q175" s="2" t="s">
        <v>2378</v>
      </c>
      <c r="R175" s="2" t="s">
        <v>2379</v>
      </c>
    </row>
    <row r="176" spans="1:18" x14ac:dyDescent="0.2">
      <c r="A176" s="2" t="s">
        <v>2451</v>
      </c>
      <c r="B176" s="2" t="s">
        <v>19</v>
      </c>
      <c r="C176" s="2" t="s">
        <v>2452</v>
      </c>
      <c r="D176" s="2">
        <v>1733132</v>
      </c>
      <c r="E176" s="2">
        <v>1733169</v>
      </c>
      <c r="F176" s="2" t="s">
        <v>2453</v>
      </c>
      <c r="G176" s="2" t="s">
        <v>19</v>
      </c>
      <c r="H176" s="2" t="s">
        <v>2454</v>
      </c>
      <c r="I176" s="2">
        <v>2404588</v>
      </c>
      <c r="J176" s="2">
        <v>2404619</v>
      </c>
      <c r="K176" s="2">
        <v>-24.6</v>
      </c>
      <c r="L176" s="2">
        <v>4.9887500000000001E-3</v>
      </c>
      <c r="M176" s="2">
        <v>1</v>
      </c>
      <c r="N176" s="2">
        <v>0</v>
      </c>
      <c r="O176" s="2">
        <v>1</v>
      </c>
      <c r="P176" s="2" t="s">
        <v>31</v>
      </c>
      <c r="Q176" s="2" t="s">
        <v>2455</v>
      </c>
      <c r="R176" s="2" t="s">
        <v>2456</v>
      </c>
    </row>
    <row r="177" spans="1:18" x14ac:dyDescent="0.2">
      <c r="A177" s="2" t="s">
        <v>919</v>
      </c>
      <c r="B177" s="2" t="s">
        <v>19</v>
      </c>
      <c r="C177" s="2" t="s">
        <v>924</v>
      </c>
      <c r="D177" s="2">
        <v>600002</v>
      </c>
      <c r="E177" s="2">
        <v>600025</v>
      </c>
      <c r="F177" s="2" t="s">
        <v>925</v>
      </c>
      <c r="G177" s="2" t="s">
        <v>19</v>
      </c>
      <c r="H177" s="2" t="s">
        <v>926</v>
      </c>
      <c r="I177" s="2">
        <v>2416503</v>
      </c>
      <c r="J177" s="2">
        <v>2416542</v>
      </c>
      <c r="K177" s="2">
        <v>-12.5</v>
      </c>
      <c r="L177" s="3">
        <v>4.6399999999999996E-6</v>
      </c>
      <c r="M177" s="2">
        <v>3</v>
      </c>
      <c r="N177" s="2">
        <v>0</v>
      </c>
      <c r="O177" s="2">
        <v>3</v>
      </c>
      <c r="P177" s="2" t="s">
        <v>31</v>
      </c>
      <c r="Q177" s="2" t="s">
        <v>927</v>
      </c>
      <c r="R177" s="2" t="s">
        <v>928</v>
      </c>
    </row>
    <row r="178" spans="1:18" x14ac:dyDescent="0.2">
      <c r="A178" s="2" t="s">
        <v>2358</v>
      </c>
      <c r="B178" s="2" t="s">
        <v>19</v>
      </c>
      <c r="C178" s="2" t="s">
        <v>2359</v>
      </c>
      <c r="D178" s="2">
        <v>1615040</v>
      </c>
      <c r="E178" s="2">
        <v>1615073</v>
      </c>
      <c r="F178" s="2" t="s">
        <v>2360</v>
      </c>
      <c r="G178" s="2" t="s">
        <v>19</v>
      </c>
      <c r="H178" s="2" t="s">
        <v>2361</v>
      </c>
      <c r="I178" s="2">
        <v>2441557</v>
      </c>
      <c r="J178" s="2">
        <v>2441581</v>
      </c>
      <c r="K178" s="2">
        <v>-18.899999999999999</v>
      </c>
      <c r="L178" s="3">
        <v>1.9399999999999999E-7</v>
      </c>
      <c r="M178" s="2">
        <v>2</v>
      </c>
      <c r="N178" s="2">
        <v>0</v>
      </c>
      <c r="O178" s="2">
        <v>2</v>
      </c>
      <c r="P178" s="2" t="s">
        <v>31</v>
      </c>
      <c r="Q178" s="2" t="s">
        <v>2362</v>
      </c>
      <c r="R178" s="2" t="s">
        <v>2363</v>
      </c>
    </row>
    <row r="179" spans="1:18" x14ac:dyDescent="0.2">
      <c r="A179" s="2" t="s">
        <v>218</v>
      </c>
      <c r="B179" s="2" t="s">
        <v>19</v>
      </c>
      <c r="C179" s="2" t="s">
        <v>2787</v>
      </c>
      <c r="D179" s="2">
        <v>2272544</v>
      </c>
      <c r="E179" s="2">
        <v>2272563</v>
      </c>
      <c r="F179" s="2" t="s">
        <v>2788</v>
      </c>
      <c r="G179" s="2" t="s">
        <v>19</v>
      </c>
      <c r="H179" s="2" t="s">
        <v>2789</v>
      </c>
      <c r="I179" s="2">
        <v>2453495</v>
      </c>
      <c r="J179" s="2">
        <v>2453531</v>
      </c>
      <c r="K179" s="2">
        <v>-15.9</v>
      </c>
      <c r="L179" s="2">
        <v>5.0989099999999999E-3</v>
      </c>
      <c r="M179" s="2">
        <v>2</v>
      </c>
      <c r="N179" s="2">
        <v>0</v>
      </c>
      <c r="O179" s="2">
        <v>2</v>
      </c>
      <c r="P179" s="2" t="s">
        <v>31</v>
      </c>
      <c r="Q179" s="2" t="s">
        <v>2790</v>
      </c>
      <c r="R179" s="2" t="s">
        <v>2791</v>
      </c>
    </row>
    <row r="180" spans="1:18" x14ac:dyDescent="0.2">
      <c r="A180" s="2" t="s">
        <v>514</v>
      </c>
      <c r="B180" s="2" t="s">
        <v>19</v>
      </c>
      <c r="C180" s="2" t="s">
        <v>529</v>
      </c>
      <c r="D180" s="2">
        <v>414180</v>
      </c>
      <c r="E180" s="2">
        <v>414226</v>
      </c>
      <c r="F180" s="2" t="s">
        <v>530</v>
      </c>
      <c r="G180" s="2" t="s">
        <v>19</v>
      </c>
      <c r="H180" s="2" t="s">
        <v>531</v>
      </c>
      <c r="I180" s="2">
        <v>2459176</v>
      </c>
      <c r="J180" s="2">
        <v>2459194</v>
      </c>
      <c r="K180" s="2">
        <v>-19.5</v>
      </c>
      <c r="L180" s="2">
        <v>1.502363E-2</v>
      </c>
      <c r="M180" s="2">
        <v>3</v>
      </c>
      <c r="N180" s="2">
        <v>0</v>
      </c>
      <c r="O180" s="2">
        <v>3</v>
      </c>
      <c r="P180" s="2" t="s">
        <v>31</v>
      </c>
      <c r="Q180" s="2" t="s">
        <v>532</v>
      </c>
      <c r="R180" s="2" t="s">
        <v>533</v>
      </c>
    </row>
    <row r="181" spans="1:18" x14ac:dyDescent="0.2">
      <c r="A181" s="2" t="s">
        <v>2117</v>
      </c>
      <c r="B181" s="2" t="s">
        <v>19</v>
      </c>
      <c r="C181" s="2" t="s">
        <v>2118</v>
      </c>
      <c r="D181" s="2">
        <v>1294946</v>
      </c>
      <c r="E181" s="2">
        <v>1294984</v>
      </c>
      <c r="F181" s="2" t="s">
        <v>2119</v>
      </c>
      <c r="G181" s="2" t="s">
        <v>19</v>
      </c>
      <c r="H181" s="2" t="s">
        <v>2120</v>
      </c>
      <c r="I181" s="2">
        <v>2485451</v>
      </c>
      <c r="J181" s="2">
        <v>2485479</v>
      </c>
      <c r="K181" s="2">
        <v>-17</v>
      </c>
      <c r="L181" s="3">
        <v>3.8399999999999998E-13</v>
      </c>
      <c r="M181" s="2">
        <v>4</v>
      </c>
      <c r="N181" s="2">
        <v>0</v>
      </c>
      <c r="O181" s="2">
        <v>4</v>
      </c>
      <c r="P181" s="2" t="s">
        <v>31</v>
      </c>
      <c r="Q181" s="2" t="s">
        <v>2121</v>
      </c>
      <c r="R181" s="2" t="s">
        <v>2122</v>
      </c>
    </row>
    <row r="182" spans="1:18" x14ac:dyDescent="0.2">
      <c r="A182" s="2" t="s">
        <v>2369</v>
      </c>
      <c r="B182" s="2" t="s">
        <v>19</v>
      </c>
      <c r="C182" s="2" t="s">
        <v>2370</v>
      </c>
      <c r="D182" s="2">
        <v>1619080</v>
      </c>
      <c r="E182" s="2">
        <v>1619120</v>
      </c>
      <c r="F182" s="2" t="s">
        <v>1190</v>
      </c>
      <c r="G182" s="2" t="s">
        <v>19</v>
      </c>
      <c r="H182" s="2" t="s">
        <v>2371</v>
      </c>
      <c r="I182" s="2">
        <v>2519545</v>
      </c>
      <c r="J182" s="2">
        <v>2519566</v>
      </c>
      <c r="K182" s="2">
        <v>-11.1</v>
      </c>
      <c r="L182" s="2">
        <v>3.805385E-2</v>
      </c>
      <c r="M182" s="2">
        <v>1</v>
      </c>
      <c r="N182" s="2">
        <v>0</v>
      </c>
      <c r="O182" s="2">
        <v>1</v>
      </c>
      <c r="P182" s="2" t="s">
        <v>31</v>
      </c>
      <c r="Q182" s="2" t="s">
        <v>2372</v>
      </c>
      <c r="R182" s="2" t="s">
        <v>2373</v>
      </c>
    </row>
    <row r="183" spans="1:18" x14ac:dyDescent="0.2">
      <c r="A183" s="2" t="s">
        <v>42</v>
      </c>
      <c r="B183" s="2" t="s">
        <v>19</v>
      </c>
      <c r="C183" s="2" t="s">
        <v>1405</v>
      </c>
      <c r="D183" s="2">
        <v>859675</v>
      </c>
      <c r="E183" s="2">
        <v>859717</v>
      </c>
      <c r="F183" s="2" t="s">
        <v>1406</v>
      </c>
      <c r="G183" s="2" t="s">
        <v>19</v>
      </c>
      <c r="H183" s="2" t="s">
        <v>1407</v>
      </c>
      <c r="I183" s="2">
        <v>2522171</v>
      </c>
      <c r="J183" s="2">
        <v>2522197</v>
      </c>
      <c r="K183" s="2">
        <v>-23.9</v>
      </c>
      <c r="L183" s="3">
        <v>2.0600000000000002E-6</v>
      </c>
      <c r="M183" s="2">
        <v>5</v>
      </c>
      <c r="N183" s="2">
        <v>0</v>
      </c>
      <c r="O183" s="2">
        <v>5</v>
      </c>
      <c r="P183" s="2" t="s">
        <v>31</v>
      </c>
      <c r="Q183" s="2" t="s">
        <v>1408</v>
      </c>
      <c r="R183" s="2" t="s">
        <v>1409</v>
      </c>
    </row>
    <row r="184" spans="1:18" x14ac:dyDescent="0.2">
      <c r="A184" s="2" t="s">
        <v>125</v>
      </c>
      <c r="B184" s="2" t="s">
        <v>19</v>
      </c>
      <c r="C184" s="2" t="s">
        <v>2826</v>
      </c>
      <c r="D184" s="2">
        <v>2351844</v>
      </c>
      <c r="E184" s="2">
        <v>2351885</v>
      </c>
      <c r="F184" s="2" t="s">
        <v>1406</v>
      </c>
      <c r="G184" s="2" t="s">
        <v>19</v>
      </c>
      <c r="H184" s="2" t="s">
        <v>2827</v>
      </c>
      <c r="I184" s="2">
        <v>2522309</v>
      </c>
      <c r="J184" s="2">
        <v>2522335</v>
      </c>
      <c r="K184" s="2">
        <v>-23.7</v>
      </c>
      <c r="L184" s="2">
        <v>6.6197000000000001E-4</v>
      </c>
      <c r="M184" s="2">
        <v>3</v>
      </c>
      <c r="N184" s="2">
        <v>0</v>
      </c>
      <c r="O184" s="2">
        <v>3</v>
      </c>
      <c r="P184" s="2" t="s">
        <v>31</v>
      </c>
      <c r="Q184" s="2" t="s">
        <v>2828</v>
      </c>
      <c r="R184" s="2" t="s">
        <v>2829</v>
      </c>
    </row>
    <row r="185" spans="1:18" x14ac:dyDescent="0.2">
      <c r="A185" s="2" t="s">
        <v>309</v>
      </c>
      <c r="B185" s="2" t="s">
        <v>19</v>
      </c>
      <c r="C185" s="2" t="s">
        <v>310</v>
      </c>
      <c r="D185" s="2">
        <v>230420</v>
      </c>
      <c r="E185" s="2">
        <v>230437</v>
      </c>
      <c r="F185" s="2" t="s">
        <v>311</v>
      </c>
      <c r="G185" s="2" t="s">
        <v>19</v>
      </c>
      <c r="H185" s="2" t="s">
        <v>312</v>
      </c>
      <c r="I185" s="2">
        <v>2529226</v>
      </c>
      <c r="J185" s="2">
        <v>2529259</v>
      </c>
      <c r="K185" s="2">
        <v>-11</v>
      </c>
      <c r="L185" s="2">
        <v>7.2279400000000004E-3</v>
      </c>
      <c r="M185" s="2">
        <v>1</v>
      </c>
      <c r="N185" s="2">
        <v>0</v>
      </c>
      <c r="O185" s="2">
        <v>1</v>
      </c>
      <c r="P185" s="2" t="s">
        <v>31</v>
      </c>
      <c r="Q185" s="2" t="s">
        <v>313</v>
      </c>
      <c r="R185" s="2" t="s">
        <v>314</v>
      </c>
    </row>
    <row r="186" spans="1:18" x14ac:dyDescent="0.2">
      <c r="A186" s="2" t="s">
        <v>311</v>
      </c>
      <c r="B186" s="2" t="s">
        <v>19</v>
      </c>
      <c r="C186" s="2" t="s">
        <v>2880</v>
      </c>
      <c r="D186" s="2">
        <v>2529343</v>
      </c>
      <c r="E186" s="2">
        <v>2529369</v>
      </c>
      <c r="F186" s="2" t="s">
        <v>311</v>
      </c>
      <c r="G186" s="2" t="s">
        <v>19</v>
      </c>
      <c r="H186" s="2" t="s">
        <v>2881</v>
      </c>
      <c r="I186" s="2">
        <v>2529885</v>
      </c>
      <c r="J186" s="2">
        <v>2529945</v>
      </c>
      <c r="K186" s="2">
        <v>-28.8</v>
      </c>
      <c r="L186" s="3">
        <v>1.74E-8</v>
      </c>
      <c r="M186" s="2">
        <v>2</v>
      </c>
      <c r="N186" s="2">
        <v>0</v>
      </c>
      <c r="O186" s="2">
        <v>2</v>
      </c>
      <c r="P186" s="2" t="s">
        <v>31</v>
      </c>
      <c r="Q186" s="2" t="s">
        <v>2882</v>
      </c>
      <c r="R186" s="2" t="s">
        <v>2883</v>
      </c>
    </row>
    <row r="187" spans="1:18" x14ac:dyDescent="0.2">
      <c r="A187" s="2" t="s">
        <v>1003</v>
      </c>
      <c r="B187" s="2" t="s">
        <v>19</v>
      </c>
      <c r="C187" s="2" t="s">
        <v>1013</v>
      </c>
      <c r="D187" s="2">
        <v>610432</v>
      </c>
      <c r="E187" s="2">
        <v>610456</v>
      </c>
      <c r="F187" s="2" t="s">
        <v>1014</v>
      </c>
      <c r="G187" s="2" t="s">
        <v>19</v>
      </c>
      <c r="H187" s="2" t="s">
        <v>1015</v>
      </c>
      <c r="I187" s="2">
        <v>2539160</v>
      </c>
      <c r="J187" s="2">
        <v>2539193</v>
      </c>
      <c r="K187" s="2">
        <v>-18.899999999999999</v>
      </c>
      <c r="L187" s="3">
        <v>2.8200000000000001E-10</v>
      </c>
      <c r="M187" s="2">
        <v>6</v>
      </c>
      <c r="N187" s="2">
        <v>0</v>
      </c>
      <c r="O187" s="2">
        <v>6</v>
      </c>
      <c r="P187" s="2" t="s">
        <v>31</v>
      </c>
      <c r="Q187" s="2" t="s">
        <v>1016</v>
      </c>
      <c r="R187" s="2" t="s">
        <v>1017</v>
      </c>
    </row>
    <row r="188" spans="1:18" x14ac:dyDescent="0.2">
      <c r="A188" s="2" t="s">
        <v>2352</v>
      </c>
      <c r="B188" s="2" t="s">
        <v>19</v>
      </c>
      <c r="C188" s="2" t="s">
        <v>2353</v>
      </c>
      <c r="D188" s="2">
        <v>1611005</v>
      </c>
      <c r="E188" s="2">
        <v>1611025</v>
      </c>
      <c r="F188" s="2" t="s">
        <v>2354</v>
      </c>
      <c r="G188" s="2" t="s">
        <v>19</v>
      </c>
      <c r="H188" s="2" t="s">
        <v>2355</v>
      </c>
      <c r="I188" s="2">
        <v>2542010</v>
      </c>
      <c r="J188" s="2">
        <v>2542065</v>
      </c>
      <c r="K188" s="2">
        <v>-17.899999999999999</v>
      </c>
      <c r="L188" s="2">
        <v>2.4009299999999999E-3</v>
      </c>
      <c r="M188" s="2">
        <v>2</v>
      </c>
      <c r="N188" s="2">
        <v>0</v>
      </c>
      <c r="O188" s="2">
        <v>2</v>
      </c>
      <c r="P188" s="2" t="s">
        <v>31</v>
      </c>
      <c r="Q188" s="2" t="s">
        <v>2356</v>
      </c>
      <c r="R188" s="2" t="s">
        <v>2357</v>
      </c>
    </row>
    <row r="189" spans="1:18" x14ac:dyDescent="0.2">
      <c r="A189" s="2" t="s">
        <v>2845</v>
      </c>
      <c r="B189" s="2" t="s">
        <v>19</v>
      </c>
      <c r="C189" s="2" t="s">
        <v>2846</v>
      </c>
      <c r="D189" s="2">
        <v>2387130</v>
      </c>
      <c r="E189" s="2">
        <v>2387175</v>
      </c>
      <c r="F189" s="2" t="s">
        <v>568</v>
      </c>
      <c r="G189" s="2" t="s">
        <v>19</v>
      </c>
      <c r="H189" s="2" t="s">
        <v>2847</v>
      </c>
      <c r="I189" s="2">
        <v>2546728</v>
      </c>
      <c r="J189" s="2">
        <v>2546746</v>
      </c>
      <c r="K189" s="2">
        <v>-17.2</v>
      </c>
      <c r="L189" s="3">
        <v>1.43E-5</v>
      </c>
      <c r="M189" s="2">
        <v>2</v>
      </c>
      <c r="N189" s="2">
        <v>0</v>
      </c>
      <c r="O189" s="2">
        <v>2</v>
      </c>
      <c r="P189" s="2" t="s">
        <v>31</v>
      </c>
      <c r="Q189" s="2" t="s">
        <v>2848</v>
      </c>
      <c r="R189" s="2" t="s">
        <v>850</v>
      </c>
    </row>
    <row r="190" spans="1:18" x14ac:dyDescent="0.2">
      <c r="A190" s="2" t="s">
        <v>1788</v>
      </c>
      <c r="B190" s="2" t="s">
        <v>19</v>
      </c>
      <c r="C190" s="2" t="s">
        <v>1789</v>
      </c>
      <c r="D190" s="2">
        <v>1062696</v>
      </c>
      <c r="E190" s="2">
        <v>1062743</v>
      </c>
      <c r="F190" s="2" t="s">
        <v>1790</v>
      </c>
      <c r="G190" s="2" t="s">
        <v>19</v>
      </c>
      <c r="H190" s="2" t="s">
        <v>1791</v>
      </c>
      <c r="I190" s="2">
        <v>2553946</v>
      </c>
      <c r="J190" s="2">
        <v>2553966</v>
      </c>
      <c r="K190" s="2">
        <v>-20.9</v>
      </c>
      <c r="L190" s="3">
        <v>1.4000000000000001E-18</v>
      </c>
      <c r="M190" s="2">
        <v>6</v>
      </c>
      <c r="N190" s="2">
        <v>0</v>
      </c>
      <c r="O190" s="2">
        <v>6</v>
      </c>
      <c r="P190" s="2" t="s">
        <v>31</v>
      </c>
      <c r="Q190" s="2" t="s">
        <v>1792</v>
      </c>
      <c r="R190" s="2" t="s">
        <v>1793</v>
      </c>
    </row>
    <row r="191" spans="1:18" x14ac:dyDescent="0.2">
      <c r="A191" s="2" t="s">
        <v>2884</v>
      </c>
      <c r="B191" s="2" t="s">
        <v>19</v>
      </c>
      <c r="C191" s="2" t="s">
        <v>2885</v>
      </c>
      <c r="D191" s="2">
        <v>2554388</v>
      </c>
      <c r="E191" s="2">
        <v>2554422</v>
      </c>
      <c r="F191" s="2" t="s">
        <v>2884</v>
      </c>
      <c r="G191" s="2" t="s">
        <v>19</v>
      </c>
      <c r="H191" s="2" t="s">
        <v>2886</v>
      </c>
      <c r="I191" s="2">
        <v>2554944</v>
      </c>
      <c r="J191" s="2">
        <v>2555009</v>
      </c>
      <c r="K191" s="2">
        <v>-18</v>
      </c>
      <c r="L191" s="2">
        <v>5.1035899999999999E-3</v>
      </c>
      <c r="M191" s="2">
        <v>1</v>
      </c>
      <c r="N191" s="2">
        <v>0</v>
      </c>
      <c r="O191" s="2">
        <v>1</v>
      </c>
      <c r="P191" s="2" t="s">
        <v>31</v>
      </c>
      <c r="Q191" s="2" t="s">
        <v>2887</v>
      </c>
      <c r="R191" s="2" t="s">
        <v>2888</v>
      </c>
    </row>
    <row r="192" spans="1:18" x14ac:dyDescent="0.2">
      <c r="A192" s="2" t="s">
        <v>251</v>
      </c>
      <c r="B192" s="2" t="s">
        <v>19</v>
      </c>
      <c r="C192" s="2" t="s">
        <v>252</v>
      </c>
      <c r="D192" s="2">
        <v>151045</v>
      </c>
      <c r="E192" s="2">
        <v>151066</v>
      </c>
      <c r="F192" s="2" t="s">
        <v>253</v>
      </c>
      <c r="G192" s="2" t="s">
        <v>19</v>
      </c>
      <c r="H192" s="2" t="s">
        <v>254</v>
      </c>
      <c r="I192" s="2">
        <v>2609574</v>
      </c>
      <c r="J192" s="2">
        <v>2609596</v>
      </c>
      <c r="K192" s="2">
        <v>-18.100000000000001</v>
      </c>
      <c r="L192" s="2">
        <v>4.3773E-4</v>
      </c>
      <c r="M192" s="2">
        <v>1</v>
      </c>
      <c r="N192" s="2">
        <v>0</v>
      </c>
      <c r="O192" s="2">
        <v>1</v>
      </c>
      <c r="P192" s="2" t="s">
        <v>31</v>
      </c>
      <c r="Q192" s="2" t="s">
        <v>255</v>
      </c>
      <c r="R192" s="2" t="s">
        <v>256</v>
      </c>
    </row>
    <row r="193" spans="1:18" x14ac:dyDescent="0.2">
      <c r="A193" s="2" t="s">
        <v>1879</v>
      </c>
      <c r="B193" s="2" t="s">
        <v>19</v>
      </c>
      <c r="C193" s="2" t="s">
        <v>2217</v>
      </c>
      <c r="D193" s="2">
        <v>1398534</v>
      </c>
      <c r="E193" s="2">
        <v>1398554</v>
      </c>
      <c r="F193" s="2" t="s">
        <v>2218</v>
      </c>
      <c r="G193" s="2" t="s">
        <v>19</v>
      </c>
      <c r="H193" s="2" t="s">
        <v>2219</v>
      </c>
      <c r="I193" s="2">
        <v>2640178</v>
      </c>
      <c r="J193" s="2">
        <v>2640211</v>
      </c>
      <c r="K193" s="2">
        <v>-18.100000000000001</v>
      </c>
      <c r="L193" s="2">
        <v>5.4823099999999998E-3</v>
      </c>
      <c r="M193" s="2">
        <v>1</v>
      </c>
      <c r="N193" s="2">
        <v>0</v>
      </c>
      <c r="O193" s="2">
        <v>1</v>
      </c>
      <c r="P193" s="2" t="s">
        <v>31</v>
      </c>
      <c r="Q193" s="2" t="s">
        <v>2220</v>
      </c>
      <c r="R193" s="2" t="s">
        <v>332</v>
      </c>
    </row>
    <row r="194" spans="1:18" x14ac:dyDescent="0.2">
      <c r="A194" s="2" t="s">
        <v>2805</v>
      </c>
      <c r="B194" s="2" t="s">
        <v>19</v>
      </c>
      <c r="C194" s="2" t="s">
        <v>2860</v>
      </c>
      <c r="D194" s="2">
        <v>2394717</v>
      </c>
      <c r="E194" s="2">
        <v>2394742</v>
      </c>
      <c r="F194" s="2" t="s">
        <v>2861</v>
      </c>
      <c r="G194" s="2" t="s">
        <v>19</v>
      </c>
      <c r="H194" s="2" t="s">
        <v>2862</v>
      </c>
      <c r="I194" s="2">
        <v>2659818</v>
      </c>
      <c r="J194" s="2">
        <v>2659853</v>
      </c>
      <c r="K194" s="2">
        <v>-21.4</v>
      </c>
      <c r="L194" s="2">
        <v>6.692E-3</v>
      </c>
      <c r="M194" s="2">
        <v>1</v>
      </c>
      <c r="N194" s="2">
        <v>0</v>
      </c>
      <c r="O194" s="2">
        <v>1</v>
      </c>
      <c r="P194" s="2" t="s">
        <v>31</v>
      </c>
      <c r="Q194" s="2" t="s">
        <v>2863</v>
      </c>
      <c r="R194" s="2" t="s">
        <v>2864</v>
      </c>
    </row>
    <row r="195" spans="1:18" x14ac:dyDescent="0.2">
      <c r="A195" s="2" t="s">
        <v>333</v>
      </c>
      <c r="B195" s="2" t="s">
        <v>19</v>
      </c>
      <c r="C195" s="2" t="s">
        <v>334</v>
      </c>
      <c r="D195" s="2">
        <v>252909</v>
      </c>
      <c r="E195" s="2">
        <v>252947</v>
      </c>
      <c r="F195" s="2" t="s">
        <v>335</v>
      </c>
      <c r="G195" s="2" t="s">
        <v>19</v>
      </c>
      <c r="H195" s="2" t="s">
        <v>336</v>
      </c>
      <c r="I195" s="2">
        <v>2663145</v>
      </c>
      <c r="J195" s="2">
        <v>2663165</v>
      </c>
      <c r="K195" s="2">
        <v>-24.8</v>
      </c>
      <c r="L195" s="3">
        <v>3.2500000000000001E-7</v>
      </c>
      <c r="M195" s="2">
        <v>2</v>
      </c>
      <c r="N195" s="2">
        <v>0</v>
      </c>
      <c r="O195" s="2">
        <v>2</v>
      </c>
      <c r="P195" s="2" t="s">
        <v>31</v>
      </c>
      <c r="Q195" s="2" t="s">
        <v>337</v>
      </c>
      <c r="R195" s="2" t="s">
        <v>338</v>
      </c>
    </row>
    <row r="196" spans="1:18" x14ac:dyDescent="0.2">
      <c r="A196" s="2" t="s">
        <v>913</v>
      </c>
      <c r="B196" s="2" t="s">
        <v>19</v>
      </c>
      <c r="C196" s="2" t="s">
        <v>914</v>
      </c>
      <c r="D196" s="2">
        <v>598228</v>
      </c>
      <c r="E196" s="2">
        <v>598252</v>
      </c>
      <c r="F196" s="2" t="s">
        <v>915</v>
      </c>
      <c r="G196" s="2" t="s">
        <v>19</v>
      </c>
      <c r="H196" s="2" t="s">
        <v>916</v>
      </c>
      <c r="I196" s="2">
        <v>2678306</v>
      </c>
      <c r="J196" s="2">
        <v>2678357</v>
      </c>
      <c r="K196" s="2">
        <v>-14.4</v>
      </c>
      <c r="L196" s="2">
        <v>8.8670000000000003E-4</v>
      </c>
      <c r="M196" s="2">
        <v>1</v>
      </c>
      <c r="N196" s="2">
        <v>0</v>
      </c>
      <c r="O196" s="2">
        <v>1</v>
      </c>
      <c r="P196" s="2" t="s">
        <v>31</v>
      </c>
      <c r="Q196" s="2" t="s">
        <v>917</v>
      </c>
      <c r="R196" s="2" t="s">
        <v>918</v>
      </c>
    </row>
    <row r="197" spans="1:18" x14ac:dyDescent="0.2">
      <c r="A197" s="2" t="s">
        <v>514</v>
      </c>
      <c r="B197" s="2" t="s">
        <v>19</v>
      </c>
      <c r="C197" s="2" t="s">
        <v>534</v>
      </c>
      <c r="D197" s="2">
        <v>414185</v>
      </c>
      <c r="E197" s="2">
        <v>414213</v>
      </c>
      <c r="F197" s="2" t="s">
        <v>535</v>
      </c>
      <c r="G197" s="2" t="s">
        <v>19</v>
      </c>
      <c r="H197" s="2" t="s">
        <v>536</v>
      </c>
      <c r="I197" s="2">
        <v>2695726</v>
      </c>
      <c r="J197" s="2">
        <v>2695761</v>
      </c>
      <c r="K197" s="2">
        <v>-27.1</v>
      </c>
      <c r="L197" s="2">
        <v>1.66742E-3</v>
      </c>
      <c r="M197" s="2">
        <v>2</v>
      </c>
      <c r="N197" s="2">
        <v>0</v>
      </c>
      <c r="O197" s="2">
        <v>2</v>
      </c>
      <c r="P197" s="2" t="s">
        <v>31</v>
      </c>
      <c r="Q197" s="2" t="s">
        <v>537</v>
      </c>
      <c r="R197" s="2" t="s">
        <v>538</v>
      </c>
    </row>
    <row r="198" spans="1:18" x14ac:dyDescent="0.2">
      <c r="A198" s="2" t="s">
        <v>292</v>
      </c>
      <c r="B198" s="2" t="s">
        <v>19</v>
      </c>
      <c r="C198" s="2" t="s">
        <v>293</v>
      </c>
      <c r="D198" s="2">
        <v>199667</v>
      </c>
      <c r="E198" s="2">
        <v>199699</v>
      </c>
      <c r="F198" s="2" t="s">
        <v>294</v>
      </c>
      <c r="G198" s="2" t="s">
        <v>19</v>
      </c>
      <c r="H198" s="2" t="s">
        <v>295</v>
      </c>
      <c r="I198" s="2">
        <v>2701139</v>
      </c>
      <c r="J198" s="2">
        <v>2701192</v>
      </c>
      <c r="K198" s="2">
        <v>-21.1</v>
      </c>
      <c r="L198" s="3">
        <v>4.3399999999999998E-8</v>
      </c>
      <c r="M198" s="2">
        <v>2</v>
      </c>
      <c r="N198" s="2">
        <v>0</v>
      </c>
      <c r="O198" s="2">
        <v>2</v>
      </c>
      <c r="P198" s="2" t="s">
        <v>31</v>
      </c>
      <c r="Q198" s="2" t="s">
        <v>296</v>
      </c>
      <c r="R198" s="2" t="s">
        <v>297</v>
      </c>
    </row>
    <row r="199" spans="1:18" x14ac:dyDescent="0.2">
      <c r="A199" s="2" t="s">
        <v>2889</v>
      </c>
      <c r="B199" s="2" t="s">
        <v>19</v>
      </c>
      <c r="C199" s="2" t="s">
        <v>2890</v>
      </c>
      <c r="D199" s="2">
        <v>2555628</v>
      </c>
      <c r="E199" s="2">
        <v>2555707</v>
      </c>
      <c r="F199" s="2" t="s">
        <v>2891</v>
      </c>
      <c r="G199" s="2" t="s">
        <v>19</v>
      </c>
      <c r="H199" s="2" t="s">
        <v>2892</v>
      </c>
      <c r="I199" s="2">
        <v>2713650</v>
      </c>
      <c r="J199" s="2">
        <v>2713682</v>
      </c>
      <c r="K199" s="2">
        <v>-34.299999999999997</v>
      </c>
      <c r="L199" s="3">
        <v>1.2399999999999999E-16</v>
      </c>
      <c r="M199" s="2">
        <v>7</v>
      </c>
      <c r="N199" s="2">
        <v>0</v>
      </c>
      <c r="O199" s="2">
        <v>7</v>
      </c>
      <c r="P199" s="2" t="s">
        <v>31</v>
      </c>
      <c r="Q199" s="2" t="s">
        <v>2893</v>
      </c>
      <c r="R199" s="2" t="s">
        <v>2894</v>
      </c>
    </row>
    <row r="200" spans="1:18" x14ac:dyDescent="0.2">
      <c r="A200" s="2" t="s">
        <v>1899</v>
      </c>
      <c r="B200" s="2" t="s">
        <v>19</v>
      </c>
      <c r="C200" s="2" t="s">
        <v>1900</v>
      </c>
      <c r="D200" s="2">
        <v>1118522</v>
      </c>
      <c r="E200" s="2">
        <v>1118559</v>
      </c>
      <c r="F200" s="2" t="s">
        <v>652</v>
      </c>
      <c r="G200" s="2" t="s">
        <v>19</v>
      </c>
      <c r="H200" s="2" t="s">
        <v>1901</v>
      </c>
      <c r="I200" s="2">
        <v>2716292</v>
      </c>
      <c r="J200" s="2">
        <v>2716316</v>
      </c>
      <c r="K200" s="2">
        <v>-18.7</v>
      </c>
      <c r="L200" s="2">
        <v>4.2901069999999999E-2</v>
      </c>
      <c r="M200" s="2">
        <v>1</v>
      </c>
      <c r="N200" s="2">
        <v>0</v>
      </c>
      <c r="O200" s="2">
        <v>1</v>
      </c>
      <c r="P200" s="2" t="s">
        <v>31</v>
      </c>
      <c r="Q200" s="2" t="s">
        <v>1902</v>
      </c>
      <c r="R200" s="2" t="s">
        <v>338</v>
      </c>
    </row>
    <row r="201" spans="1:18" x14ac:dyDescent="0.2">
      <c r="A201" s="2" t="s">
        <v>650</v>
      </c>
      <c r="B201" s="2" t="s">
        <v>19</v>
      </c>
      <c r="C201" s="2" t="s">
        <v>651</v>
      </c>
      <c r="D201" s="2">
        <v>510624</v>
      </c>
      <c r="E201" s="2">
        <v>510647</v>
      </c>
      <c r="F201" s="2" t="s">
        <v>652</v>
      </c>
      <c r="G201" s="2" t="s">
        <v>19</v>
      </c>
      <c r="H201" s="2" t="s">
        <v>653</v>
      </c>
      <c r="I201" s="2">
        <v>2717162</v>
      </c>
      <c r="J201" s="2">
        <v>2717199</v>
      </c>
      <c r="K201" s="2">
        <v>-15.7</v>
      </c>
      <c r="L201" s="3">
        <v>2.5899999999999998E-22</v>
      </c>
      <c r="M201" s="2">
        <v>7</v>
      </c>
      <c r="N201" s="2">
        <v>0</v>
      </c>
      <c r="O201" s="2">
        <v>7</v>
      </c>
      <c r="P201" s="2" t="s">
        <v>31</v>
      </c>
      <c r="Q201" s="2" t="s">
        <v>654</v>
      </c>
      <c r="R201" s="2" t="s">
        <v>655</v>
      </c>
    </row>
    <row r="202" spans="1:18" x14ac:dyDescent="0.2">
      <c r="A202" s="2" t="s">
        <v>799</v>
      </c>
      <c r="B202" s="2" t="s">
        <v>19</v>
      </c>
      <c r="C202" s="2" t="s">
        <v>800</v>
      </c>
      <c r="D202" s="2">
        <v>533763</v>
      </c>
      <c r="E202" s="2">
        <v>533837</v>
      </c>
      <c r="F202" s="2" t="s">
        <v>801</v>
      </c>
      <c r="G202" s="2" t="s">
        <v>19</v>
      </c>
      <c r="H202" s="2" t="s">
        <v>802</v>
      </c>
      <c r="I202" s="2">
        <v>2723969</v>
      </c>
      <c r="J202" s="2">
        <v>2724001</v>
      </c>
      <c r="K202" s="2">
        <v>-12.8</v>
      </c>
      <c r="L202" s="2">
        <v>4.5628490000000001E-2</v>
      </c>
      <c r="M202" s="2">
        <v>1</v>
      </c>
      <c r="N202" s="2">
        <v>0</v>
      </c>
      <c r="O202" s="2">
        <v>1</v>
      </c>
      <c r="P202" s="2" t="s">
        <v>31</v>
      </c>
      <c r="Q202" s="2" t="s">
        <v>803</v>
      </c>
      <c r="R202" s="2" t="s">
        <v>804</v>
      </c>
    </row>
    <row r="203" spans="1:18" x14ac:dyDescent="0.2">
      <c r="A203" s="2" t="s">
        <v>1122</v>
      </c>
      <c r="B203" s="2" t="s">
        <v>19</v>
      </c>
      <c r="C203" s="2" t="s">
        <v>1123</v>
      </c>
      <c r="D203" s="2">
        <v>682178</v>
      </c>
      <c r="E203" s="2">
        <v>682200</v>
      </c>
      <c r="F203" s="2" t="s">
        <v>1124</v>
      </c>
      <c r="G203" s="2" t="s">
        <v>19</v>
      </c>
      <c r="H203" s="2" t="s">
        <v>1125</v>
      </c>
      <c r="I203" s="2">
        <v>2777432</v>
      </c>
      <c r="J203" s="2">
        <v>2777465</v>
      </c>
      <c r="K203" s="2">
        <v>-13.2</v>
      </c>
      <c r="L203" s="2">
        <v>8.1230999999999994E-3</v>
      </c>
      <c r="M203" s="2">
        <v>1</v>
      </c>
      <c r="N203" s="2">
        <v>0</v>
      </c>
      <c r="O203" s="2">
        <v>1</v>
      </c>
      <c r="P203" s="2" t="s">
        <v>31</v>
      </c>
      <c r="Q203" s="2" t="s">
        <v>1126</v>
      </c>
      <c r="R203" s="2" t="s">
        <v>1127</v>
      </c>
    </row>
    <row r="204" spans="1:18" x14ac:dyDescent="0.2">
      <c r="A204" s="2" t="s">
        <v>2329</v>
      </c>
      <c r="B204" s="2" t="s">
        <v>19</v>
      </c>
      <c r="C204" s="2" t="s">
        <v>2330</v>
      </c>
      <c r="D204" s="2">
        <v>1568675</v>
      </c>
      <c r="E204" s="2">
        <v>1568703</v>
      </c>
      <c r="F204" s="2" t="s">
        <v>2331</v>
      </c>
      <c r="G204" s="2" t="s">
        <v>19</v>
      </c>
      <c r="H204" s="2" t="s">
        <v>2332</v>
      </c>
      <c r="I204" s="2">
        <v>2794563</v>
      </c>
      <c r="J204" s="2">
        <v>2794609</v>
      </c>
      <c r="K204" s="2">
        <v>-22.3</v>
      </c>
      <c r="L204" s="3">
        <v>1.34E-5</v>
      </c>
      <c r="M204" s="2">
        <v>3</v>
      </c>
      <c r="N204" s="2">
        <v>0</v>
      </c>
      <c r="O204" s="2">
        <v>3</v>
      </c>
      <c r="P204" s="2" t="s">
        <v>31</v>
      </c>
      <c r="Q204" s="2" t="s">
        <v>2333</v>
      </c>
      <c r="R204" s="2" t="s">
        <v>2334</v>
      </c>
    </row>
    <row r="205" spans="1:18" x14ac:dyDescent="0.2">
      <c r="A205" s="2" t="s">
        <v>1723</v>
      </c>
      <c r="B205" s="2" t="s">
        <v>19</v>
      </c>
      <c r="C205" s="2" t="s">
        <v>1729</v>
      </c>
      <c r="D205" s="2">
        <v>1025424</v>
      </c>
      <c r="E205" s="2">
        <v>1025464</v>
      </c>
      <c r="F205" s="2" t="s">
        <v>1730</v>
      </c>
      <c r="G205" s="2" t="s">
        <v>19</v>
      </c>
      <c r="H205" s="2" t="s">
        <v>1731</v>
      </c>
      <c r="I205" s="2">
        <v>2797454</v>
      </c>
      <c r="J205" s="2">
        <v>2797481</v>
      </c>
      <c r="K205" s="2">
        <v>-10.6</v>
      </c>
      <c r="L205" s="2">
        <v>2.0744229999999999E-2</v>
      </c>
      <c r="M205" s="2">
        <v>1</v>
      </c>
      <c r="N205" s="2">
        <v>0</v>
      </c>
      <c r="O205" s="2">
        <v>1</v>
      </c>
      <c r="P205" s="2" t="s">
        <v>31</v>
      </c>
      <c r="Q205" s="2" t="s">
        <v>1732</v>
      </c>
      <c r="R205" s="2" t="s">
        <v>1733</v>
      </c>
    </row>
    <row r="206" spans="1:18" x14ac:dyDescent="0.2">
      <c r="A206" s="2" t="s">
        <v>695</v>
      </c>
      <c r="B206" s="2" t="s">
        <v>19</v>
      </c>
      <c r="C206" s="2" t="s">
        <v>2830</v>
      </c>
      <c r="D206" s="2">
        <v>2352520</v>
      </c>
      <c r="E206" s="2">
        <v>2352587</v>
      </c>
      <c r="F206" s="2" t="s">
        <v>2831</v>
      </c>
      <c r="G206" s="2" t="s">
        <v>19</v>
      </c>
      <c r="H206" s="2" t="s">
        <v>2832</v>
      </c>
      <c r="I206" s="2">
        <v>2834837</v>
      </c>
      <c r="J206" s="2">
        <v>2834856</v>
      </c>
      <c r="K206" s="2">
        <v>-14.7</v>
      </c>
      <c r="L206" s="2">
        <v>4.1718570000000003E-2</v>
      </c>
      <c r="M206" s="2">
        <v>1</v>
      </c>
      <c r="N206" s="2">
        <v>0</v>
      </c>
      <c r="O206" s="2">
        <v>1</v>
      </c>
      <c r="P206" s="2" t="s">
        <v>31</v>
      </c>
      <c r="Q206" s="2" t="s">
        <v>2833</v>
      </c>
      <c r="R206" s="2" t="s">
        <v>2834</v>
      </c>
    </row>
    <row r="207" spans="1:18" x14ac:dyDescent="0.2">
      <c r="A207" s="2" t="s">
        <v>749</v>
      </c>
      <c r="B207" s="2" t="s">
        <v>19</v>
      </c>
      <c r="C207" s="2" t="s">
        <v>750</v>
      </c>
      <c r="D207" s="2">
        <v>524032</v>
      </c>
      <c r="E207" s="2">
        <v>524076</v>
      </c>
      <c r="F207" s="2" t="s">
        <v>751</v>
      </c>
      <c r="G207" s="2" t="s">
        <v>19</v>
      </c>
      <c r="H207" s="2" t="s">
        <v>752</v>
      </c>
      <c r="I207" s="2">
        <v>2844153</v>
      </c>
      <c r="J207" s="2">
        <v>2844201</v>
      </c>
      <c r="K207" s="2">
        <v>-28.1</v>
      </c>
      <c r="L207" s="2">
        <v>1.6695999999999999E-4</v>
      </c>
      <c r="M207" s="2">
        <v>2</v>
      </c>
      <c r="N207" s="2">
        <v>0</v>
      </c>
      <c r="O207" s="2">
        <v>2</v>
      </c>
      <c r="P207" s="2" t="s">
        <v>31</v>
      </c>
      <c r="Q207" s="2" t="s">
        <v>753</v>
      </c>
      <c r="R207" s="2" t="s">
        <v>754</v>
      </c>
    </row>
    <row r="208" spans="1:18" x14ac:dyDescent="0.2">
      <c r="A208" s="2" t="s">
        <v>1987</v>
      </c>
      <c r="B208" s="2" t="s">
        <v>19</v>
      </c>
      <c r="C208" s="2" t="s">
        <v>1988</v>
      </c>
      <c r="D208" s="2">
        <v>1208909</v>
      </c>
      <c r="E208" s="2">
        <v>1208951</v>
      </c>
      <c r="F208" s="2" t="s">
        <v>1989</v>
      </c>
      <c r="G208" s="2" t="s">
        <v>19</v>
      </c>
      <c r="H208" s="2" t="s">
        <v>1990</v>
      </c>
      <c r="I208" s="2">
        <v>2900915</v>
      </c>
      <c r="J208" s="2">
        <v>2900963</v>
      </c>
      <c r="K208" s="2">
        <v>-36.9</v>
      </c>
      <c r="L208" s="3">
        <v>4.9199999999999997E-17</v>
      </c>
      <c r="M208" s="2">
        <v>7</v>
      </c>
      <c r="N208" s="2">
        <v>0</v>
      </c>
      <c r="O208" s="2">
        <v>7</v>
      </c>
      <c r="P208" s="2" t="s">
        <v>31</v>
      </c>
      <c r="Q208" s="2" t="s">
        <v>1991</v>
      </c>
      <c r="R208" s="2" t="s">
        <v>1992</v>
      </c>
    </row>
    <row r="209" spans="1:18" x14ac:dyDescent="0.2">
      <c r="A209" s="2" t="s">
        <v>245</v>
      </c>
      <c r="B209" s="2" t="s">
        <v>19</v>
      </c>
      <c r="C209" s="2" t="s">
        <v>246</v>
      </c>
      <c r="D209" s="2">
        <v>148689</v>
      </c>
      <c r="E209" s="2">
        <v>148727</v>
      </c>
      <c r="F209" s="2" t="s">
        <v>247</v>
      </c>
      <c r="G209" s="2" t="s">
        <v>19</v>
      </c>
      <c r="H209" s="2" t="s">
        <v>248</v>
      </c>
      <c r="I209" s="2">
        <v>2905382</v>
      </c>
      <c r="J209" s="2">
        <v>2905417</v>
      </c>
      <c r="K209" s="2">
        <v>-26.9</v>
      </c>
      <c r="L209" s="2">
        <v>0</v>
      </c>
      <c r="M209" s="2">
        <v>2</v>
      </c>
      <c r="N209" s="2">
        <v>0</v>
      </c>
      <c r="O209" s="2">
        <v>2</v>
      </c>
      <c r="P209" s="2" t="s">
        <v>31</v>
      </c>
      <c r="Q209" s="2" t="s">
        <v>249</v>
      </c>
      <c r="R209" s="2" t="s">
        <v>250</v>
      </c>
    </row>
    <row r="210" spans="1:18" x14ac:dyDescent="0.2">
      <c r="A210" s="2" t="s">
        <v>1664</v>
      </c>
      <c r="B210" s="2" t="s">
        <v>19</v>
      </c>
      <c r="C210" s="2" t="s">
        <v>1670</v>
      </c>
      <c r="D210" s="2">
        <v>1002673</v>
      </c>
      <c r="E210" s="2">
        <v>1002693</v>
      </c>
      <c r="F210" s="2" t="s">
        <v>1664</v>
      </c>
      <c r="G210" s="2" t="s">
        <v>19</v>
      </c>
      <c r="H210" s="2" t="s">
        <v>1671</v>
      </c>
      <c r="I210" s="2">
        <v>1003402</v>
      </c>
      <c r="J210" s="2">
        <v>1003448</v>
      </c>
      <c r="K210" s="2">
        <v>-22.7</v>
      </c>
      <c r="L210" s="3">
        <v>8.9699999999999999E-26</v>
      </c>
      <c r="M210" s="2">
        <v>9</v>
      </c>
      <c r="N210" s="2">
        <v>6</v>
      </c>
      <c r="O210" s="2">
        <v>3</v>
      </c>
      <c r="P210" s="2" t="s">
        <v>127</v>
      </c>
      <c r="Q210" s="2" t="s">
        <v>1672</v>
      </c>
      <c r="R210" s="2" t="s">
        <v>332</v>
      </c>
    </row>
    <row r="211" spans="1:18" x14ac:dyDescent="0.2">
      <c r="A211" s="2" t="s">
        <v>1525</v>
      </c>
      <c r="B211" s="2" t="s">
        <v>19</v>
      </c>
      <c r="C211" s="2" t="s">
        <v>1526</v>
      </c>
      <c r="D211" s="2">
        <v>898990</v>
      </c>
      <c r="E211" s="2">
        <v>899047</v>
      </c>
      <c r="F211" s="2" t="s">
        <v>1527</v>
      </c>
      <c r="G211" s="2" t="s">
        <v>19</v>
      </c>
      <c r="H211" s="2" t="s">
        <v>1528</v>
      </c>
      <c r="I211" s="2">
        <v>1732270</v>
      </c>
      <c r="J211" s="2">
        <v>1732346</v>
      </c>
      <c r="K211" s="2">
        <v>-30.9</v>
      </c>
      <c r="L211" s="3">
        <v>6.3000000000000002E-11</v>
      </c>
      <c r="M211" s="2">
        <v>11</v>
      </c>
      <c r="N211" s="2">
        <v>6</v>
      </c>
      <c r="O211" s="2">
        <v>1</v>
      </c>
      <c r="P211" s="2" t="s">
        <v>127</v>
      </c>
      <c r="Q211" s="2" t="s">
        <v>1529</v>
      </c>
      <c r="R211" s="2" t="s">
        <v>1530</v>
      </c>
    </row>
    <row r="212" spans="1:18" x14ac:dyDescent="0.2">
      <c r="A212" s="2" t="s">
        <v>166</v>
      </c>
      <c r="B212" s="2" t="s">
        <v>19</v>
      </c>
      <c r="C212" s="2" t="s">
        <v>1826</v>
      </c>
      <c r="D212" s="2">
        <v>1080322</v>
      </c>
      <c r="E212" s="2">
        <v>1080346</v>
      </c>
      <c r="F212" s="2" t="s">
        <v>166</v>
      </c>
      <c r="G212" s="2" t="s">
        <v>19</v>
      </c>
      <c r="H212" s="2" t="s">
        <v>1827</v>
      </c>
      <c r="I212" s="2">
        <v>1080919</v>
      </c>
      <c r="J212" s="2">
        <v>1080966</v>
      </c>
      <c r="K212" s="2">
        <v>-24.6</v>
      </c>
      <c r="L212" s="3">
        <v>2.4899999999999999E-6</v>
      </c>
      <c r="M212" s="2">
        <v>9</v>
      </c>
      <c r="N212" s="2">
        <v>0</v>
      </c>
      <c r="O212" s="2">
        <v>6</v>
      </c>
      <c r="P212" s="2" t="s">
        <v>31</v>
      </c>
      <c r="Q212" s="2" t="s">
        <v>1828</v>
      </c>
      <c r="R212" s="2" t="s">
        <v>1829</v>
      </c>
    </row>
    <row r="213" spans="1:18" x14ac:dyDescent="0.2">
      <c r="A213" s="2" t="s">
        <v>1220</v>
      </c>
      <c r="B213" s="2" t="s">
        <v>19</v>
      </c>
      <c r="C213" s="2" t="s">
        <v>1226</v>
      </c>
      <c r="D213" s="2">
        <v>739661</v>
      </c>
      <c r="E213" s="2">
        <v>739742</v>
      </c>
      <c r="F213" s="2" t="s">
        <v>1227</v>
      </c>
      <c r="G213" s="2" t="s">
        <v>1228</v>
      </c>
      <c r="H213" s="2" t="s">
        <v>1229</v>
      </c>
      <c r="I213" s="2">
        <v>2177831</v>
      </c>
      <c r="J213" s="2">
        <v>2177853</v>
      </c>
      <c r="K213" s="2">
        <v>-14.7</v>
      </c>
      <c r="L213" s="3">
        <v>1.3200000000000001E-8</v>
      </c>
      <c r="M213" s="2">
        <v>3</v>
      </c>
      <c r="N213" s="2">
        <v>0</v>
      </c>
      <c r="O213" s="2">
        <v>3</v>
      </c>
      <c r="P213" s="2" t="s">
        <v>31</v>
      </c>
      <c r="Q213" s="2" t="s">
        <v>1230</v>
      </c>
      <c r="R213" s="2" t="s">
        <v>123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85"/>
  <sheetViews>
    <sheetView tabSelected="1" workbookViewId="0">
      <selection activeCell="A2" sqref="A2"/>
    </sheetView>
  </sheetViews>
  <sheetFormatPr baseColWidth="10" defaultColWidth="11" defaultRowHeight="16" x14ac:dyDescent="0.2"/>
  <cols>
    <col min="1" max="1" width="17.5" bestFit="1" customWidth="1"/>
    <col min="2" max="2" width="16.33203125" bestFit="1" customWidth="1"/>
    <col min="3" max="3" width="120" bestFit="1" customWidth="1"/>
    <col min="4" max="5" width="8.1640625" bestFit="1" customWidth="1"/>
    <col min="6" max="6" width="17.5" bestFit="1" customWidth="1"/>
    <col min="7" max="7" width="16.33203125" bestFit="1" customWidth="1"/>
    <col min="8" max="8" width="74.33203125" bestFit="1" customWidth="1"/>
    <col min="9" max="10" width="8.1640625" bestFit="1" customWidth="1"/>
    <col min="11" max="11" width="5.83203125" bestFit="1" customWidth="1"/>
    <col min="12" max="12" width="14.1640625" bestFit="1" customWidth="1"/>
    <col min="13" max="13" width="9.6640625" bestFit="1" customWidth="1"/>
    <col min="14" max="14" width="9.1640625" bestFit="1" customWidth="1"/>
    <col min="15" max="15" width="10.33203125" bestFit="1" customWidth="1"/>
    <col min="16" max="16" width="8.6640625" bestFit="1" customWidth="1"/>
    <col min="17" max="17" width="107" bestFit="1" customWidth="1"/>
    <col min="18" max="18" width="57.1640625" bestFit="1" customWidth="1"/>
  </cols>
  <sheetData>
    <row r="1" spans="1:18" ht="19" x14ac:dyDescent="0.25">
      <c r="A1" s="5" t="s">
        <v>2948</v>
      </c>
    </row>
    <row r="3" spans="1:18" s="4" customFormat="1" x14ac:dyDescent="0.2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6" t="s">
        <v>9</v>
      </c>
      <c r="K3" s="6" t="s">
        <v>10</v>
      </c>
      <c r="L3" s="6" t="s">
        <v>11</v>
      </c>
      <c r="M3" s="6" t="s">
        <v>12</v>
      </c>
      <c r="N3" s="6" t="s">
        <v>13</v>
      </c>
      <c r="O3" s="6" t="s">
        <v>14</v>
      </c>
      <c r="P3" s="6" t="s">
        <v>15</v>
      </c>
      <c r="Q3" s="6" t="s">
        <v>16</v>
      </c>
      <c r="R3" s="6" t="s">
        <v>17</v>
      </c>
    </row>
    <row r="4" spans="1:18" x14ac:dyDescent="0.2">
      <c r="A4" s="2" t="s">
        <v>460</v>
      </c>
      <c r="B4" s="2" t="s">
        <v>19</v>
      </c>
      <c r="C4" s="2" t="s">
        <v>1396</v>
      </c>
      <c r="D4" s="2">
        <v>858616</v>
      </c>
      <c r="E4" s="2">
        <v>858650</v>
      </c>
      <c r="F4" s="2" t="s">
        <v>1397</v>
      </c>
      <c r="G4" s="2" t="s">
        <v>29</v>
      </c>
      <c r="H4" s="2" t="s">
        <v>1398</v>
      </c>
      <c r="I4" s="2">
        <v>858628</v>
      </c>
      <c r="J4" s="2">
        <v>858654</v>
      </c>
      <c r="K4" s="2">
        <v>-35.1</v>
      </c>
      <c r="L4" s="2">
        <v>0</v>
      </c>
      <c r="M4" s="2">
        <v>2</v>
      </c>
      <c r="N4" s="2">
        <v>2</v>
      </c>
      <c r="O4" s="2">
        <v>0</v>
      </c>
      <c r="P4" s="2" t="s">
        <v>23</v>
      </c>
      <c r="Q4" s="2" t="s">
        <v>1399</v>
      </c>
      <c r="R4" s="2" t="s">
        <v>1400</v>
      </c>
    </row>
    <row r="5" spans="1:18" x14ac:dyDescent="0.2">
      <c r="A5" s="2" t="s">
        <v>955</v>
      </c>
      <c r="B5" s="2" t="s">
        <v>19</v>
      </c>
      <c r="C5" s="2" t="s">
        <v>969</v>
      </c>
      <c r="D5" s="2">
        <v>609391</v>
      </c>
      <c r="E5" s="2">
        <v>609415</v>
      </c>
      <c r="F5" s="2" t="s">
        <v>444</v>
      </c>
      <c r="G5" s="2" t="s">
        <v>29</v>
      </c>
      <c r="H5" s="2" t="s">
        <v>970</v>
      </c>
      <c r="I5" s="2">
        <v>1806475</v>
      </c>
      <c r="J5" s="2">
        <v>1806492</v>
      </c>
      <c r="K5" s="2">
        <v>-18.8</v>
      </c>
      <c r="L5" s="2">
        <v>0</v>
      </c>
      <c r="M5" s="2">
        <v>2</v>
      </c>
      <c r="N5" s="2">
        <v>2</v>
      </c>
      <c r="O5" s="2">
        <v>0</v>
      </c>
      <c r="P5" s="2" t="s">
        <v>23</v>
      </c>
      <c r="Q5" s="2" t="s">
        <v>971</v>
      </c>
      <c r="R5" s="2" t="s">
        <v>972</v>
      </c>
    </row>
    <row r="6" spans="1:18" x14ac:dyDescent="0.2">
      <c r="A6" s="2" t="s">
        <v>374</v>
      </c>
      <c r="B6" s="2" t="s">
        <v>19</v>
      </c>
      <c r="C6" s="2" t="s">
        <v>375</v>
      </c>
      <c r="D6" s="2">
        <v>272041</v>
      </c>
      <c r="E6" s="2">
        <v>272091</v>
      </c>
      <c r="F6" s="2" t="s">
        <v>376</v>
      </c>
      <c r="G6" s="2" t="s">
        <v>29</v>
      </c>
      <c r="H6" s="2" t="s">
        <v>377</v>
      </c>
      <c r="I6" s="2">
        <v>2017889</v>
      </c>
      <c r="J6" s="2">
        <v>2017906</v>
      </c>
      <c r="K6" s="2">
        <v>-10.1</v>
      </c>
      <c r="L6" s="2">
        <v>0</v>
      </c>
      <c r="M6" s="2">
        <v>1</v>
      </c>
      <c r="N6" s="2">
        <v>1</v>
      </c>
      <c r="O6" s="2">
        <v>0</v>
      </c>
      <c r="P6" s="2" t="s">
        <v>23</v>
      </c>
      <c r="Q6" s="2" t="s">
        <v>378</v>
      </c>
      <c r="R6" s="2" t="s">
        <v>379</v>
      </c>
    </row>
    <row r="7" spans="1:18" x14ac:dyDescent="0.2">
      <c r="A7" s="2" t="s">
        <v>2928</v>
      </c>
      <c r="B7" s="2" t="s">
        <v>19</v>
      </c>
      <c r="C7" s="2" t="s">
        <v>2929</v>
      </c>
      <c r="D7" s="2">
        <v>2821838</v>
      </c>
      <c r="E7" s="2">
        <v>2821882</v>
      </c>
      <c r="F7" s="2" t="s">
        <v>2930</v>
      </c>
      <c r="G7" s="2" t="s">
        <v>29</v>
      </c>
      <c r="H7" s="2" t="s">
        <v>2931</v>
      </c>
      <c r="I7" s="2">
        <v>2821841</v>
      </c>
      <c r="J7" s="2">
        <v>2821867</v>
      </c>
      <c r="K7" s="2">
        <v>-36.799999999999997</v>
      </c>
      <c r="L7" s="2">
        <v>0</v>
      </c>
      <c r="M7" s="2">
        <v>2</v>
      </c>
      <c r="N7" s="2">
        <v>2</v>
      </c>
      <c r="O7" s="2">
        <v>0</v>
      </c>
      <c r="P7" s="2" t="s">
        <v>23</v>
      </c>
      <c r="Q7" s="2" t="s">
        <v>2932</v>
      </c>
      <c r="R7" s="2" t="s">
        <v>1167</v>
      </c>
    </row>
    <row r="8" spans="1:18" x14ac:dyDescent="0.2">
      <c r="A8" s="2" t="s">
        <v>26</v>
      </c>
      <c r="B8" s="2" t="s">
        <v>19</v>
      </c>
      <c r="C8" s="2" t="s">
        <v>27</v>
      </c>
      <c r="D8" s="2">
        <v>3431</v>
      </c>
      <c r="E8" s="2">
        <v>3480</v>
      </c>
      <c r="F8" s="2" t="s">
        <v>28</v>
      </c>
      <c r="G8" s="2" t="s">
        <v>29</v>
      </c>
      <c r="H8" s="2" t="s">
        <v>30</v>
      </c>
      <c r="I8" s="2">
        <v>3452</v>
      </c>
      <c r="J8" s="2">
        <v>3486</v>
      </c>
      <c r="K8" s="2">
        <v>-48.7</v>
      </c>
      <c r="L8" s="2">
        <v>1.37447E-3</v>
      </c>
      <c r="M8" s="2">
        <v>1</v>
      </c>
      <c r="N8" s="2">
        <v>0</v>
      </c>
      <c r="O8" s="2">
        <v>1</v>
      </c>
      <c r="P8" s="2" t="s">
        <v>31</v>
      </c>
      <c r="Q8" s="2" t="s">
        <v>32</v>
      </c>
      <c r="R8" s="2" t="s">
        <v>33</v>
      </c>
    </row>
    <row r="9" spans="1:18" x14ac:dyDescent="0.2">
      <c r="A9" s="2" t="s">
        <v>188</v>
      </c>
      <c r="B9" s="2" t="s">
        <v>19</v>
      </c>
      <c r="C9" s="2" t="s">
        <v>189</v>
      </c>
      <c r="D9" s="2">
        <v>97850</v>
      </c>
      <c r="E9" s="2">
        <v>97894</v>
      </c>
      <c r="F9" s="2" t="s">
        <v>190</v>
      </c>
      <c r="G9" s="2" t="s">
        <v>29</v>
      </c>
      <c r="H9" s="2" t="s">
        <v>191</v>
      </c>
      <c r="I9" s="2">
        <v>97850</v>
      </c>
      <c r="J9" s="2">
        <v>97877</v>
      </c>
      <c r="K9" s="2">
        <v>-46.4</v>
      </c>
      <c r="L9" s="2">
        <v>0</v>
      </c>
      <c r="M9" s="2">
        <v>1</v>
      </c>
      <c r="N9" s="2">
        <v>0</v>
      </c>
      <c r="O9" s="2">
        <v>1</v>
      </c>
      <c r="P9" s="2" t="s">
        <v>31</v>
      </c>
      <c r="Q9" s="2" t="s">
        <v>192</v>
      </c>
      <c r="R9" s="2" t="s">
        <v>193</v>
      </c>
    </row>
    <row r="10" spans="1:18" x14ac:dyDescent="0.2">
      <c r="A10" s="2" t="s">
        <v>262</v>
      </c>
      <c r="B10" s="2" t="s">
        <v>19</v>
      </c>
      <c r="C10" s="2" t="s">
        <v>263</v>
      </c>
      <c r="D10" s="2">
        <v>175004</v>
      </c>
      <c r="E10" s="2">
        <v>175062</v>
      </c>
      <c r="F10" s="2" t="s">
        <v>264</v>
      </c>
      <c r="G10" s="2" t="s">
        <v>29</v>
      </c>
      <c r="H10" s="2" t="s">
        <v>265</v>
      </c>
      <c r="I10" s="2">
        <v>175045</v>
      </c>
      <c r="J10" s="2">
        <v>175079</v>
      </c>
      <c r="K10" s="2">
        <v>-26.4</v>
      </c>
      <c r="L10" s="2">
        <v>0</v>
      </c>
      <c r="M10" s="2">
        <v>1</v>
      </c>
      <c r="N10" s="2">
        <v>0</v>
      </c>
      <c r="O10" s="2">
        <v>1</v>
      </c>
      <c r="P10" s="2" t="s">
        <v>31</v>
      </c>
      <c r="Q10" s="2" t="s">
        <v>266</v>
      </c>
      <c r="R10" s="2" t="s">
        <v>267</v>
      </c>
    </row>
    <row r="11" spans="1:18" x14ac:dyDescent="0.2">
      <c r="A11" s="2" t="s">
        <v>268</v>
      </c>
      <c r="B11" s="2" t="s">
        <v>19</v>
      </c>
      <c r="C11" s="2" t="s">
        <v>269</v>
      </c>
      <c r="D11" s="2">
        <v>182301</v>
      </c>
      <c r="E11" s="2">
        <v>182327</v>
      </c>
      <c r="F11" s="2" t="s">
        <v>270</v>
      </c>
      <c r="G11" s="2" t="s">
        <v>29</v>
      </c>
      <c r="H11" s="2" t="s">
        <v>271</v>
      </c>
      <c r="I11" s="2">
        <v>182312</v>
      </c>
      <c r="J11" s="2">
        <v>182334</v>
      </c>
      <c r="K11" s="2">
        <v>-22</v>
      </c>
      <c r="L11" s="2">
        <v>0</v>
      </c>
      <c r="M11" s="2">
        <v>2</v>
      </c>
      <c r="N11" s="2">
        <v>0</v>
      </c>
      <c r="O11" s="2">
        <v>2</v>
      </c>
      <c r="P11" s="2" t="s">
        <v>31</v>
      </c>
      <c r="Q11" s="2" t="s">
        <v>272</v>
      </c>
      <c r="R11" s="2" t="s">
        <v>273</v>
      </c>
    </row>
    <row r="12" spans="1:18" x14ac:dyDescent="0.2">
      <c r="A12" s="2" t="s">
        <v>498</v>
      </c>
      <c r="B12" s="2" t="s">
        <v>19</v>
      </c>
      <c r="C12" s="2" t="s">
        <v>509</v>
      </c>
      <c r="D12" s="2">
        <v>404600</v>
      </c>
      <c r="E12" s="2">
        <v>404628</v>
      </c>
      <c r="F12" s="2" t="s">
        <v>510</v>
      </c>
      <c r="G12" s="2" t="s">
        <v>29</v>
      </c>
      <c r="H12" s="2" t="s">
        <v>511</v>
      </c>
      <c r="I12" s="2">
        <v>404604</v>
      </c>
      <c r="J12" s="2">
        <v>404647</v>
      </c>
      <c r="K12" s="2">
        <v>-41.3</v>
      </c>
      <c r="L12" s="2">
        <v>0</v>
      </c>
      <c r="M12" s="2">
        <v>1</v>
      </c>
      <c r="N12" s="2">
        <v>0</v>
      </c>
      <c r="O12" s="2">
        <v>1</v>
      </c>
      <c r="P12" s="2" t="s">
        <v>31</v>
      </c>
      <c r="Q12" s="2" t="s">
        <v>512</v>
      </c>
      <c r="R12" s="2" t="s">
        <v>513</v>
      </c>
    </row>
    <row r="13" spans="1:18" x14ac:dyDescent="0.2">
      <c r="A13" s="2" t="s">
        <v>514</v>
      </c>
      <c r="B13" s="2" t="s">
        <v>19</v>
      </c>
      <c r="C13" s="2" t="s">
        <v>524</v>
      </c>
      <c r="D13" s="2">
        <v>414151</v>
      </c>
      <c r="E13" s="2">
        <v>414185</v>
      </c>
      <c r="F13" s="2" t="s">
        <v>525</v>
      </c>
      <c r="G13" s="2" t="s">
        <v>29</v>
      </c>
      <c r="H13" s="2" t="s">
        <v>526</v>
      </c>
      <c r="I13" s="2">
        <v>414154</v>
      </c>
      <c r="J13" s="2">
        <v>414173</v>
      </c>
      <c r="K13" s="2">
        <v>-31.1</v>
      </c>
      <c r="L13" s="2">
        <v>0</v>
      </c>
      <c r="M13" s="2">
        <v>2</v>
      </c>
      <c r="N13" s="2">
        <v>0</v>
      </c>
      <c r="O13" s="2">
        <v>2</v>
      </c>
      <c r="P13" s="2" t="s">
        <v>31</v>
      </c>
      <c r="Q13" s="2" t="s">
        <v>527</v>
      </c>
      <c r="R13" s="2" t="s">
        <v>528</v>
      </c>
    </row>
    <row r="14" spans="1:18" x14ac:dyDescent="0.2">
      <c r="A14" s="2" t="s">
        <v>851</v>
      </c>
      <c r="B14" s="2" t="s">
        <v>19</v>
      </c>
      <c r="C14" s="2" t="s">
        <v>852</v>
      </c>
      <c r="D14" s="2">
        <v>558504</v>
      </c>
      <c r="E14" s="2">
        <v>558543</v>
      </c>
      <c r="F14" s="2" t="s">
        <v>853</v>
      </c>
      <c r="G14" s="2" t="s">
        <v>29</v>
      </c>
      <c r="H14" s="2" t="s">
        <v>854</v>
      </c>
      <c r="I14" s="2">
        <v>558523</v>
      </c>
      <c r="J14" s="2">
        <v>558548</v>
      </c>
      <c r="K14" s="2">
        <v>-35.6</v>
      </c>
      <c r="L14" s="2">
        <v>0</v>
      </c>
      <c r="M14" s="2">
        <v>2</v>
      </c>
      <c r="N14" s="2">
        <v>0</v>
      </c>
      <c r="O14" s="2">
        <v>2</v>
      </c>
      <c r="P14" s="2" t="s">
        <v>31</v>
      </c>
      <c r="Q14" s="2" t="s">
        <v>855</v>
      </c>
      <c r="R14" s="2" t="s">
        <v>856</v>
      </c>
    </row>
    <row r="15" spans="1:18" x14ac:dyDescent="0.2">
      <c r="A15" s="2" t="s">
        <v>641</v>
      </c>
      <c r="B15" s="2" t="s">
        <v>19</v>
      </c>
      <c r="C15" s="2" t="s">
        <v>1163</v>
      </c>
      <c r="D15" s="2">
        <v>696805</v>
      </c>
      <c r="E15" s="2">
        <v>696835</v>
      </c>
      <c r="F15" s="2" t="s">
        <v>1164</v>
      </c>
      <c r="G15" s="2" t="s">
        <v>29</v>
      </c>
      <c r="H15" s="2" t="s">
        <v>1165</v>
      </c>
      <c r="I15" s="2">
        <v>696806</v>
      </c>
      <c r="J15" s="2">
        <v>696832</v>
      </c>
      <c r="K15" s="2">
        <v>-42.4</v>
      </c>
      <c r="L15" s="2">
        <v>0</v>
      </c>
      <c r="M15" s="2">
        <v>1</v>
      </c>
      <c r="N15" s="2">
        <v>0</v>
      </c>
      <c r="O15" s="2">
        <v>1</v>
      </c>
      <c r="P15" s="2" t="s">
        <v>31</v>
      </c>
      <c r="Q15" s="2" t="s">
        <v>1166</v>
      </c>
      <c r="R15" s="2" t="s">
        <v>1167</v>
      </c>
    </row>
    <row r="16" spans="1:18" x14ac:dyDescent="0.2">
      <c r="A16" s="2" t="s">
        <v>1294</v>
      </c>
      <c r="B16" s="2" t="s">
        <v>19</v>
      </c>
      <c r="C16" s="2" t="s">
        <v>1295</v>
      </c>
      <c r="D16" s="2">
        <v>826257</v>
      </c>
      <c r="E16" s="2">
        <v>826297</v>
      </c>
      <c r="F16" s="2" t="s">
        <v>1296</v>
      </c>
      <c r="G16" s="2" t="s">
        <v>29</v>
      </c>
      <c r="H16" s="2" t="s">
        <v>1297</v>
      </c>
      <c r="I16" s="2">
        <v>826278</v>
      </c>
      <c r="J16" s="2">
        <v>826299</v>
      </c>
      <c r="K16" s="2">
        <v>-30.3</v>
      </c>
      <c r="L16" s="2">
        <v>0</v>
      </c>
      <c r="M16" s="2">
        <v>1</v>
      </c>
      <c r="N16" s="2">
        <v>0</v>
      </c>
      <c r="O16" s="2">
        <v>1</v>
      </c>
      <c r="P16" s="2" t="s">
        <v>31</v>
      </c>
      <c r="Q16" s="2" t="s">
        <v>1298</v>
      </c>
      <c r="R16" s="2" t="s">
        <v>1299</v>
      </c>
    </row>
    <row r="17" spans="1:18" x14ac:dyDescent="0.2">
      <c r="A17" s="2" t="s">
        <v>492</v>
      </c>
      <c r="B17" s="2" t="s">
        <v>19</v>
      </c>
      <c r="C17" s="2" t="s">
        <v>493</v>
      </c>
      <c r="D17" s="2">
        <v>401266</v>
      </c>
      <c r="E17" s="2">
        <v>401298</v>
      </c>
      <c r="F17" s="2" t="s">
        <v>494</v>
      </c>
      <c r="G17" s="2" t="s">
        <v>29</v>
      </c>
      <c r="H17" s="2" t="s">
        <v>495</v>
      </c>
      <c r="I17" s="2">
        <v>915676</v>
      </c>
      <c r="J17" s="2">
        <v>915701</v>
      </c>
      <c r="K17" s="2">
        <v>-21.7</v>
      </c>
      <c r="L17" s="2">
        <v>0</v>
      </c>
      <c r="M17" s="2">
        <v>1</v>
      </c>
      <c r="N17" s="2">
        <v>0</v>
      </c>
      <c r="O17" s="2">
        <v>1</v>
      </c>
      <c r="P17" s="2" t="s">
        <v>31</v>
      </c>
      <c r="Q17" s="2" t="s">
        <v>496</v>
      </c>
      <c r="R17" s="2" t="s">
        <v>497</v>
      </c>
    </row>
    <row r="18" spans="1:18" x14ac:dyDescent="0.2">
      <c r="A18" s="2" t="s">
        <v>1577</v>
      </c>
      <c r="B18" s="2" t="s">
        <v>19</v>
      </c>
      <c r="C18" s="2" t="s">
        <v>1578</v>
      </c>
      <c r="D18" s="2">
        <v>933620</v>
      </c>
      <c r="E18" s="2">
        <v>933639</v>
      </c>
      <c r="F18" s="2" t="s">
        <v>1579</v>
      </c>
      <c r="G18" s="2" t="s">
        <v>29</v>
      </c>
      <c r="H18" s="2" t="s">
        <v>1580</v>
      </c>
      <c r="I18" s="2">
        <v>933622</v>
      </c>
      <c r="J18" s="2">
        <v>933655</v>
      </c>
      <c r="K18" s="2">
        <v>-26.8</v>
      </c>
      <c r="L18" s="2">
        <v>0</v>
      </c>
      <c r="M18" s="2">
        <v>1</v>
      </c>
      <c r="N18" s="2">
        <v>0</v>
      </c>
      <c r="O18" s="2">
        <v>1</v>
      </c>
      <c r="P18" s="2" t="s">
        <v>31</v>
      </c>
      <c r="Q18" s="2" t="s">
        <v>1581</v>
      </c>
      <c r="R18" s="2" t="s">
        <v>267</v>
      </c>
    </row>
    <row r="19" spans="1:18" x14ac:dyDescent="0.2">
      <c r="A19" s="2" t="s">
        <v>1751</v>
      </c>
      <c r="B19" s="2" t="s">
        <v>19</v>
      </c>
      <c r="C19" s="2" t="s">
        <v>1752</v>
      </c>
      <c r="D19" s="2">
        <v>1046989</v>
      </c>
      <c r="E19" s="2">
        <v>1047034</v>
      </c>
      <c r="F19" s="2" t="s">
        <v>1753</v>
      </c>
      <c r="G19" s="2" t="s">
        <v>29</v>
      </c>
      <c r="H19" s="2" t="s">
        <v>1754</v>
      </c>
      <c r="I19" s="2">
        <v>1047004</v>
      </c>
      <c r="J19" s="2">
        <v>1047042</v>
      </c>
      <c r="K19" s="2">
        <v>-41.6</v>
      </c>
      <c r="L19" s="2">
        <v>0</v>
      </c>
      <c r="M19" s="2">
        <v>1</v>
      </c>
      <c r="N19" s="2">
        <v>0</v>
      </c>
      <c r="O19" s="2">
        <v>1</v>
      </c>
      <c r="P19" s="2" t="s">
        <v>31</v>
      </c>
      <c r="Q19" s="2" t="s">
        <v>1755</v>
      </c>
      <c r="R19" s="2" t="s">
        <v>1756</v>
      </c>
    </row>
    <row r="20" spans="1:18" x14ac:dyDescent="0.2">
      <c r="A20" s="2" t="s">
        <v>930</v>
      </c>
      <c r="B20" s="2" t="s">
        <v>19</v>
      </c>
      <c r="C20" s="2" t="s">
        <v>1903</v>
      </c>
      <c r="D20" s="2">
        <v>1126735</v>
      </c>
      <c r="E20" s="2">
        <v>1126771</v>
      </c>
      <c r="F20" s="2" t="s">
        <v>1904</v>
      </c>
      <c r="G20" s="2" t="s">
        <v>29</v>
      </c>
      <c r="H20" s="2" t="s">
        <v>1905</v>
      </c>
      <c r="I20" s="2">
        <v>1126735</v>
      </c>
      <c r="J20" s="2">
        <v>1126798</v>
      </c>
      <c r="K20" s="2">
        <v>-55.1</v>
      </c>
      <c r="L20" s="2">
        <v>3.3292399999999998E-3</v>
      </c>
      <c r="M20" s="2">
        <v>1</v>
      </c>
      <c r="N20" s="2">
        <v>0</v>
      </c>
      <c r="O20" s="2">
        <v>1</v>
      </c>
      <c r="P20" s="2" t="s">
        <v>31</v>
      </c>
      <c r="Q20" s="2" t="s">
        <v>1906</v>
      </c>
      <c r="R20" s="2" t="s">
        <v>1907</v>
      </c>
    </row>
    <row r="21" spans="1:18" x14ac:dyDescent="0.2">
      <c r="A21" s="2" t="s">
        <v>1944</v>
      </c>
      <c r="B21" s="2" t="s">
        <v>19</v>
      </c>
      <c r="C21" s="2" t="s">
        <v>1945</v>
      </c>
      <c r="D21" s="2">
        <v>1144866</v>
      </c>
      <c r="E21" s="2">
        <v>1144906</v>
      </c>
      <c r="F21" s="2" t="s">
        <v>1946</v>
      </c>
      <c r="G21" s="2" t="s">
        <v>29</v>
      </c>
      <c r="H21" s="2" t="s">
        <v>1947</v>
      </c>
      <c r="I21" s="2">
        <v>1144869</v>
      </c>
      <c r="J21" s="2">
        <v>1144905</v>
      </c>
      <c r="K21" s="2">
        <v>-54.3</v>
      </c>
      <c r="L21" s="2">
        <v>3.2703000000000002E-4</v>
      </c>
      <c r="M21" s="2">
        <v>1</v>
      </c>
      <c r="N21" s="2">
        <v>0</v>
      </c>
      <c r="O21" s="2">
        <v>1</v>
      </c>
      <c r="P21" s="2" t="s">
        <v>31</v>
      </c>
      <c r="Q21" s="2" t="s">
        <v>1948</v>
      </c>
      <c r="R21" s="2" t="s">
        <v>1949</v>
      </c>
    </row>
    <row r="22" spans="1:18" x14ac:dyDescent="0.2">
      <c r="A22" s="2" t="s">
        <v>1815</v>
      </c>
      <c r="B22" s="2" t="s">
        <v>19</v>
      </c>
      <c r="C22" s="2" t="s">
        <v>1816</v>
      </c>
      <c r="D22" s="2">
        <v>1079720</v>
      </c>
      <c r="E22" s="2">
        <v>1079738</v>
      </c>
      <c r="F22" s="2" t="s">
        <v>1817</v>
      </c>
      <c r="G22" s="2" t="s">
        <v>29</v>
      </c>
      <c r="H22" s="2" t="s">
        <v>1818</v>
      </c>
      <c r="I22" s="2">
        <v>1224359</v>
      </c>
      <c r="J22" s="2">
        <v>1224376</v>
      </c>
      <c r="K22" s="2">
        <v>-10.8</v>
      </c>
      <c r="L22" s="2">
        <v>0</v>
      </c>
      <c r="M22" s="2">
        <v>1</v>
      </c>
      <c r="N22" s="2">
        <v>0</v>
      </c>
      <c r="O22" s="2">
        <v>1</v>
      </c>
      <c r="P22" s="2" t="s">
        <v>31</v>
      </c>
      <c r="Q22" s="2" t="s">
        <v>1819</v>
      </c>
      <c r="R22" s="2" t="s">
        <v>1820</v>
      </c>
    </row>
    <row r="23" spans="1:18" x14ac:dyDescent="0.2">
      <c r="A23" s="2" t="s">
        <v>2175</v>
      </c>
      <c r="B23" s="2" t="s">
        <v>19</v>
      </c>
      <c r="C23" s="2" t="s">
        <v>2176</v>
      </c>
      <c r="D23" s="2">
        <v>1367639</v>
      </c>
      <c r="E23" s="2">
        <v>1367660</v>
      </c>
      <c r="F23" s="2" t="s">
        <v>2177</v>
      </c>
      <c r="G23" s="2" t="s">
        <v>29</v>
      </c>
      <c r="H23" s="2" t="s">
        <v>2178</v>
      </c>
      <c r="I23" s="2">
        <v>1367647</v>
      </c>
      <c r="J23" s="2">
        <v>1367679</v>
      </c>
      <c r="K23" s="2">
        <v>-20.8</v>
      </c>
      <c r="L23" s="2">
        <v>1.2650000000000001E-4</v>
      </c>
      <c r="M23" s="2">
        <v>1</v>
      </c>
      <c r="N23" s="2">
        <v>0</v>
      </c>
      <c r="O23" s="2">
        <v>1</v>
      </c>
      <c r="P23" s="2" t="s">
        <v>31</v>
      </c>
      <c r="Q23" s="2" t="s">
        <v>2179</v>
      </c>
      <c r="R23" s="2" t="s">
        <v>2180</v>
      </c>
    </row>
    <row r="24" spans="1:18" x14ac:dyDescent="0.2">
      <c r="A24" s="2" t="s">
        <v>2199</v>
      </c>
      <c r="B24" s="2" t="s">
        <v>19</v>
      </c>
      <c r="C24" s="2" t="s">
        <v>2200</v>
      </c>
      <c r="D24" s="2">
        <v>1386770</v>
      </c>
      <c r="E24" s="2">
        <v>1386811</v>
      </c>
      <c r="F24" s="2" t="s">
        <v>2201</v>
      </c>
      <c r="G24" s="2" t="s">
        <v>29</v>
      </c>
      <c r="H24" s="2" t="s">
        <v>2202</v>
      </c>
      <c r="I24" s="2">
        <v>1386783</v>
      </c>
      <c r="J24" s="2">
        <v>1386809</v>
      </c>
      <c r="K24" s="2">
        <v>-39.9</v>
      </c>
      <c r="L24" s="3">
        <v>5.9399999999999998E-9</v>
      </c>
      <c r="M24" s="2">
        <v>2</v>
      </c>
      <c r="N24" s="2">
        <v>0</v>
      </c>
      <c r="O24" s="2">
        <v>2</v>
      </c>
      <c r="P24" s="2" t="s">
        <v>31</v>
      </c>
      <c r="Q24" s="2" t="s">
        <v>2203</v>
      </c>
      <c r="R24" s="2" t="s">
        <v>1167</v>
      </c>
    </row>
    <row r="25" spans="1:18" x14ac:dyDescent="0.2">
      <c r="A25" s="2" t="s">
        <v>2276</v>
      </c>
      <c r="B25" s="2" t="s">
        <v>19</v>
      </c>
      <c r="C25" s="2" t="s">
        <v>2277</v>
      </c>
      <c r="D25" s="2">
        <v>1462465</v>
      </c>
      <c r="E25" s="2">
        <v>1462506</v>
      </c>
      <c r="F25" s="2" t="s">
        <v>2278</v>
      </c>
      <c r="G25" s="2" t="s">
        <v>29</v>
      </c>
      <c r="H25" s="2" t="s">
        <v>2279</v>
      </c>
      <c r="I25" s="2">
        <v>1462487</v>
      </c>
      <c r="J25" s="2">
        <v>1462509</v>
      </c>
      <c r="K25" s="2">
        <v>-31.3</v>
      </c>
      <c r="L25" s="2">
        <v>0</v>
      </c>
      <c r="M25" s="2">
        <v>1</v>
      </c>
      <c r="N25" s="2">
        <v>0</v>
      </c>
      <c r="O25" s="2">
        <v>1</v>
      </c>
      <c r="P25" s="2" t="s">
        <v>31</v>
      </c>
      <c r="Q25" s="2" t="s">
        <v>2280</v>
      </c>
      <c r="R25" s="2" t="s">
        <v>1299</v>
      </c>
    </row>
    <row r="26" spans="1:18" x14ac:dyDescent="0.2">
      <c r="A26" s="2" t="s">
        <v>2389</v>
      </c>
      <c r="B26" s="2" t="s">
        <v>19</v>
      </c>
      <c r="C26" s="2" t="s">
        <v>2390</v>
      </c>
      <c r="D26" s="2">
        <v>1652440</v>
      </c>
      <c r="E26" s="2">
        <v>1652462</v>
      </c>
      <c r="F26" s="2" t="s">
        <v>2391</v>
      </c>
      <c r="G26" s="2" t="s">
        <v>29</v>
      </c>
      <c r="H26" s="2" t="s">
        <v>2392</v>
      </c>
      <c r="I26" s="2">
        <v>1652457</v>
      </c>
      <c r="J26" s="2">
        <v>1652494</v>
      </c>
      <c r="K26" s="2">
        <v>-10.5</v>
      </c>
      <c r="L26" s="3">
        <v>2.23E-11</v>
      </c>
      <c r="M26" s="2">
        <v>2</v>
      </c>
      <c r="N26" s="2">
        <v>0</v>
      </c>
      <c r="O26" s="2">
        <v>2</v>
      </c>
      <c r="P26" s="2" t="s">
        <v>31</v>
      </c>
      <c r="Q26" s="2" t="s">
        <v>2393</v>
      </c>
      <c r="R26" s="2" t="s">
        <v>2394</v>
      </c>
    </row>
    <row r="27" spans="1:18" x14ac:dyDescent="0.2">
      <c r="A27" s="2" t="s">
        <v>2407</v>
      </c>
      <c r="B27" s="2" t="s">
        <v>19</v>
      </c>
      <c r="C27" s="2" t="s">
        <v>2408</v>
      </c>
      <c r="D27" s="2">
        <v>1674212</v>
      </c>
      <c r="E27" s="2">
        <v>1674268</v>
      </c>
      <c r="F27" s="2" t="s">
        <v>2409</v>
      </c>
      <c r="G27" s="2" t="s">
        <v>29</v>
      </c>
      <c r="H27" s="2" t="s">
        <v>2410</v>
      </c>
      <c r="I27" s="2">
        <v>1674231</v>
      </c>
      <c r="J27" s="2">
        <v>1674294</v>
      </c>
      <c r="K27" s="2">
        <v>-58.8</v>
      </c>
      <c r="L27" s="2">
        <v>1.54495E-3</v>
      </c>
      <c r="M27" s="2">
        <v>1</v>
      </c>
      <c r="N27" s="2">
        <v>0</v>
      </c>
      <c r="O27" s="2">
        <v>1</v>
      </c>
      <c r="P27" s="2" t="s">
        <v>31</v>
      </c>
      <c r="Q27" s="2" t="s">
        <v>2411</v>
      </c>
      <c r="R27" s="2" t="s">
        <v>2412</v>
      </c>
    </row>
    <row r="28" spans="1:18" x14ac:dyDescent="0.2">
      <c r="A28" s="2" t="s">
        <v>2419</v>
      </c>
      <c r="B28" s="2" t="s">
        <v>19</v>
      </c>
      <c r="C28" s="2" t="s">
        <v>2420</v>
      </c>
      <c r="D28" s="2">
        <v>1703330</v>
      </c>
      <c r="E28" s="2">
        <v>1703377</v>
      </c>
      <c r="F28" s="2" t="s">
        <v>2421</v>
      </c>
      <c r="G28" s="2" t="s">
        <v>29</v>
      </c>
      <c r="H28" s="2" t="s">
        <v>2422</v>
      </c>
      <c r="I28" s="2">
        <v>1703346</v>
      </c>
      <c r="J28" s="2">
        <v>1703384</v>
      </c>
      <c r="K28" s="2">
        <v>-57</v>
      </c>
      <c r="L28" s="2">
        <v>0</v>
      </c>
      <c r="M28" s="2">
        <v>4</v>
      </c>
      <c r="N28" s="2">
        <v>0</v>
      </c>
      <c r="O28" s="2">
        <v>4</v>
      </c>
      <c r="P28" s="2" t="s">
        <v>31</v>
      </c>
      <c r="Q28" s="2" t="s">
        <v>2423</v>
      </c>
      <c r="R28" s="2" t="s">
        <v>2424</v>
      </c>
    </row>
    <row r="29" spans="1:18" x14ac:dyDescent="0.2">
      <c r="A29" s="2" t="s">
        <v>2441</v>
      </c>
      <c r="B29" s="2" t="s">
        <v>19</v>
      </c>
      <c r="C29" s="2" t="s">
        <v>2442</v>
      </c>
      <c r="D29" s="2">
        <v>1723489</v>
      </c>
      <c r="E29" s="2">
        <v>1723538</v>
      </c>
      <c r="F29" s="2" t="s">
        <v>2443</v>
      </c>
      <c r="G29" s="2" t="s">
        <v>29</v>
      </c>
      <c r="H29" s="2" t="s">
        <v>2444</v>
      </c>
      <c r="I29" s="2">
        <v>1723492</v>
      </c>
      <c r="J29" s="2">
        <v>1723514</v>
      </c>
      <c r="K29" s="2">
        <v>-34.299999999999997</v>
      </c>
      <c r="L29" s="2">
        <v>0</v>
      </c>
      <c r="M29" s="2">
        <v>2</v>
      </c>
      <c r="N29" s="2">
        <v>0</v>
      </c>
      <c r="O29" s="2">
        <v>2</v>
      </c>
      <c r="P29" s="2" t="s">
        <v>31</v>
      </c>
      <c r="Q29" s="2" t="s">
        <v>2445</v>
      </c>
      <c r="R29" s="2" t="s">
        <v>938</v>
      </c>
    </row>
    <row r="30" spans="1:18" x14ac:dyDescent="0.2">
      <c r="A30" s="2" t="s">
        <v>1584</v>
      </c>
      <c r="B30" s="2" t="s">
        <v>19</v>
      </c>
      <c r="C30" s="2" t="s">
        <v>2457</v>
      </c>
      <c r="D30" s="2">
        <v>1742159</v>
      </c>
      <c r="E30" s="2">
        <v>1742179</v>
      </c>
      <c r="F30" s="2" t="s">
        <v>2458</v>
      </c>
      <c r="G30" s="2" t="s">
        <v>29</v>
      </c>
      <c r="H30" s="2" t="s">
        <v>2459</v>
      </c>
      <c r="I30" s="2">
        <v>1742163</v>
      </c>
      <c r="J30" s="2">
        <v>1742218</v>
      </c>
      <c r="K30" s="2">
        <v>-25.9</v>
      </c>
      <c r="L30" s="2">
        <v>0</v>
      </c>
      <c r="M30" s="2">
        <v>1</v>
      </c>
      <c r="N30" s="2">
        <v>0</v>
      </c>
      <c r="O30" s="2">
        <v>1</v>
      </c>
      <c r="P30" s="2" t="s">
        <v>31</v>
      </c>
      <c r="Q30" s="2" t="s">
        <v>2460</v>
      </c>
      <c r="R30" s="2" t="s">
        <v>2461</v>
      </c>
    </row>
    <row r="31" spans="1:18" x14ac:dyDescent="0.2">
      <c r="A31" s="2" t="s">
        <v>2471</v>
      </c>
      <c r="B31" s="2" t="s">
        <v>19</v>
      </c>
      <c r="C31" s="2" t="s">
        <v>2472</v>
      </c>
      <c r="D31" s="2">
        <v>1750602</v>
      </c>
      <c r="E31" s="2">
        <v>1750623</v>
      </c>
      <c r="F31" s="2" t="s">
        <v>2473</v>
      </c>
      <c r="G31" s="2" t="s">
        <v>29</v>
      </c>
      <c r="H31" s="2" t="s">
        <v>2474</v>
      </c>
      <c r="I31" s="2">
        <v>1750605</v>
      </c>
      <c r="J31" s="2">
        <v>1750623</v>
      </c>
      <c r="K31" s="2">
        <v>-31.2</v>
      </c>
      <c r="L31" s="2">
        <v>0</v>
      </c>
      <c r="M31" s="2">
        <v>1</v>
      </c>
      <c r="N31" s="2">
        <v>0</v>
      </c>
      <c r="O31" s="2">
        <v>1</v>
      </c>
      <c r="P31" s="2" t="s">
        <v>31</v>
      </c>
      <c r="Q31" s="2" t="s">
        <v>2475</v>
      </c>
      <c r="R31" s="2" t="s">
        <v>2476</v>
      </c>
    </row>
    <row r="32" spans="1:18" x14ac:dyDescent="0.2">
      <c r="A32" s="2" t="s">
        <v>805</v>
      </c>
      <c r="B32" s="2" t="s">
        <v>19</v>
      </c>
      <c r="C32" s="2" t="s">
        <v>806</v>
      </c>
      <c r="D32" s="2">
        <v>534356</v>
      </c>
      <c r="E32" s="2">
        <v>534397</v>
      </c>
      <c r="F32" s="2" t="s">
        <v>807</v>
      </c>
      <c r="G32" s="2" t="s">
        <v>29</v>
      </c>
      <c r="H32" s="2" t="s">
        <v>808</v>
      </c>
      <c r="I32" s="2">
        <v>1800725</v>
      </c>
      <c r="J32" s="2">
        <v>1800761</v>
      </c>
      <c r="K32" s="2">
        <v>-19.600000000000001</v>
      </c>
      <c r="L32" s="3">
        <v>3.0500000000000002E-8</v>
      </c>
      <c r="M32" s="2">
        <v>2</v>
      </c>
      <c r="N32" s="2">
        <v>0</v>
      </c>
      <c r="O32" s="2">
        <v>2</v>
      </c>
      <c r="P32" s="2" t="s">
        <v>31</v>
      </c>
      <c r="Q32" s="2" t="s">
        <v>809</v>
      </c>
      <c r="R32" s="2" t="s">
        <v>810</v>
      </c>
    </row>
    <row r="33" spans="1:18" x14ac:dyDescent="0.2">
      <c r="A33" s="2" t="s">
        <v>2111</v>
      </c>
      <c r="B33" s="2" t="s">
        <v>19</v>
      </c>
      <c r="C33" s="2" t="s">
        <v>2112</v>
      </c>
      <c r="D33" s="2">
        <v>1293332</v>
      </c>
      <c r="E33" s="2">
        <v>1293374</v>
      </c>
      <c r="F33" s="2" t="s">
        <v>2113</v>
      </c>
      <c r="G33" s="2" t="s">
        <v>29</v>
      </c>
      <c r="H33" s="2" t="s">
        <v>2114</v>
      </c>
      <c r="I33" s="2">
        <v>1802416</v>
      </c>
      <c r="J33" s="2">
        <v>1802442</v>
      </c>
      <c r="K33" s="2">
        <v>-27.3</v>
      </c>
      <c r="L33" s="2">
        <v>0</v>
      </c>
      <c r="M33" s="2">
        <v>1</v>
      </c>
      <c r="N33" s="2">
        <v>0</v>
      </c>
      <c r="O33" s="2">
        <v>1</v>
      </c>
      <c r="P33" s="2" t="s">
        <v>31</v>
      </c>
      <c r="Q33" s="2" t="s">
        <v>2115</v>
      </c>
      <c r="R33" s="2" t="s">
        <v>2116</v>
      </c>
    </row>
    <row r="34" spans="1:18" x14ac:dyDescent="0.2">
      <c r="A34" s="2" t="s">
        <v>442</v>
      </c>
      <c r="B34" s="2" t="s">
        <v>19</v>
      </c>
      <c r="C34" s="2" t="s">
        <v>443</v>
      </c>
      <c r="D34" s="2">
        <v>389992</v>
      </c>
      <c r="E34" s="2">
        <v>390095</v>
      </c>
      <c r="F34" s="2" t="s">
        <v>444</v>
      </c>
      <c r="G34" s="2" t="s">
        <v>29</v>
      </c>
      <c r="H34" s="2" t="s">
        <v>445</v>
      </c>
      <c r="I34" s="2">
        <v>1806357</v>
      </c>
      <c r="J34" s="2">
        <v>1806382</v>
      </c>
      <c r="K34" s="2">
        <v>-23.2</v>
      </c>
      <c r="L34" s="2">
        <v>0</v>
      </c>
      <c r="M34" s="2">
        <v>4</v>
      </c>
      <c r="N34" s="2">
        <v>0</v>
      </c>
      <c r="O34" s="2">
        <v>4</v>
      </c>
      <c r="P34" s="2" t="s">
        <v>31</v>
      </c>
      <c r="Q34" s="2" t="s">
        <v>446</v>
      </c>
      <c r="R34" s="2" t="s">
        <v>447</v>
      </c>
    </row>
    <row r="35" spans="1:18" x14ac:dyDescent="0.2">
      <c r="A35" s="2" t="s">
        <v>1268</v>
      </c>
      <c r="B35" s="2" t="s">
        <v>19</v>
      </c>
      <c r="C35" s="2" t="s">
        <v>1269</v>
      </c>
      <c r="D35" s="2">
        <v>809550</v>
      </c>
      <c r="E35" s="2">
        <v>809594</v>
      </c>
      <c r="F35" s="2" t="s">
        <v>1270</v>
      </c>
      <c r="G35" s="2" t="s">
        <v>29</v>
      </c>
      <c r="H35" s="2" t="s">
        <v>1271</v>
      </c>
      <c r="I35" s="2">
        <v>1944009</v>
      </c>
      <c r="J35" s="2">
        <v>1944052</v>
      </c>
      <c r="K35" s="2">
        <v>-18.3</v>
      </c>
      <c r="L35" s="2">
        <v>0</v>
      </c>
      <c r="M35" s="2">
        <v>14</v>
      </c>
      <c r="N35" s="2">
        <v>0</v>
      </c>
      <c r="O35" s="2">
        <v>14</v>
      </c>
      <c r="P35" s="2" t="s">
        <v>31</v>
      </c>
      <c r="Q35" s="2" t="s">
        <v>1272</v>
      </c>
      <c r="R35" s="2" t="s">
        <v>1273</v>
      </c>
    </row>
    <row r="36" spans="1:18" x14ac:dyDescent="0.2">
      <c r="A36" s="2" t="s">
        <v>1070</v>
      </c>
      <c r="B36" s="2" t="s">
        <v>19</v>
      </c>
      <c r="C36" s="2" t="s">
        <v>1071</v>
      </c>
      <c r="D36" s="2">
        <v>653742</v>
      </c>
      <c r="E36" s="2">
        <v>653807</v>
      </c>
      <c r="F36" s="2" t="s">
        <v>1072</v>
      </c>
      <c r="G36" s="2" t="s">
        <v>29</v>
      </c>
      <c r="H36" s="2" t="s">
        <v>1073</v>
      </c>
      <c r="I36" s="2">
        <v>2138782</v>
      </c>
      <c r="J36" s="2">
        <v>2138799</v>
      </c>
      <c r="K36" s="2">
        <v>-11.6</v>
      </c>
      <c r="L36" s="2">
        <v>0</v>
      </c>
      <c r="M36" s="2">
        <v>1</v>
      </c>
      <c r="N36" s="2">
        <v>0</v>
      </c>
      <c r="O36" s="2">
        <v>1</v>
      </c>
      <c r="P36" s="2" t="s">
        <v>31</v>
      </c>
      <c r="Q36" s="2" t="s">
        <v>1074</v>
      </c>
      <c r="R36" s="2" t="s">
        <v>1075</v>
      </c>
    </row>
    <row r="37" spans="1:18" x14ac:dyDescent="0.2">
      <c r="A37" s="2" t="s">
        <v>2427</v>
      </c>
      <c r="B37" s="2" t="s">
        <v>19</v>
      </c>
      <c r="C37" s="2" t="s">
        <v>2735</v>
      </c>
      <c r="D37" s="2">
        <v>2178613</v>
      </c>
      <c r="E37" s="2">
        <v>2178649</v>
      </c>
      <c r="F37" s="2" t="s">
        <v>2736</v>
      </c>
      <c r="G37" s="2" t="s">
        <v>29</v>
      </c>
      <c r="H37" s="2" t="s">
        <v>2737</v>
      </c>
      <c r="I37" s="2">
        <v>2178626</v>
      </c>
      <c r="J37" s="2">
        <v>2178646</v>
      </c>
      <c r="K37" s="2">
        <v>-26.1</v>
      </c>
      <c r="L37" s="3">
        <v>6.9400000000000005E-7</v>
      </c>
      <c r="M37" s="2">
        <v>2</v>
      </c>
      <c r="N37" s="2">
        <v>0</v>
      </c>
      <c r="O37" s="2">
        <v>2</v>
      </c>
      <c r="P37" s="2" t="s">
        <v>31</v>
      </c>
      <c r="Q37" s="2" t="s">
        <v>2738</v>
      </c>
      <c r="R37" s="2" t="s">
        <v>2212</v>
      </c>
    </row>
    <row r="38" spans="1:18" x14ac:dyDescent="0.2">
      <c r="A38" s="2" t="s">
        <v>1411</v>
      </c>
      <c r="B38" s="2" t="s">
        <v>19</v>
      </c>
      <c r="C38" s="2" t="s">
        <v>2771</v>
      </c>
      <c r="D38" s="2">
        <v>2258668</v>
      </c>
      <c r="E38" s="2">
        <v>2258709</v>
      </c>
      <c r="F38" s="2" t="s">
        <v>2772</v>
      </c>
      <c r="G38" s="2" t="s">
        <v>29</v>
      </c>
      <c r="H38" s="2" t="s">
        <v>2773</v>
      </c>
      <c r="I38" s="2">
        <v>2258672</v>
      </c>
      <c r="J38" s="2">
        <v>2258697</v>
      </c>
      <c r="K38" s="2">
        <v>-49.6</v>
      </c>
      <c r="L38" s="2">
        <v>0</v>
      </c>
      <c r="M38" s="2">
        <v>1</v>
      </c>
      <c r="N38" s="2">
        <v>0</v>
      </c>
      <c r="O38" s="2">
        <v>1</v>
      </c>
      <c r="P38" s="2" t="s">
        <v>31</v>
      </c>
      <c r="Q38" s="2" t="s">
        <v>2774</v>
      </c>
      <c r="R38" s="2" t="s">
        <v>2775</v>
      </c>
    </row>
    <row r="39" spans="1:18" x14ac:dyDescent="0.2">
      <c r="A39" s="2" t="s">
        <v>2809</v>
      </c>
      <c r="B39" s="2" t="s">
        <v>19</v>
      </c>
      <c r="C39" s="2" t="s">
        <v>2810</v>
      </c>
      <c r="D39" s="2">
        <v>2294442</v>
      </c>
      <c r="E39" s="2">
        <v>2294489</v>
      </c>
      <c r="F39" s="2" t="s">
        <v>2811</v>
      </c>
      <c r="G39" s="2" t="s">
        <v>29</v>
      </c>
      <c r="H39" s="2" t="s">
        <v>2812</v>
      </c>
      <c r="I39" s="2">
        <v>2294464</v>
      </c>
      <c r="J39" s="2">
        <v>2294485</v>
      </c>
      <c r="K39" s="2">
        <v>-32.5</v>
      </c>
      <c r="L39" s="3">
        <v>7.2699999999999996E-8</v>
      </c>
      <c r="M39" s="2">
        <v>2</v>
      </c>
      <c r="N39" s="2">
        <v>0</v>
      </c>
      <c r="O39" s="2">
        <v>2</v>
      </c>
      <c r="P39" s="2" t="s">
        <v>31</v>
      </c>
      <c r="Q39" s="2" t="s">
        <v>2813</v>
      </c>
      <c r="R39" s="2" t="s">
        <v>2512</v>
      </c>
    </row>
    <row r="40" spans="1:18" x14ac:dyDescent="0.2">
      <c r="A40" s="2" t="s">
        <v>2854</v>
      </c>
      <c r="B40" s="2" t="s">
        <v>19</v>
      </c>
      <c r="C40" s="2" t="s">
        <v>2855</v>
      </c>
      <c r="D40" s="2">
        <v>2392100</v>
      </c>
      <c r="E40" s="2">
        <v>2392133</v>
      </c>
      <c r="F40" s="2" t="s">
        <v>2856</v>
      </c>
      <c r="G40" s="2" t="s">
        <v>29</v>
      </c>
      <c r="H40" s="2" t="s">
        <v>2857</v>
      </c>
      <c r="I40" s="2">
        <v>2392100</v>
      </c>
      <c r="J40" s="2">
        <v>2392119</v>
      </c>
      <c r="K40" s="2">
        <v>-29.6</v>
      </c>
      <c r="L40" s="2">
        <v>0</v>
      </c>
      <c r="M40" s="2">
        <v>5</v>
      </c>
      <c r="N40" s="2">
        <v>0</v>
      </c>
      <c r="O40" s="2">
        <v>5</v>
      </c>
      <c r="P40" s="2" t="s">
        <v>31</v>
      </c>
      <c r="Q40" s="2" t="s">
        <v>2858</v>
      </c>
      <c r="R40" s="2" t="s">
        <v>2859</v>
      </c>
    </row>
    <row r="41" spans="1:18" x14ac:dyDescent="0.2">
      <c r="A41" s="2" t="s">
        <v>2869</v>
      </c>
      <c r="B41" s="2" t="s">
        <v>19</v>
      </c>
      <c r="C41" s="2" t="s">
        <v>2870</v>
      </c>
      <c r="D41" s="2">
        <v>2396511</v>
      </c>
      <c r="E41" s="2">
        <v>2396556</v>
      </c>
      <c r="F41" s="2" t="s">
        <v>2871</v>
      </c>
      <c r="G41" s="2" t="s">
        <v>29</v>
      </c>
      <c r="H41" s="2" t="s">
        <v>2872</v>
      </c>
      <c r="I41" s="2">
        <v>2396515</v>
      </c>
      <c r="J41" s="2">
        <v>2396554</v>
      </c>
      <c r="K41" s="2">
        <v>-68.3</v>
      </c>
      <c r="L41" s="2">
        <v>0</v>
      </c>
      <c r="M41" s="2">
        <v>1</v>
      </c>
      <c r="N41" s="2">
        <v>0</v>
      </c>
      <c r="O41" s="2">
        <v>1</v>
      </c>
      <c r="P41" s="2" t="s">
        <v>31</v>
      </c>
      <c r="Q41" s="2" t="s">
        <v>2873</v>
      </c>
      <c r="R41" s="2" t="s">
        <v>2874</v>
      </c>
    </row>
    <row r="42" spans="1:18" x14ac:dyDescent="0.2">
      <c r="A42" s="2" t="s">
        <v>2895</v>
      </c>
      <c r="B42" s="2" t="s">
        <v>19</v>
      </c>
      <c r="C42" s="2" t="s">
        <v>2896</v>
      </c>
      <c r="D42" s="2">
        <v>2573791</v>
      </c>
      <c r="E42" s="2">
        <v>2573845</v>
      </c>
      <c r="F42" s="2" t="s">
        <v>2897</v>
      </c>
      <c r="G42" s="2" t="s">
        <v>29</v>
      </c>
      <c r="H42" s="2" t="s">
        <v>2898</v>
      </c>
      <c r="I42" s="2">
        <v>2573824</v>
      </c>
      <c r="J42" s="2">
        <v>2573843</v>
      </c>
      <c r="K42" s="2">
        <v>-32</v>
      </c>
      <c r="L42" s="2">
        <v>0</v>
      </c>
      <c r="M42" s="2">
        <v>1</v>
      </c>
      <c r="N42" s="2">
        <v>0</v>
      </c>
      <c r="O42" s="2">
        <v>1</v>
      </c>
      <c r="P42" s="2" t="s">
        <v>31</v>
      </c>
      <c r="Q42" s="2" t="s">
        <v>2899</v>
      </c>
      <c r="R42" s="2" t="s">
        <v>528</v>
      </c>
    </row>
    <row r="43" spans="1:18" x14ac:dyDescent="0.2">
      <c r="A43" s="2" t="s">
        <v>955</v>
      </c>
      <c r="B43" s="2" t="s">
        <v>19</v>
      </c>
      <c r="C43" s="2" t="s">
        <v>964</v>
      </c>
      <c r="D43" s="2">
        <v>609005</v>
      </c>
      <c r="E43" s="2">
        <v>609043</v>
      </c>
      <c r="F43" s="2" t="s">
        <v>965</v>
      </c>
      <c r="G43" s="2" t="s">
        <v>29</v>
      </c>
      <c r="H43" s="2" t="s">
        <v>966</v>
      </c>
      <c r="I43" s="2">
        <v>2601073</v>
      </c>
      <c r="J43" s="2">
        <v>2601090</v>
      </c>
      <c r="K43" s="2">
        <v>-12.7</v>
      </c>
      <c r="L43" s="2">
        <v>2.8648100000000002E-3</v>
      </c>
      <c r="M43" s="2">
        <v>1</v>
      </c>
      <c r="N43" s="2">
        <v>0</v>
      </c>
      <c r="O43" s="2">
        <v>1</v>
      </c>
      <c r="P43" s="2" t="s">
        <v>31</v>
      </c>
      <c r="Q43" s="2" t="s">
        <v>967</v>
      </c>
      <c r="R43" s="2" t="s">
        <v>968</v>
      </c>
    </row>
    <row r="44" spans="1:18" x14ac:dyDescent="0.2">
      <c r="A44" s="2" t="s">
        <v>2933</v>
      </c>
      <c r="B44" s="2" t="s">
        <v>19</v>
      </c>
      <c r="C44" s="2" t="s">
        <v>2934</v>
      </c>
      <c r="D44" s="2">
        <v>2847046</v>
      </c>
      <c r="E44" s="2">
        <v>2847083</v>
      </c>
      <c r="F44" s="2" t="s">
        <v>2935</v>
      </c>
      <c r="G44" s="2" t="s">
        <v>29</v>
      </c>
      <c r="H44" s="2" t="s">
        <v>2936</v>
      </c>
      <c r="I44" s="2">
        <v>2847055</v>
      </c>
      <c r="J44" s="2">
        <v>2847072</v>
      </c>
      <c r="K44" s="2">
        <v>-26.9</v>
      </c>
      <c r="L44" s="2">
        <v>0</v>
      </c>
      <c r="M44" s="2">
        <v>1</v>
      </c>
      <c r="N44" s="2">
        <v>0</v>
      </c>
      <c r="O44" s="2">
        <v>1</v>
      </c>
      <c r="P44" s="2" t="s">
        <v>31</v>
      </c>
      <c r="Q44" s="2" t="s">
        <v>2937</v>
      </c>
      <c r="R44" s="2" t="s">
        <v>1496</v>
      </c>
    </row>
    <row r="45" spans="1:18" x14ac:dyDescent="0.2">
      <c r="A45" s="2" t="s">
        <v>695</v>
      </c>
      <c r="B45" s="2" t="s">
        <v>19</v>
      </c>
      <c r="C45" s="2" t="s">
        <v>2835</v>
      </c>
      <c r="D45" s="2">
        <v>2352542</v>
      </c>
      <c r="E45" s="2">
        <v>2352565</v>
      </c>
      <c r="F45" s="2" t="s">
        <v>2836</v>
      </c>
      <c r="G45" s="2" t="s">
        <v>29</v>
      </c>
      <c r="H45" s="2" t="s">
        <v>2837</v>
      </c>
      <c r="I45" s="2">
        <v>2908975</v>
      </c>
      <c r="J45" s="2">
        <v>2909012</v>
      </c>
      <c r="K45" s="2">
        <v>-24.6</v>
      </c>
      <c r="L45" s="2">
        <v>0</v>
      </c>
      <c r="M45" s="2">
        <v>2</v>
      </c>
      <c r="N45" s="2">
        <v>0</v>
      </c>
      <c r="O45" s="2">
        <v>2</v>
      </c>
      <c r="P45" s="2" t="s">
        <v>31</v>
      </c>
      <c r="Q45" s="2" t="s">
        <v>2838</v>
      </c>
      <c r="R45" s="2" t="s">
        <v>65</v>
      </c>
    </row>
    <row r="46" spans="1:18" x14ac:dyDescent="0.2">
      <c r="A46" s="2" t="s">
        <v>1082</v>
      </c>
      <c r="B46" s="2" t="s">
        <v>19</v>
      </c>
      <c r="C46" s="2" t="s">
        <v>1247</v>
      </c>
      <c r="D46" s="2">
        <v>760939</v>
      </c>
      <c r="E46" s="2">
        <v>761013</v>
      </c>
      <c r="F46" s="2" t="s">
        <v>1248</v>
      </c>
      <c r="G46" s="2" t="s">
        <v>29</v>
      </c>
      <c r="H46" s="2" t="s">
        <v>1249</v>
      </c>
      <c r="I46" s="2">
        <v>760941</v>
      </c>
      <c r="J46" s="2">
        <v>760971</v>
      </c>
      <c r="K46" s="2">
        <v>-53.4</v>
      </c>
      <c r="L46" s="3">
        <v>7.7599999999999996E-11</v>
      </c>
      <c r="M46" s="2">
        <v>8</v>
      </c>
      <c r="N46" s="2">
        <v>0</v>
      </c>
      <c r="O46" s="2">
        <v>4</v>
      </c>
      <c r="P46" s="2" t="s">
        <v>31</v>
      </c>
      <c r="Q46" s="2" t="s">
        <v>1250</v>
      </c>
      <c r="R46" s="2" t="s">
        <v>1251</v>
      </c>
    </row>
    <row r="47" spans="1:18" x14ac:dyDescent="0.2">
      <c r="A47" s="2" t="s">
        <v>2151</v>
      </c>
      <c r="B47" s="2" t="s">
        <v>19</v>
      </c>
      <c r="C47" s="2" t="s">
        <v>2152</v>
      </c>
      <c r="D47" s="2">
        <v>1333589</v>
      </c>
      <c r="E47" s="2">
        <v>1333640</v>
      </c>
      <c r="F47" s="2" t="s">
        <v>2153</v>
      </c>
      <c r="G47" s="2" t="s">
        <v>29</v>
      </c>
      <c r="H47" s="2" t="s">
        <v>2154</v>
      </c>
      <c r="I47" s="2">
        <v>1333615</v>
      </c>
      <c r="J47" s="2">
        <v>1333640</v>
      </c>
      <c r="K47" s="2">
        <v>-37.799999999999997</v>
      </c>
      <c r="L47" s="2">
        <v>0</v>
      </c>
      <c r="M47" s="2">
        <v>4</v>
      </c>
      <c r="N47" s="2">
        <v>0</v>
      </c>
      <c r="O47" s="2">
        <v>1</v>
      </c>
      <c r="P47" s="2" t="s">
        <v>31</v>
      </c>
      <c r="Q47" s="2" t="s">
        <v>2155</v>
      </c>
      <c r="R47" s="2" t="s">
        <v>2156</v>
      </c>
    </row>
    <row r="48" spans="1:18" x14ac:dyDescent="0.2">
      <c r="A48" s="2" t="s">
        <v>1730</v>
      </c>
      <c r="B48" s="2" t="s">
        <v>19</v>
      </c>
      <c r="C48" s="2" t="s">
        <v>2917</v>
      </c>
      <c r="D48" s="2">
        <v>2796504</v>
      </c>
      <c r="E48" s="2">
        <v>2796550</v>
      </c>
      <c r="F48" s="2" t="s">
        <v>2918</v>
      </c>
      <c r="G48" s="2" t="s">
        <v>29</v>
      </c>
      <c r="H48" s="2" t="s">
        <v>2919</v>
      </c>
      <c r="I48" s="2">
        <v>2796522</v>
      </c>
      <c r="J48" s="2">
        <v>2796553</v>
      </c>
      <c r="K48" s="2">
        <v>-47</v>
      </c>
      <c r="L48" s="2">
        <v>0</v>
      </c>
      <c r="M48" s="2">
        <v>7</v>
      </c>
      <c r="N48" s="2">
        <v>0</v>
      </c>
      <c r="O48" s="2">
        <v>2</v>
      </c>
      <c r="P48" s="2" t="s">
        <v>31</v>
      </c>
      <c r="Q48" s="2" t="s">
        <v>2920</v>
      </c>
      <c r="R48" s="2" t="s">
        <v>2921</v>
      </c>
    </row>
    <row r="49" spans="1:18" x14ac:dyDescent="0.2">
      <c r="A49" s="2" t="s">
        <v>397</v>
      </c>
      <c r="B49" s="2" t="s">
        <v>29</v>
      </c>
      <c r="C49" s="2" t="s">
        <v>398</v>
      </c>
      <c r="D49" s="2">
        <v>318181</v>
      </c>
      <c r="E49" s="2">
        <v>318220</v>
      </c>
      <c r="F49" s="2" t="s">
        <v>399</v>
      </c>
      <c r="G49" s="2" t="s">
        <v>19</v>
      </c>
      <c r="H49" s="2" t="s">
        <v>400</v>
      </c>
      <c r="I49" s="2">
        <v>321649</v>
      </c>
      <c r="J49" s="2">
        <v>321679</v>
      </c>
      <c r="K49" s="2">
        <v>-27.2</v>
      </c>
      <c r="L49" s="2">
        <v>0</v>
      </c>
      <c r="M49" s="2">
        <v>6</v>
      </c>
      <c r="N49" s="2">
        <v>6</v>
      </c>
      <c r="O49" s="2">
        <v>0</v>
      </c>
      <c r="P49" s="2" t="s">
        <v>23</v>
      </c>
      <c r="Q49" s="2" t="s">
        <v>401</v>
      </c>
      <c r="R49" s="2" t="s">
        <v>402</v>
      </c>
    </row>
    <row r="50" spans="1:18" x14ac:dyDescent="0.2">
      <c r="A50" s="2" t="s">
        <v>234</v>
      </c>
      <c r="B50" s="2" t="s">
        <v>29</v>
      </c>
      <c r="C50" s="2" t="s">
        <v>235</v>
      </c>
      <c r="D50" s="2">
        <v>134487</v>
      </c>
      <c r="E50" s="2">
        <v>134539</v>
      </c>
      <c r="F50" s="2" t="s">
        <v>236</v>
      </c>
      <c r="G50" s="2" t="s">
        <v>19</v>
      </c>
      <c r="H50" s="2" t="s">
        <v>237</v>
      </c>
      <c r="I50" s="2">
        <v>489508</v>
      </c>
      <c r="J50" s="2">
        <v>489536</v>
      </c>
      <c r="K50" s="2">
        <v>-29.8</v>
      </c>
      <c r="L50" s="3">
        <v>7.8499999999999994E-6</v>
      </c>
      <c r="M50" s="2">
        <v>3</v>
      </c>
      <c r="N50" s="2">
        <v>3</v>
      </c>
      <c r="O50" s="2">
        <v>0</v>
      </c>
      <c r="P50" s="2" t="s">
        <v>23</v>
      </c>
      <c r="Q50" s="2" t="s">
        <v>238</v>
      </c>
      <c r="R50" s="2" t="s">
        <v>239</v>
      </c>
    </row>
    <row r="51" spans="1:18" x14ac:dyDescent="0.2">
      <c r="A51" s="2" t="s">
        <v>182</v>
      </c>
      <c r="B51" s="2" t="s">
        <v>29</v>
      </c>
      <c r="C51" s="2" t="s">
        <v>183</v>
      </c>
      <c r="D51" s="2">
        <v>91516</v>
      </c>
      <c r="E51" s="2">
        <v>91540</v>
      </c>
      <c r="F51" s="2" t="s">
        <v>184</v>
      </c>
      <c r="G51" s="2" t="s">
        <v>19</v>
      </c>
      <c r="H51" s="2" t="s">
        <v>185</v>
      </c>
      <c r="I51" s="2">
        <v>564405</v>
      </c>
      <c r="J51" s="2">
        <v>564447</v>
      </c>
      <c r="K51" s="2">
        <v>-23.5</v>
      </c>
      <c r="L51" s="2">
        <v>0</v>
      </c>
      <c r="M51" s="2">
        <v>2</v>
      </c>
      <c r="N51" s="2">
        <v>2</v>
      </c>
      <c r="O51" s="2">
        <v>0</v>
      </c>
      <c r="P51" s="2" t="s">
        <v>23</v>
      </c>
      <c r="Q51" s="2" t="s">
        <v>186</v>
      </c>
      <c r="R51" s="2" t="s">
        <v>187</v>
      </c>
    </row>
    <row r="52" spans="1:18" x14ac:dyDescent="0.2">
      <c r="A52" s="2" t="s">
        <v>1369</v>
      </c>
      <c r="B52" s="2" t="s">
        <v>29</v>
      </c>
      <c r="C52" s="2" t="s">
        <v>1370</v>
      </c>
      <c r="D52" s="2">
        <v>854476</v>
      </c>
      <c r="E52" s="2">
        <v>854497</v>
      </c>
      <c r="F52" s="2" t="s">
        <v>1371</v>
      </c>
      <c r="G52" s="2" t="s">
        <v>19</v>
      </c>
      <c r="H52" s="2" t="s">
        <v>1372</v>
      </c>
      <c r="I52" s="2">
        <v>854479</v>
      </c>
      <c r="J52" s="2">
        <v>854500</v>
      </c>
      <c r="K52" s="2">
        <v>-33.5</v>
      </c>
      <c r="L52" s="2">
        <v>0</v>
      </c>
      <c r="M52" s="2">
        <v>3</v>
      </c>
      <c r="N52" s="2">
        <v>3</v>
      </c>
      <c r="O52" s="2">
        <v>0</v>
      </c>
      <c r="P52" s="2" t="s">
        <v>23</v>
      </c>
      <c r="Q52" s="2" t="s">
        <v>1373</v>
      </c>
      <c r="R52" s="2" t="s">
        <v>261</v>
      </c>
    </row>
    <row r="53" spans="1:18" x14ac:dyDescent="0.2">
      <c r="A53" s="2" t="s">
        <v>2299</v>
      </c>
      <c r="B53" s="2" t="s">
        <v>29</v>
      </c>
      <c r="C53" s="2" t="s">
        <v>2300</v>
      </c>
      <c r="D53" s="2">
        <v>1519083</v>
      </c>
      <c r="E53" s="2">
        <v>1519118</v>
      </c>
      <c r="F53" s="2" t="s">
        <v>2301</v>
      </c>
      <c r="G53" s="2" t="s">
        <v>19</v>
      </c>
      <c r="H53" s="2" t="s">
        <v>2302</v>
      </c>
      <c r="I53" s="2">
        <v>1704597</v>
      </c>
      <c r="J53" s="2">
        <v>1704641</v>
      </c>
      <c r="K53" s="2">
        <v>-16.2</v>
      </c>
      <c r="L53" s="2">
        <v>0</v>
      </c>
      <c r="M53" s="2">
        <v>6</v>
      </c>
      <c r="N53" s="2">
        <v>6</v>
      </c>
      <c r="O53" s="2">
        <v>0</v>
      </c>
      <c r="P53" s="2" t="s">
        <v>23</v>
      </c>
      <c r="Q53" s="2" t="s">
        <v>2303</v>
      </c>
      <c r="R53" s="2" t="s">
        <v>2304</v>
      </c>
    </row>
    <row r="54" spans="1:18" x14ac:dyDescent="0.2">
      <c r="A54" s="2" t="s">
        <v>1531</v>
      </c>
      <c r="B54" s="2" t="s">
        <v>29</v>
      </c>
      <c r="C54" s="2" t="s">
        <v>1532</v>
      </c>
      <c r="D54" s="2">
        <v>899025</v>
      </c>
      <c r="E54" s="2">
        <v>899049</v>
      </c>
      <c r="F54" s="2" t="s">
        <v>1517</v>
      </c>
      <c r="G54" s="2" t="s">
        <v>19</v>
      </c>
      <c r="H54" s="2" t="s">
        <v>1533</v>
      </c>
      <c r="I54" s="2">
        <v>1732410</v>
      </c>
      <c r="J54" s="2">
        <v>1732460</v>
      </c>
      <c r="K54" s="2">
        <v>-37.299999999999997</v>
      </c>
      <c r="L54" s="2">
        <v>0</v>
      </c>
      <c r="M54" s="2">
        <v>1</v>
      </c>
      <c r="N54" s="2">
        <v>1</v>
      </c>
      <c r="O54" s="2">
        <v>0</v>
      </c>
      <c r="P54" s="2" t="s">
        <v>23</v>
      </c>
      <c r="Q54" s="2" t="s">
        <v>1534</v>
      </c>
      <c r="R54" s="2" t="s">
        <v>1535</v>
      </c>
    </row>
    <row r="55" spans="1:18" x14ac:dyDescent="0.2">
      <c r="A55" s="2" t="s">
        <v>2546</v>
      </c>
      <c r="B55" s="2" t="s">
        <v>29</v>
      </c>
      <c r="C55" s="2" t="s">
        <v>2547</v>
      </c>
      <c r="D55" s="2">
        <v>1869589</v>
      </c>
      <c r="E55" s="2">
        <v>1869609</v>
      </c>
      <c r="F55" s="2" t="s">
        <v>2548</v>
      </c>
      <c r="G55" s="2" t="s">
        <v>19</v>
      </c>
      <c r="H55" s="2" t="s">
        <v>2549</v>
      </c>
      <c r="I55" s="2">
        <v>1869592</v>
      </c>
      <c r="J55" s="2">
        <v>1869624</v>
      </c>
      <c r="K55" s="2">
        <v>-25.6</v>
      </c>
      <c r="L55" s="2">
        <v>0</v>
      </c>
      <c r="M55" s="2">
        <v>5</v>
      </c>
      <c r="N55" s="2">
        <v>5</v>
      </c>
      <c r="O55" s="2">
        <v>0</v>
      </c>
      <c r="P55" s="2" t="s">
        <v>23</v>
      </c>
      <c r="Q55" s="2" t="s">
        <v>2550</v>
      </c>
      <c r="R55" s="2" t="s">
        <v>51</v>
      </c>
    </row>
    <row r="56" spans="1:18" x14ac:dyDescent="0.2">
      <c r="A56" s="2" t="s">
        <v>97</v>
      </c>
      <c r="B56" s="2" t="s">
        <v>29</v>
      </c>
      <c r="C56" s="2" t="s">
        <v>98</v>
      </c>
      <c r="D56" s="2">
        <v>49259</v>
      </c>
      <c r="E56" s="2">
        <v>49309</v>
      </c>
      <c r="F56" s="2" t="s">
        <v>99</v>
      </c>
      <c r="G56" s="2" t="s">
        <v>19</v>
      </c>
      <c r="H56" s="2" t="s">
        <v>100</v>
      </c>
      <c r="I56" s="2">
        <v>49264</v>
      </c>
      <c r="J56" s="2">
        <v>49287</v>
      </c>
      <c r="K56" s="2">
        <v>-34.700000000000003</v>
      </c>
      <c r="L56" s="2">
        <v>4.8080800000000002E-3</v>
      </c>
      <c r="M56" s="2">
        <v>1</v>
      </c>
      <c r="N56" s="2">
        <v>0</v>
      </c>
      <c r="O56" s="2">
        <v>1</v>
      </c>
      <c r="P56" s="2" t="s">
        <v>31</v>
      </c>
      <c r="Q56" s="2" t="s">
        <v>101</v>
      </c>
      <c r="R56" s="2" t="s">
        <v>102</v>
      </c>
    </row>
    <row r="57" spans="1:18" x14ac:dyDescent="0.2">
      <c r="A57" s="2" t="s">
        <v>257</v>
      </c>
      <c r="B57" s="2" t="s">
        <v>29</v>
      </c>
      <c r="C57" s="2" t="s">
        <v>258</v>
      </c>
      <c r="D57" s="2">
        <v>151218</v>
      </c>
      <c r="E57" s="2">
        <v>151238</v>
      </c>
      <c r="F57" s="2" t="s">
        <v>251</v>
      </c>
      <c r="G57" s="2" t="s">
        <v>19</v>
      </c>
      <c r="H57" s="2" t="s">
        <v>259</v>
      </c>
      <c r="I57" s="2">
        <v>151220</v>
      </c>
      <c r="J57" s="2">
        <v>151262</v>
      </c>
      <c r="K57" s="2">
        <v>-25.6</v>
      </c>
      <c r="L57" s="2">
        <v>0</v>
      </c>
      <c r="M57" s="2">
        <v>2</v>
      </c>
      <c r="N57" s="2">
        <v>0</v>
      </c>
      <c r="O57" s="2">
        <v>2</v>
      </c>
      <c r="P57" s="2" t="s">
        <v>31</v>
      </c>
      <c r="Q57" s="2" t="s">
        <v>260</v>
      </c>
      <c r="R57" s="2" t="s">
        <v>261</v>
      </c>
    </row>
    <row r="58" spans="1:18" x14ac:dyDescent="0.2">
      <c r="A58" s="2" t="s">
        <v>934</v>
      </c>
      <c r="B58" s="2" t="s">
        <v>29</v>
      </c>
      <c r="C58" s="2" t="s">
        <v>935</v>
      </c>
      <c r="D58" s="2">
        <v>602815</v>
      </c>
      <c r="E58" s="2">
        <v>602841</v>
      </c>
      <c r="F58" s="2" t="s">
        <v>812</v>
      </c>
      <c r="G58" s="2" t="s">
        <v>19</v>
      </c>
      <c r="H58" s="2" t="s">
        <v>936</v>
      </c>
      <c r="I58" s="2">
        <v>602817</v>
      </c>
      <c r="J58" s="2">
        <v>602839</v>
      </c>
      <c r="K58" s="2">
        <v>-32.799999999999997</v>
      </c>
      <c r="L58" s="2">
        <v>0</v>
      </c>
      <c r="M58" s="2">
        <v>1</v>
      </c>
      <c r="N58" s="2">
        <v>0</v>
      </c>
      <c r="O58" s="2">
        <v>1</v>
      </c>
      <c r="P58" s="2" t="s">
        <v>31</v>
      </c>
      <c r="Q58" s="2" t="s">
        <v>937</v>
      </c>
      <c r="R58" s="2" t="s">
        <v>938</v>
      </c>
    </row>
    <row r="59" spans="1:18" x14ac:dyDescent="0.2">
      <c r="A59" s="2" t="s">
        <v>845</v>
      </c>
      <c r="B59" s="2" t="s">
        <v>29</v>
      </c>
      <c r="C59" s="2" t="s">
        <v>846</v>
      </c>
      <c r="D59" s="2">
        <v>556385</v>
      </c>
      <c r="E59" s="2">
        <v>556412</v>
      </c>
      <c r="F59" s="2" t="s">
        <v>847</v>
      </c>
      <c r="G59" s="2" t="s">
        <v>19</v>
      </c>
      <c r="H59" s="2" t="s">
        <v>848</v>
      </c>
      <c r="I59" s="2">
        <v>638818</v>
      </c>
      <c r="J59" s="2">
        <v>638840</v>
      </c>
      <c r="K59" s="2">
        <v>-14.8</v>
      </c>
      <c r="L59" s="2">
        <v>0</v>
      </c>
      <c r="M59" s="2">
        <v>2</v>
      </c>
      <c r="N59" s="2">
        <v>0</v>
      </c>
      <c r="O59" s="2">
        <v>2</v>
      </c>
      <c r="P59" s="2" t="s">
        <v>31</v>
      </c>
      <c r="Q59" s="2" t="s">
        <v>849</v>
      </c>
      <c r="R59" s="2" t="s">
        <v>850</v>
      </c>
    </row>
    <row r="60" spans="1:18" x14ac:dyDescent="0.2">
      <c r="A60" s="2" t="s">
        <v>1282</v>
      </c>
      <c r="B60" s="2" t="s">
        <v>29</v>
      </c>
      <c r="C60" s="2" t="s">
        <v>1283</v>
      </c>
      <c r="D60" s="2">
        <v>819389</v>
      </c>
      <c r="E60" s="2">
        <v>819428</v>
      </c>
      <c r="F60" s="2" t="s">
        <v>1284</v>
      </c>
      <c r="G60" s="2" t="s">
        <v>19</v>
      </c>
      <c r="H60" s="2" t="s">
        <v>1285</v>
      </c>
      <c r="I60" s="2">
        <v>819389</v>
      </c>
      <c r="J60" s="2">
        <v>819412</v>
      </c>
      <c r="K60" s="2">
        <v>-34.5</v>
      </c>
      <c r="L60" s="2">
        <v>0</v>
      </c>
      <c r="M60" s="2">
        <v>5</v>
      </c>
      <c r="N60" s="2">
        <v>0</v>
      </c>
      <c r="O60" s="2">
        <v>5</v>
      </c>
      <c r="P60" s="2" t="s">
        <v>31</v>
      </c>
      <c r="Q60" s="2" t="s">
        <v>1286</v>
      </c>
      <c r="R60" s="2" t="s">
        <v>1287</v>
      </c>
    </row>
    <row r="61" spans="1:18" x14ac:dyDescent="0.2">
      <c r="A61" s="2" t="s">
        <v>1717</v>
      </c>
      <c r="B61" s="2" t="s">
        <v>29</v>
      </c>
      <c r="C61" s="2" t="s">
        <v>1718</v>
      </c>
      <c r="D61" s="2">
        <v>1018886</v>
      </c>
      <c r="E61" s="2">
        <v>1018909</v>
      </c>
      <c r="F61" s="2" t="s">
        <v>1719</v>
      </c>
      <c r="G61" s="2" t="s">
        <v>19</v>
      </c>
      <c r="H61" s="2" t="s">
        <v>1720</v>
      </c>
      <c r="I61" s="2">
        <v>1018888</v>
      </c>
      <c r="J61" s="2">
        <v>1018909</v>
      </c>
      <c r="K61" s="2">
        <v>-36.5</v>
      </c>
      <c r="L61" s="2">
        <v>0</v>
      </c>
      <c r="M61" s="2">
        <v>1</v>
      </c>
      <c r="N61" s="2">
        <v>0</v>
      </c>
      <c r="O61" s="2">
        <v>1</v>
      </c>
      <c r="P61" s="2" t="s">
        <v>31</v>
      </c>
      <c r="Q61" s="2" t="s">
        <v>1721</v>
      </c>
      <c r="R61" s="2" t="s">
        <v>1722</v>
      </c>
    </row>
    <row r="62" spans="1:18" x14ac:dyDescent="0.2">
      <c r="A62" s="2" t="s">
        <v>2005</v>
      </c>
      <c r="B62" s="2" t="s">
        <v>29</v>
      </c>
      <c r="C62" s="2" t="s">
        <v>2006</v>
      </c>
      <c r="D62" s="2">
        <v>1226330</v>
      </c>
      <c r="E62" s="2">
        <v>1226352</v>
      </c>
      <c r="F62" s="2" t="s">
        <v>2007</v>
      </c>
      <c r="G62" s="2" t="s">
        <v>19</v>
      </c>
      <c r="H62" s="2" t="s">
        <v>2008</v>
      </c>
      <c r="I62" s="2">
        <v>1226331</v>
      </c>
      <c r="J62" s="2">
        <v>1226365</v>
      </c>
      <c r="K62" s="2">
        <v>-33.799999999999997</v>
      </c>
      <c r="L62" s="2">
        <v>0</v>
      </c>
      <c r="M62" s="2">
        <v>10</v>
      </c>
      <c r="N62" s="2">
        <v>0</v>
      </c>
      <c r="O62" s="2">
        <v>10</v>
      </c>
      <c r="P62" s="2" t="s">
        <v>31</v>
      </c>
      <c r="Q62" s="2" t="s">
        <v>2009</v>
      </c>
      <c r="R62" s="2" t="s">
        <v>2010</v>
      </c>
    </row>
    <row r="63" spans="1:18" x14ac:dyDescent="0.2">
      <c r="A63" s="2" t="s">
        <v>2017</v>
      </c>
      <c r="B63" s="2" t="s">
        <v>29</v>
      </c>
      <c r="C63" s="2" t="s">
        <v>2018</v>
      </c>
      <c r="D63" s="2">
        <v>1229989</v>
      </c>
      <c r="E63" s="2">
        <v>1230015</v>
      </c>
      <c r="F63" s="2" t="s">
        <v>2019</v>
      </c>
      <c r="G63" s="2" t="s">
        <v>19</v>
      </c>
      <c r="H63" s="2" t="s">
        <v>2020</v>
      </c>
      <c r="I63" s="2">
        <v>1229995</v>
      </c>
      <c r="J63" s="2">
        <v>1230014</v>
      </c>
      <c r="K63" s="2">
        <v>-30.5</v>
      </c>
      <c r="L63" s="3">
        <v>3.6600000000000002E-9</v>
      </c>
      <c r="M63" s="2">
        <v>3</v>
      </c>
      <c r="N63" s="2">
        <v>0</v>
      </c>
      <c r="O63" s="2">
        <v>3</v>
      </c>
      <c r="P63" s="2" t="s">
        <v>31</v>
      </c>
      <c r="Q63" s="2" t="s">
        <v>2021</v>
      </c>
      <c r="R63" s="2" t="s">
        <v>528</v>
      </c>
    </row>
    <row r="64" spans="1:18" x14ac:dyDescent="0.2">
      <c r="A64" s="2" t="s">
        <v>2146</v>
      </c>
      <c r="B64" s="2" t="s">
        <v>29</v>
      </c>
      <c r="C64" s="2" t="s">
        <v>2147</v>
      </c>
      <c r="D64" s="2">
        <v>1326426</v>
      </c>
      <c r="E64" s="2">
        <v>1326465</v>
      </c>
      <c r="F64" s="2" t="s">
        <v>2148</v>
      </c>
      <c r="G64" s="2" t="s">
        <v>19</v>
      </c>
      <c r="H64" s="2" t="s">
        <v>2149</v>
      </c>
      <c r="I64" s="2">
        <v>1326446</v>
      </c>
      <c r="J64" s="2">
        <v>1326467</v>
      </c>
      <c r="K64" s="2">
        <v>-31.8</v>
      </c>
      <c r="L64" s="2">
        <v>0</v>
      </c>
      <c r="M64" s="2">
        <v>1</v>
      </c>
      <c r="N64" s="2">
        <v>0</v>
      </c>
      <c r="O64" s="2">
        <v>1</v>
      </c>
      <c r="P64" s="2" t="s">
        <v>31</v>
      </c>
      <c r="Q64" s="2" t="s">
        <v>2150</v>
      </c>
      <c r="R64" s="2" t="s">
        <v>1299</v>
      </c>
    </row>
    <row r="65" spans="1:18" x14ac:dyDescent="0.2">
      <c r="A65" s="2" t="s">
        <v>486</v>
      </c>
      <c r="B65" s="2" t="s">
        <v>29</v>
      </c>
      <c r="C65" s="2" t="s">
        <v>487</v>
      </c>
      <c r="D65" s="2">
        <v>400004</v>
      </c>
      <c r="E65" s="2">
        <v>400040</v>
      </c>
      <c r="F65" s="2" t="s">
        <v>488</v>
      </c>
      <c r="G65" s="2" t="s">
        <v>19</v>
      </c>
      <c r="H65" s="2" t="s">
        <v>489</v>
      </c>
      <c r="I65" s="2">
        <v>1656328</v>
      </c>
      <c r="J65" s="2">
        <v>1656376</v>
      </c>
      <c r="K65" s="2">
        <v>-25.7</v>
      </c>
      <c r="L65" s="2">
        <v>0</v>
      </c>
      <c r="M65" s="2">
        <v>2</v>
      </c>
      <c r="N65" s="2">
        <v>0</v>
      </c>
      <c r="O65" s="2">
        <v>2</v>
      </c>
      <c r="P65" s="2" t="s">
        <v>31</v>
      </c>
      <c r="Q65" s="2" t="s">
        <v>490</v>
      </c>
      <c r="R65" s="2" t="s">
        <v>491</v>
      </c>
    </row>
    <row r="66" spans="1:18" x14ac:dyDescent="0.2">
      <c r="A66" s="2" t="s">
        <v>857</v>
      </c>
      <c r="B66" s="2" t="s">
        <v>29</v>
      </c>
      <c r="C66" s="2" t="s">
        <v>858</v>
      </c>
      <c r="D66" s="2">
        <v>563868</v>
      </c>
      <c r="E66" s="2">
        <v>563892</v>
      </c>
      <c r="F66" s="2" t="s">
        <v>859</v>
      </c>
      <c r="G66" s="2" t="s">
        <v>19</v>
      </c>
      <c r="H66" s="2" t="s">
        <v>860</v>
      </c>
      <c r="I66" s="2">
        <v>1710224</v>
      </c>
      <c r="J66" s="2">
        <v>1710254</v>
      </c>
      <c r="K66" s="2">
        <v>-12.7</v>
      </c>
      <c r="L66" s="2">
        <v>0</v>
      </c>
      <c r="M66" s="2">
        <v>1</v>
      </c>
      <c r="N66" s="2">
        <v>0</v>
      </c>
      <c r="O66" s="2">
        <v>1</v>
      </c>
      <c r="P66" s="2" t="s">
        <v>31</v>
      </c>
      <c r="Q66" s="2" t="s">
        <v>861</v>
      </c>
      <c r="R66" s="2" t="s">
        <v>862</v>
      </c>
    </row>
    <row r="67" spans="1:18" x14ac:dyDescent="0.2">
      <c r="A67" s="2" t="s">
        <v>1056</v>
      </c>
      <c r="B67" s="2" t="s">
        <v>29</v>
      </c>
      <c r="C67" s="2" t="s">
        <v>1057</v>
      </c>
      <c r="D67" s="2">
        <v>633487</v>
      </c>
      <c r="E67" s="2">
        <v>633514</v>
      </c>
      <c r="F67" s="2" t="s">
        <v>1058</v>
      </c>
      <c r="G67" s="2" t="s">
        <v>19</v>
      </c>
      <c r="H67" s="2" t="s">
        <v>1059</v>
      </c>
      <c r="I67" s="2">
        <v>1853154</v>
      </c>
      <c r="J67" s="2">
        <v>1853181</v>
      </c>
      <c r="K67" s="2">
        <v>-11</v>
      </c>
      <c r="L67" s="2">
        <v>2.6997000000000002E-4</v>
      </c>
      <c r="M67" s="2">
        <v>1</v>
      </c>
      <c r="N67" s="2">
        <v>0</v>
      </c>
      <c r="O67" s="2">
        <v>1</v>
      </c>
      <c r="P67" s="2" t="s">
        <v>31</v>
      </c>
      <c r="Q67" s="2" t="s">
        <v>1060</v>
      </c>
      <c r="R67" s="2" t="s">
        <v>244</v>
      </c>
    </row>
    <row r="68" spans="1:18" x14ac:dyDescent="0.2">
      <c r="A68" s="2" t="s">
        <v>2635</v>
      </c>
      <c r="B68" s="2" t="s">
        <v>29</v>
      </c>
      <c r="C68" s="2" t="s">
        <v>2636</v>
      </c>
      <c r="D68" s="2">
        <v>2044574</v>
      </c>
      <c r="E68" s="2">
        <v>2044623</v>
      </c>
      <c r="F68" s="2" t="s">
        <v>2637</v>
      </c>
      <c r="G68" s="2" t="s">
        <v>19</v>
      </c>
      <c r="H68" s="2" t="s">
        <v>2638</v>
      </c>
      <c r="I68" s="2">
        <v>2044592</v>
      </c>
      <c r="J68" s="2">
        <v>2044623</v>
      </c>
      <c r="K68" s="2">
        <v>-51.9</v>
      </c>
      <c r="L68" s="2">
        <v>0</v>
      </c>
      <c r="M68" s="2">
        <v>1</v>
      </c>
      <c r="N68" s="2">
        <v>0</v>
      </c>
      <c r="O68" s="2">
        <v>1</v>
      </c>
      <c r="P68" s="2" t="s">
        <v>31</v>
      </c>
      <c r="Q68" s="2" t="s">
        <v>2639</v>
      </c>
      <c r="R68" s="2" t="s">
        <v>2640</v>
      </c>
    </row>
    <row r="69" spans="1:18" x14ac:dyDescent="0.2">
      <c r="A69" s="2" t="s">
        <v>2177</v>
      </c>
      <c r="B69" s="2" t="s">
        <v>29</v>
      </c>
      <c r="C69" s="2" t="s">
        <v>2178</v>
      </c>
      <c r="D69" s="2">
        <v>1367647</v>
      </c>
      <c r="E69" s="2">
        <v>1367679</v>
      </c>
      <c r="F69" s="2" t="s">
        <v>2181</v>
      </c>
      <c r="G69" s="2" t="s">
        <v>19</v>
      </c>
      <c r="H69" s="2" t="s">
        <v>2176</v>
      </c>
      <c r="I69" s="2">
        <v>2113540</v>
      </c>
      <c r="J69" s="2">
        <v>2113561</v>
      </c>
      <c r="K69" s="2">
        <v>-20.8</v>
      </c>
      <c r="L69" s="2">
        <v>2.1311999999999999E-4</v>
      </c>
      <c r="M69" s="2">
        <v>1</v>
      </c>
      <c r="N69" s="2">
        <v>0</v>
      </c>
      <c r="O69" s="2">
        <v>1</v>
      </c>
      <c r="P69" s="2" t="s">
        <v>31</v>
      </c>
      <c r="Q69" s="2" t="s">
        <v>2182</v>
      </c>
      <c r="R69" s="2" t="s">
        <v>2180</v>
      </c>
    </row>
    <row r="70" spans="1:18" x14ac:dyDescent="0.2">
      <c r="A70" s="2" t="s">
        <v>2761</v>
      </c>
      <c r="B70" s="2" t="s">
        <v>29</v>
      </c>
      <c r="C70" s="2" t="s">
        <v>2762</v>
      </c>
      <c r="D70" s="2">
        <v>2257233</v>
      </c>
      <c r="E70" s="2">
        <v>2257270</v>
      </c>
      <c r="F70" s="2" t="s">
        <v>2763</v>
      </c>
      <c r="G70" s="2" t="s">
        <v>19</v>
      </c>
      <c r="H70" s="2" t="s">
        <v>2764</v>
      </c>
      <c r="I70" s="2">
        <v>2257248</v>
      </c>
      <c r="J70" s="2">
        <v>2257268</v>
      </c>
      <c r="K70" s="2">
        <v>-29.4</v>
      </c>
      <c r="L70" s="2">
        <v>0</v>
      </c>
      <c r="M70" s="2">
        <v>2</v>
      </c>
      <c r="N70" s="2">
        <v>0</v>
      </c>
      <c r="O70" s="2">
        <v>2</v>
      </c>
      <c r="P70" s="2" t="s">
        <v>31</v>
      </c>
      <c r="Q70" s="2" t="s">
        <v>2765</v>
      </c>
      <c r="R70" s="2" t="s">
        <v>2212</v>
      </c>
    </row>
    <row r="71" spans="1:18" x14ac:dyDescent="0.2">
      <c r="A71" s="2" t="s">
        <v>2766</v>
      </c>
      <c r="B71" s="2" t="s">
        <v>29</v>
      </c>
      <c r="C71" s="2" t="s">
        <v>2767</v>
      </c>
      <c r="D71" s="2">
        <v>2257622</v>
      </c>
      <c r="E71" s="2">
        <v>2257661</v>
      </c>
      <c r="F71" s="2" t="s">
        <v>2768</v>
      </c>
      <c r="G71" s="2" t="s">
        <v>19</v>
      </c>
      <c r="H71" s="2" t="s">
        <v>2769</v>
      </c>
      <c r="I71" s="2">
        <v>2257641</v>
      </c>
      <c r="J71" s="2">
        <v>2257658</v>
      </c>
      <c r="K71" s="2">
        <v>-26</v>
      </c>
      <c r="L71" s="2">
        <v>3.2911000000000003E-4</v>
      </c>
      <c r="M71" s="2">
        <v>1</v>
      </c>
      <c r="N71" s="2">
        <v>0</v>
      </c>
      <c r="O71" s="2">
        <v>1</v>
      </c>
      <c r="P71" s="2" t="s">
        <v>31</v>
      </c>
      <c r="Q71" s="2" t="s">
        <v>2770</v>
      </c>
      <c r="R71" s="2" t="s">
        <v>1496</v>
      </c>
    </row>
    <row r="72" spans="1:18" x14ac:dyDescent="0.2">
      <c r="A72" s="2" t="s">
        <v>2287</v>
      </c>
      <c r="B72" s="2" t="s">
        <v>29</v>
      </c>
      <c r="C72" s="2" t="s">
        <v>2288</v>
      </c>
      <c r="D72" s="2">
        <v>1476102</v>
      </c>
      <c r="E72" s="2">
        <v>1476138</v>
      </c>
      <c r="F72" s="2" t="s">
        <v>978</v>
      </c>
      <c r="G72" s="2" t="s">
        <v>19</v>
      </c>
      <c r="H72" s="2" t="s">
        <v>2289</v>
      </c>
      <c r="I72" s="2">
        <v>2267974</v>
      </c>
      <c r="J72" s="2">
        <v>2268020</v>
      </c>
      <c r="K72" s="2">
        <v>-32.1</v>
      </c>
      <c r="L72" s="2">
        <v>0</v>
      </c>
      <c r="M72" s="2">
        <v>2</v>
      </c>
      <c r="N72" s="2">
        <v>0</v>
      </c>
      <c r="O72" s="2">
        <v>2</v>
      </c>
      <c r="P72" s="2" t="s">
        <v>31</v>
      </c>
      <c r="Q72" s="2" t="s">
        <v>2290</v>
      </c>
      <c r="R72" s="2" t="s">
        <v>2291</v>
      </c>
    </row>
    <row r="73" spans="1:18" x14ac:dyDescent="0.2">
      <c r="A73" s="2" t="s">
        <v>2783</v>
      </c>
      <c r="B73" s="2" t="s">
        <v>29</v>
      </c>
      <c r="C73" s="2" t="s">
        <v>2784</v>
      </c>
      <c r="D73" s="2">
        <v>2272354</v>
      </c>
      <c r="E73" s="2">
        <v>2272395</v>
      </c>
      <c r="F73" s="2" t="s">
        <v>218</v>
      </c>
      <c r="G73" s="2" t="s">
        <v>19</v>
      </c>
      <c r="H73" s="2" t="s">
        <v>2785</v>
      </c>
      <c r="I73" s="2">
        <v>2272369</v>
      </c>
      <c r="J73" s="2">
        <v>2272392</v>
      </c>
      <c r="K73" s="2">
        <v>-37.5</v>
      </c>
      <c r="L73" s="2">
        <v>0</v>
      </c>
      <c r="M73" s="2">
        <v>1</v>
      </c>
      <c r="N73" s="2">
        <v>0</v>
      </c>
      <c r="O73" s="2">
        <v>1</v>
      </c>
      <c r="P73" s="2" t="s">
        <v>31</v>
      </c>
      <c r="Q73" s="2" t="s">
        <v>2786</v>
      </c>
      <c r="R73" s="2" t="s">
        <v>102</v>
      </c>
    </row>
    <row r="74" spans="1:18" x14ac:dyDescent="0.2">
      <c r="A74" s="2" t="s">
        <v>2799</v>
      </c>
      <c r="B74" s="2" t="s">
        <v>29</v>
      </c>
      <c r="C74" s="2" t="s">
        <v>2800</v>
      </c>
      <c r="D74" s="2">
        <v>2288791</v>
      </c>
      <c r="E74" s="2">
        <v>2288809</v>
      </c>
      <c r="F74" s="2" t="s">
        <v>2801</v>
      </c>
      <c r="G74" s="2" t="s">
        <v>19</v>
      </c>
      <c r="H74" s="2" t="s">
        <v>2802</v>
      </c>
      <c r="I74" s="2">
        <v>2288795</v>
      </c>
      <c r="J74" s="2">
        <v>2288837</v>
      </c>
      <c r="K74" s="2">
        <v>-21.1</v>
      </c>
      <c r="L74" s="3">
        <v>9.9999999999999994E-12</v>
      </c>
      <c r="M74" s="2">
        <v>2</v>
      </c>
      <c r="N74" s="2">
        <v>0</v>
      </c>
      <c r="O74" s="2">
        <v>2</v>
      </c>
      <c r="P74" s="2" t="s">
        <v>31</v>
      </c>
      <c r="Q74" s="2" t="s">
        <v>2803</v>
      </c>
      <c r="R74" s="2" t="s">
        <v>497</v>
      </c>
    </row>
    <row r="75" spans="1:18" x14ac:dyDescent="0.2">
      <c r="A75" s="2" t="s">
        <v>2875</v>
      </c>
      <c r="B75" s="2" t="s">
        <v>29</v>
      </c>
      <c r="C75" s="2" t="s">
        <v>2876</v>
      </c>
      <c r="D75" s="2">
        <v>2439517</v>
      </c>
      <c r="E75" s="2">
        <v>2439534</v>
      </c>
      <c r="F75" s="2" t="s">
        <v>276</v>
      </c>
      <c r="G75" s="2" t="s">
        <v>19</v>
      </c>
      <c r="H75" s="2" t="s">
        <v>2877</v>
      </c>
      <c r="I75" s="2">
        <v>2439517</v>
      </c>
      <c r="J75" s="2">
        <v>2439551</v>
      </c>
      <c r="K75" s="2">
        <v>-29.1</v>
      </c>
      <c r="L75" s="2">
        <v>0</v>
      </c>
      <c r="M75" s="2">
        <v>1</v>
      </c>
      <c r="N75" s="2">
        <v>0</v>
      </c>
      <c r="O75" s="2">
        <v>1</v>
      </c>
      <c r="P75" s="2" t="s">
        <v>31</v>
      </c>
      <c r="Q75" s="2" t="s">
        <v>2878</v>
      </c>
      <c r="R75" s="2" t="s">
        <v>2879</v>
      </c>
    </row>
    <row r="76" spans="1:18" x14ac:dyDescent="0.2">
      <c r="A76" s="2" t="s">
        <v>1103</v>
      </c>
      <c r="B76" s="2" t="s">
        <v>29</v>
      </c>
      <c r="C76" s="2" t="s">
        <v>1104</v>
      </c>
      <c r="D76" s="2">
        <v>656727</v>
      </c>
      <c r="E76" s="2">
        <v>656769</v>
      </c>
      <c r="F76" s="2" t="s">
        <v>530</v>
      </c>
      <c r="G76" s="2" t="s">
        <v>19</v>
      </c>
      <c r="H76" s="2" t="s">
        <v>1105</v>
      </c>
      <c r="I76" s="2">
        <v>2458919</v>
      </c>
      <c r="J76" s="2">
        <v>2458956</v>
      </c>
      <c r="K76" s="2">
        <v>-22.8</v>
      </c>
      <c r="L76" s="2">
        <v>1.8508400000000001E-3</v>
      </c>
      <c r="M76" s="2">
        <v>1</v>
      </c>
      <c r="N76" s="2">
        <v>0</v>
      </c>
      <c r="O76" s="2">
        <v>1</v>
      </c>
      <c r="P76" s="2" t="s">
        <v>31</v>
      </c>
      <c r="Q76" s="2" t="s">
        <v>1106</v>
      </c>
      <c r="R76" s="2" t="s">
        <v>1107</v>
      </c>
    </row>
    <row r="77" spans="1:18" x14ac:dyDescent="0.2">
      <c r="A77" s="2" t="s">
        <v>566</v>
      </c>
      <c r="B77" s="2" t="s">
        <v>29</v>
      </c>
      <c r="C77" s="2" t="s">
        <v>567</v>
      </c>
      <c r="D77" s="2">
        <v>489064</v>
      </c>
      <c r="E77" s="2">
        <v>489087</v>
      </c>
      <c r="F77" s="2" t="s">
        <v>568</v>
      </c>
      <c r="G77" s="2" t="s">
        <v>19</v>
      </c>
      <c r="H77" s="2" t="s">
        <v>569</v>
      </c>
      <c r="I77" s="2">
        <v>2547021</v>
      </c>
      <c r="J77" s="2">
        <v>2547047</v>
      </c>
      <c r="K77" s="2">
        <v>-15.9</v>
      </c>
      <c r="L77" s="2">
        <v>0</v>
      </c>
      <c r="M77" s="2">
        <v>1</v>
      </c>
      <c r="N77" s="2">
        <v>0</v>
      </c>
      <c r="O77" s="2">
        <v>1</v>
      </c>
      <c r="P77" s="2" t="s">
        <v>31</v>
      </c>
      <c r="Q77" s="2" t="s">
        <v>570</v>
      </c>
      <c r="R77" s="2" t="s">
        <v>571</v>
      </c>
    </row>
    <row r="78" spans="1:18" x14ac:dyDescent="0.2">
      <c r="A78" s="2" t="s">
        <v>1571</v>
      </c>
      <c r="B78" s="2" t="s">
        <v>29</v>
      </c>
      <c r="C78" s="2" t="s">
        <v>1572</v>
      </c>
      <c r="D78" s="2">
        <v>923304</v>
      </c>
      <c r="E78" s="2">
        <v>923338</v>
      </c>
      <c r="F78" s="2" t="s">
        <v>1573</v>
      </c>
      <c r="G78" s="2" t="s">
        <v>19</v>
      </c>
      <c r="H78" s="2" t="s">
        <v>1574</v>
      </c>
      <c r="I78" s="2">
        <v>2571453</v>
      </c>
      <c r="J78" s="2">
        <v>2571516</v>
      </c>
      <c r="K78" s="2">
        <v>-27.1</v>
      </c>
      <c r="L78" s="2">
        <v>0</v>
      </c>
      <c r="M78" s="2">
        <v>3</v>
      </c>
      <c r="N78" s="2">
        <v>0</v>
      </c>
      <c r="O78" s="2">
        <v>3</v>
      </c>
      <c r="P78" s="2" t="s">
        <v>31</v>
      </c>
      <c r="Q78" s="2" t="s">
        <v>1575</v>
      </c>
      <c r="R78" s="2" t="s">
        <v>1576</v>
      </c>
    </row>
    <row r="79" spans="1:18" x14ac:dyDescent="0.2">
      <c r="A79" s="2" t="s">
        <v>1552</v>
      </c>
      <c r="B79" s="2" t="s">
        <v>29</v>
      </c>
      <c r="C79" s="2" t="s">
        <v>1553</v>
      </c>
      <c r="D79" s="2">
        <v>914024</v>
      </c>
      <c r="E79" s="2">
        <v>914057</v>
      </c>
      <c r="F79" s="2" t="s">
        <v>482</v>
      </c>
      <c r="G79" s="2" t="s">
        <v>19</v>
      </c>
      <c r="H79" s="2" t="s">
        <v>483</v>
      </c>
      <c r="I79" s="2">
        <v>2690405</v>
      </c>
      <c r="J79" s="2">
        <v>2690444</v>
      </c>
      <c r="K79" s="2">
        <v>-27.5</v>
      </c>
      <c r="L79" s="3">
        <v>4.8199999999999999E-11</v>
      </c>
      <c r="M79" s="2">
        <v>3</v>
      </c>
      <c r="N79" s="2">
        <v>0</v>
      </c>
      <c r="O79" s="2">
        <v>3</v>
      </c>
      <c r="P79" s="2" t="s">
        <v>31</v>
      </c>
      <c r="Q79" s="2" t="s">
        <v>484</v>
      </c>
      <c r="R79" s="2" t="s">
        <v>485</v>
      </c>
    </row>
    <row r="80" spans="1:18" x14ac:dyDescent="0.2">
      <c r="A80" s="2" t="s">
        <v>480</v>
      </c>
      <c r="B80" s="2" t="s">
        <v>29</v>
      </c>
      <c r="C80" s="2" t="s">
        <v>481</v>
      </c>
      <c r="D80" s="2">
        <v>399772</v>
      </c>
      <c r="E80" s="2">
        <v>399804</v>
      </c>
      <c r="F80" s="2" t="s">
        <v>482</v>
      </c>
      <c r="G80" s="2" t="s">
        <v>19</v>
      </c>
      <c r="H80" s="2" t="s">
        <v>483</v>
      </c>
      <c r="I80" s="2">
        <v>2690405</v>
      </c>
      <c r="J80" s="2">
        <v>2690444</v>
      </c>
      <c r="K80" s="2">
        <v>-27.5</v>
      </c>
      <c r="L80" s="2">
        <v>0</v>
      </c>
      <c r="M80" s="2">
        <v>1</v>
      </c>
      <c r="N80" s="2">
        <v>0</v>
      </c>
      <c r="O80" s="2">
        <v>1</v>
      </c>
      <c r="P80" s="2" t="s">
        <v>31</v>
      </c>
      <c r="Q80" s="2" t="s">
        <v>484</v>
      </c>
      <c r="R80" s="2" t="s">
        <v>485</v>
      </c>
    </row>
    <row r="81" spans="1:18" x14ac:dyDescent="0.2">
      <c r="A81" s="2" t="s">
        <v>2913</v>
      </c>
      <c r="B81" s="2" t="s">
        <v>29</v>
      </c>
      <c r="C81" s="2" t="s">
        <v>2914</v>
      </c>
      <c r="D81" s="2">
        <v>2742375</v>
      </c>
      <c r="E81" s="2">
        <v>2742414</v>
      </c>
      <c r="F81" s="2" t="s">
        <v>2841</v>
      </c>
      <c r="G81" s="2" t="s">
        <v>19</v>
      </c>
      <c r="H81" s="2" t="s">
        <v>2915</v>
      </c>
      <c r="I81" s="2">
        <v>2742388</v>
      </c>
      <c r="J81" s="2">
        <v>2742423</v>
      </c>
      <c r="K81" s="2">
        <v>-48.1</v>
      </c>
      <c r="L81" s="2">
        <v>0</v>
      </c>
      <c r="M81" s="2">
        <v>4</v>
      </c>
      <c r="N81" s="2">
        <v>0</v>
      </c>
      <c r="O81" s="2">
        <v>4</v>
      </c>
      <c r="P81" s="2" t="s">
        <v>31</v>
      </c>
      <c r="Q81" s="2" t="s">
        <v>2916</v>
      </c>
      <c r="R81" s="2" t="s">
        <v>1564</v>
      </c>
    </row>
    <row r="82" spans="1:18" x14ac:dyDescent="0.2">
      <c r="A82" s="2" t="s">
        <v>2669</v>
      </c>
      <c r="B82" s="2" t="s">
        <v>29</v>
      </c>
      <c r="C82" s="2" t="s">
        <v>2670</v>
      </c>
      <c r="D82" s="2">
        <v>2102397</v>
      </c>
      <c r="E82" s="2">
        <v>2102430</v>
      </c>
      <c r="F82" s="2" t="s">
        <v>2671</v>
      </c>
      <c r="G82" s="2" t="s">
        <v>19</v>
      </c>
      <c r="H82" s="2" t="s">
        <v>2672</v>
      </c>
      <c r="I82" s="2">
        <v>2799184</v>
      </c>
      <c r="J82" s="2">
        <v>2799221</v>
      </c>
      <c r="K82" s="2">
        <v>-16.7</v>
      </c>
      <c r="L82" s="2">
        <v>0</v>
      </c>
      <c r="M82" s="2">
        <v>5</v>
      </c>
      <c r="N82" s="2">
        <v>0</v>
      </c>
      <c r="O82" s="2">
        <v>5</v>
      </c>
      <c r="P82" s="2" t="s">
        <v>31</v>
      </c>
      <c r="Q82" s="2" t="s">
        <v>2673</v>
      </c>
      <c r="R82" s="2" t="s">
        <v>2674</v>
      </c>
    </row>
    <row r="83" spans="1:18" x14ac:dyDescent="0.2">
      <c r="A83" s="2" t="s">
        <v>2922</v>
      </c>
      <c r="B83" s="2" t="s">
        <v>29</v>
      </c>
      <c r="C83" s="2" t="s">
        <v>2923</v>
      </c>
      <c r="D83" s="2">
        <v>2819222</v>
      </c>
      <c r="E83" s="2">
        <v>2819245</v>
      </c>
      <c r="F83" s="2" t="s">
        <v>2924</v>
      </c>
      <c r="G83" s="2" t="s">
        <v>19</v>
      </c>
      <c r="H83" s="2" t="s">
        <v>2925</v>
      </c>
      <c r="I83" s="2">
        <v>2819227</v>
      </c>
      <c r="J83" s="2">
        <v>2819245</v>
      </c>
      <c r="K83" s="2">
        <v>-21.2</v>
      </c>
      <c r="L83" s="2">
        <v>0</v>
      </c>
      <c r="M83" s="2">
        <v>7</v>
      </c>
      <c r="N83" s="2">
        <v>0</v>
      </c>
      <c r="O83" s="2">
        <v>7</v>
      </c>
      <c r="P83" s="2" t="s">
        <v>31</v>
      </c>
      <c r="Q83" s="2" t="s">
        <v>2926</v>
      </c>
      <c r="R83" s="2" t="s">
        <v>2927</v>
      </c>
    </row>
    <row r="84" spans="1:18" x14ac:dyDescent="0.2">
      <c r="A84" s="2" t="s">
        <v>2938</v>
      </c>
      <c r="B84" s="2" t="s">
        <v>29</v>
      </c>
      <c r="C84" s="2" t="s">
        <v>2939</v>
      </c>
      <c r="D84" s="2">
        <v>2867998</v>
      </c>
      <c r="E84" s="2">
        <v>2868044</v>
      </c>
      <c r="F84" s="2" t="s">
        <v>2940</v>
      </c>
      <c r="G84" s="2" t="s">
        <v>19</v>
      </c>
      <c r="H84" s="2" t="s">
        <v>2941</v>
      </c>
      <c r="I84" s="2">
        <v>2898847</v>
      </c>
      <c r="J84" s="2">
        <v>2898880</v>
      </c>
      <c r="K84" s="2">
        <v>-26.9</v>
      </c>
      <c r="L84" s="2">
        <v>0</v>
      </c>
      <c r="M84" s="2">
        <v>1</v>
      </c>
      <c r="N84" s="2">
        <v>0</v>
      </c>
      <c r="O84" s="2">
        <v>1</v>
      </c>
      <c r="P84" s="2" t="s">
        <v>31</v>
      </c>
      <c r="Q84" s="2" t="s">
        <v>2942</v>
      </c>
      <c r="R84" s="2" t="s">
        <v>2943</v>
      </c>
    </row>
    <row r="85" spans="1:18" x14ac:dyDescent="0.2">
      <c r="A85" s="2" t="s">
        <v>356</v>
      </c>
      <c r="B85" s="2" t="s">
        <v>29</v>
      </c>
      <c r="C85" s="2" t="s">
        <v>357</v>
      </c>
      <c r="D85" s="2">
        <v>268077</v>
      </c>
      <c r="E85" s="2">
        <v>268102</v>
      </c>
      <c r="F85" s="2" t="s">
        <v>358</v>
      </c>
      <c r="G85" s="2" t="s">
        <v>19</v>
      </c>
      <c r="H85" s="2" t="s">
        <v>359</v>
      </c>
      <c r="I85" s="2">
        <v>273916</v>
      </c>
      <c r="J85" s="2">
        <v>273961</v>
      </c>
      <c r="K85" s="2">
        <v>-35.1</v>
      </c>
      <c r="L85" s="2">
        <v>0</v>
      </c>
      <c r="M85" s="2">
        <v>7</v>
      </c>
      <c r="N85" s="2">
        <v>0</v>
      </c>
      <c r="O85" s="2">
        <v>1</v>
      </c>
      <c r="P85" s="2" t="s">
        <v>31</v>
      </c>
      <c r="Q85" s="2" t="s">
        <v>360</v>
      </c>
      <c r="R85" s="2" t="s">
        <v>3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otal</vt:lpstr>
      <vt:lpstr>bfsRNA-targets</vt:lpstr>
      <vt:lpstr>bfsRNA-bfsRNA</vt:lpstr>
      <vt:lpstr>mRNA-mRNA</vt:lpstr>
      <vt:lpstr>mRNA-mRNA(AS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GRANNEMAN Sander</cp:lastModifiedBy>
  <cp:revision/>
  <dcterms:created xsi:type="dcterms:W3CDTF">2020-08-18T18:34:27Z</dcterms:created>
  <dcterms:modified xsi:type="dcterms:W3CDTF">2022-05-23T10:54:26Z</dcterms:modified>
  <cp:category/>
  <cp:contentStatus/>
</cp:coreProperties>
</file>